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O_Rnf2" sheetId="1" state="visible" r:id="rId2"/>
    <sheet name="GO_Suz12" sheetId="2" state="visible" r:id="rId3"/>
  </sheets>
  <definedNames>
    <definedName function="false" hidden="false" localSheetId="0" name="_xlnm.Print_Area" vbProcedure="false">GO_Rnf2!$O$1:$AE$60,GO_Rnf2!$A$1:$M$432</definedName>
    <definedName function="false" hidden="true" localSheetId="0" name="_xlnm._FilterDatabase" vbProcedure="false">GO_Rnf2!$A$1:$M$432</definedName>
    <definedName function="false" hidden="false" localSheetId="1" name="_xlnm.Print_Area" vbProcedure="false">GO_Suz12!$O$1:$AE$60,GO_Suz12!$A$1:$M$432</definedName>
    <definedName function="false" hidden="false" localSheetId="1" name="Excel_BuiltIn__FilterDatabase" vbProcedure="false">GO_Suz12!$A$1:$M$43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8" uniqueCount="924"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New REST ChIPseq data: Ring1Bcoloc within 5Kb vs all mouse genes</t>
  </si>
  <si>
    <t xml:space="preserve">BIOCARTA</t>
  </si>
  <si>
    <t xml:space="preserve">m_ephA4Pathway:Eph Kinases and ephrins support platelet aggregation</t>
  </si>
  <si>
    <t xml:space="preserve">NM_009606, NM_173447</t>
  </si>
  <si>
    <t xml:space="preserve">m_hesPathway:Segmentation Clock</t>
  </si>
  <si>
    <t xml:space="preserve">NM_021279, NM_008235</t>
  </si>
  <si>
    <t xml:space="preserve">GOTERM_BP_FAT</t>
  </si>
  <si>
    <t xml:space="preserve">cell-cell signaling</t>
  </si>
  <si>
    <t xml:space="preserve">NM_021491, NM_023328, NM_008077, NM_008078, NM_009305, NM_009602, NM_020333, NM_177330, NM_001110202, NM_008071, NM_001048139, NM_145129, NM_008499, NM_177788, NM_001039385, NM_010350, NM_001042528, NM_080853, NM_009308, NM_020252, NM_009891, NM_020253, NM_021279</t>
  </si>
  <si>
    <t xml:space="preserve">neuron differentiation</t>
  </si>
  <si>
    <t xml:space="preserve">NM_023328, NM_080437, NM_009602, NM_001008791, NM_001048139, NM_008499, NM_010910, NM_008178, NM_009891, NM_021279, NM_173447, NM_011021, NM_194268, NM_152229, NM_138945, NM_199223, NM_001005477, NM_010109, NM_009233, NM_010895, NM_008235, NM_008744, NM_001039653, NM_001001796, NM_010712</t>
  </si>
  <si>
    <t xml:space="preserve">synaptic transmission</t>
  </si>
  <si>
    <t xml:space="preserve">NM_023328, NM_008077, NM_008078, NM_009305, NM_009602, NM_020333, NM_177330, NM_001110202, NM_008071, NM_145129, NM_010350, NM_001042528, NM_080853, NM_020252, NM_009308, NM_009891, NM_020253</t>
  </si>
  <si>
    <t xml:space="preserve">transmission of nerve impulse</t>
  </si>
  <si>
    <t xml:space="preserve">neuron development</t>
  </si>
  <si>
    <t xml:space="preserve">NM_194268, NM_138945, NM_152229, NM_199223, NM_080437, NM_009602, NM_001008791, NM_010109, NM_009233, NM_010895, NM_008235, NM_001048139, NM_008744, NM_010910, NM_001039653, NM_001001796, NM_009891, NM_010712, NM_173447</t>
  </si>
  <si>
    <t xml:space="preserve">regulation of neurotransmitter levels</t>
  </si>
  <si>
    <t xml:space="preserve">NM_023328, NM_008077, NM_080853, NM_008078, NM_001042528, NM_020252, NM_009308, NM_009891, NM_020253, NM_001110202</t>
  </si>
  <si>
    <t xml:space="preserve">nerve development</t>
  </si>
  <si>
    <t xml:space="preserve">NM_138945, NM_001001796, NM_009602, NM_008237, NM_173447, NM_008235, NM_001048139</t>
  </si>
  <si>
    <t xml:space="preserve">cell projection morphogenesis</t>
  </si>
  <si>
    <t xml:space="preserve">NM_194268, NM_138945, NM_152229, NM_199223, NM_080437, NM_009602, NM_010109, NM_008262, NM_001048139, NM_008744, NM_010910, NM_001039653, NM_001001796, NM_010712, NM_173447</t>
  </si>
  <si>
    <t xml:space="preserve">regulation of nervous system development</t>
  </si>
  <si>
    <t xml:space="preserve">NM_008691, NM_152229, NM_009602, NM_001005477, NM_008237, NM_177330, NM_008235, NM_001048139, NM_008744, NM_145129, NM_008499, NM_010910, NM_011021</t>
  </si>
  <si>
    <t xml:space="preserve">cell morphogenesis involved in neuron differentiation</t>
  </si>
  <si>
    <t xml:space="preserve">NM_138945, NM_152229, NM_199223, NM_080437, NM_009602, NM_010109, NM_008235, NM_001048139, NM_008744, NM_010910, NM_001039653, NM_001001796, NM_010712, NM_173447</t>
  </si>
  <si>
    <t xml:space="preserve">cell part morphogenesis</t>
  </si>
  <si>
    <t xml:space="preserve">generation of a signal involved in cell-cell signaling</t>
  </si>
  <si>
    <t xml:space="preserve">NM_021491, NM_001039385, NM_177788, NM_001042528, NM_020252, NM_009308, NM_020253, NM_177330, NM_001110202, NM_001048139</t>
  </si>
  <si>
    <t xml:space="preserve">axonogenesis</t>
  </si>
  <si>
    <t xml:space="preserve">NM_152229, NM_138945, NM_199223, NM_080437, NM_009602, NM_010109, NM_001048139, NM_008744, NM_010910, NM_001039653, NM_001001796, NM_010712, NM_173447</t>
  </si>
  <si>
    <t xml:space="preserve">cranial nerve development</t>
  </si>
  <si>
    <t xml:space="preserve">NM_138945, NM_001001796, NM_009602, NM_008237, NM_173447, NM_008235</t>
  </si>
  <si>
    <t xml:space="preserve">neuron projection morphogenesis</t>
  </si>
  <si>
    <t xml:space="preserve">cell morphogenesis</t>
  </si>
  <si>
    <t xml:space="preserve">NM_194268, NM_138945, NM_152229, NM_199223, NM_080437, NM_009602, NM_010109, NM_008262, NM_008235, NM_001048139, NM_008744, NM_010910, NM_001039653, NM_001001796, NM_010712, NM_001081286, NM_173447</t>
  </si>
  <si>
    <t xml:space="preserve">cell morphogenesis involved in differentiation</t>
  </si>
  <si>
    <t xml:space="preserve">cellular component morphogenesis</t>
  </si>
  <si>
    <t xml:space="preserve">NM_194268, NM_138945, NM_152229, NM_199223, NM_080437, NM_009602, NM_010109, NM_008262, NM_008235, NM_001048139, NM_008744, NM_010910, NM_001039653, NM_001001796, NM_009606, NM_010712, NM_001081286, NM_173447</t>
  </si>
  <si>
    <t xml:space="preserve">cell projection organization</t>
  </si>
  <si>
    <t xml:space="preserve">NM_194268, NM_138945, NM_152229, NM_199223, NM_080437, NM_009602, NM_001008791, NM_010109, NM_008262, NM_001048139, NM_008744, NM_010910, NM_001039653, NM_001001796, NM_009891, NM_010712, NM_173447</t>
  </si>
  <si>
    <t xml:space="preserve">neuron projection development</t>
  </si>
  <si>
    <t xml:space="preserve">NM_138945, NM_152229, NM_199223, NM_080437, NM_009602, NM_010109, NM_001048139, NM_008744, NM_010910, NM_001039653, NM_001001796, NM_009891, NM_010712, NM_173447</t>
  </si>
  <si>
    <t xml:space="preserve">regulation of neuron differentiation</t>
  </si>
  <si>
    <t xml:space="preserve">NM_008744, NM_145129, NM_008691, NM_010910, NM_152229, NM_001005477, NM_009602, NM_008237, NM_008235, NM_001048139</t>
  </si>
  <si>
    <t xml:space="preserve">secretion</t>
  </si>
  <si>
    <t xml:space="preserve">NM_018800, NM_021491, NM_009602, NM_177330, NM_001110202, NM_001048139, NM_145129, NM_001039385, NM_177788, NM_001042528, NM_020252, NM_009308, NM_001029873, NM_020253</t>
  </si>
  <si>
    <t xml:space="preserve">regulation of cell development</t>
  </si>
  <si>
    <t xml:space="preserve">NM_008744, NM_145129, NM_008691, NM_010910, NM_152229, NM_001005477, NM_009602, NM_080641, NM_008237, NM_008235, NM_011021, NM_001048139</t>
  </si>
  <si>
    <t xml:space="preserve">regulation of neurogenesis</t>
  </si>
  <si>
    <t xml:space="preserve">NM_008744, NM_145129, NM_008691, NM_010910, NM_152229, NM_001005477, NM_009602, NM_008237, NM_008235, NM_011021, NM_001048139</t>
  </si>
  <si>
    <t xml:space="preserve">endocrine system development</t>
  </si>
  <si>
    <t xml:space="preserve">NM_194268, NM_001039653, NM_016889, NM_008814, NM_008178, NM_008262, NM_008235, NM_011021</t>
  </si>
  <si>
    <t xml:space="preserve">secretion by cell</t>
  </si>
  <si>
    <t xml:space="preserve">NM_018800, NM_021491, NM_001039385, NM_177788, NM_001042528, NM_020252, NM_009308, NM_001029873, NM_020253, NM_177330, NM_001110202, NM_001048139</t>
  </si>
  <si>
    <t xml:space="preserve">neurotransmitter transport</t>
  </si>
  <si>
    <t xml:space="preserve">NM_080853, NM_001042528, NM_020252, NM_009308, NM_020253, NM_172271, NM_001110202, NM_148931</t>
  </si>
  <si>
    <t xml:space="preserve">diencephalon development</t>
  </si>
  <si>
    <t xml:space="preserve">NM_001039653, NM_009602, NM_008178, NM_021279, NM_008235, NM_011021</t>
  </si>
  <si>
    <t xml:space="preserve">neurofilament cytoskeleton organization</t>
  </si>
  <si>
    <t xml:space="preserve">NM_008691, NM_010910, NM_010904, NM_146100</t>
  </si>
  <si>
    <t xml:space="preserve">hindbrain morphogenesis</t>
  </si>
  <si>
    <t xml:space="preserve">NM_023328, NM_008499, NM_015802, NM_008237, NM_008235</t>
  </si>
  <si>
    <t xml:space="preserve">regulation of cell morphogenesis</t>
  </si>
  <si>
    <t xml:space="preserve">NM_008744, NM_145129, NM_008691, NM_010910, NM_133962, NM_001005477, NM_009602, NM_172868</t>
  </si>
  <si>
    <t xml:space="preserve">axon guidance</t>
  </si>
  <si>
    <t xml:space="preserve">NM_008744, NM_138945, NM_001039653, NM_001001796, NM_010109, NM_010712, NM_173447, NM_001048139</t>
  </si>
  <si>
    <t xml:space="preserve">regulation of neuron projection development</t>
  </si>
  <si>
    <t xml:space="preserve">NM_008744, NM_145129, NM_008691, NM_010910, NM_001005477, NM_009602</t>
  </si>
  <si>
    <t xml:space="preserve">forebrain development</t>
  </si>
  <si>
    <t xml:space="preserve">NM_015802, NM_152229, NM_001039653, NM_007529, NM_009602, NM_008178, NM_009233, NM_021279, NM_008235, NM_011021</t>
  </si>
  <si>
    <t xml:space="preserve">regulation of cell morphogenesis involved in differentiation</t>
  </si>
  <si>
    <t xml:space="preserve">cell motion</t>
  </si>
  <si>
    <t xml:space="preserve">NM_001033420, NM_138945, NM_152229, NM_001005477, NM_010109, NM_009233, NM_001048139, NM_007664, NM_008744, NM_001039653, NM_019446, NM_001001796, NM_010712, NM_173447, NM_001081160</t>
  </si>
  <si>
    <t xml:space="preserve">intermediate filament bundle assembly</t>
  </si>
  <si>
    <t xml:space="preserve">NM_008691, NM_010910, NM_010904</t>
  </si>
  <si>
    <t xml:space="preserve">ion transport</t>
  </si>
  <si>
    <t xml:space="preserve">NM_009782, NM_001081194, NM_008422, NM_173403, NM_145388, NM_008420, NM_080438, NM_199251, NM_009602, NM_020333, NM_008071, NM_145129, NM_001112739, NM_010350, NM_019430, NM_001042528, NM_080853, NM_008166, NM_001110783, NM_001077499, NM_013569, NM_178743</t>
  </si>
  <si>
    <t xml:space="preserve">regulation of cell projection organization</t>
  </si>
  <si>
    <t xml:space="preserve">endocrine pancreas development</t>
  </si>
  <si>
    <t xml:space="preserve">NM_194268, NM_016889, NM_008814, NM_008262</t>
  </si>
  <si>
    <t xml:space="preserve">homophilic cell adhesion</t>
  </si>
  <si>
    <t xml:space="preserve">NM_029357, NM_080437, NM_019707, NM_174988, NM_001081286, NM_033592, NM_007664, NM_001042726</t>
  </si>
  <si>
    <t xml:space="preserve">neurotransmitter secretion</t>
  </si>
  <si>
    <t xml:space="preserve">NM_001042528, NM_020252, NM_009308, NM_020253, NM_001110202</t>
  </si>
  <si>
    <t xml:space="preserve">homeostatic process</t>
  </si>
  <si>
    <t xml:space="preserve">NM_009782, NM_009906, NM_145388, NM_001081379, NM_008970, NM_009602, NM_008814, NM_153559, NM_011489, NM_008747, NM_199058, NM_145129, NM_001039385, NM_010350, NM_178717, NM_010687, NM_001110783, NM_013569, NM_007702</t>
  </si>
  <si>
    <t xml:space="preserve">midbrain-hindbrain boundary development</t>
  </si>
  <si>
    <t xml:space="preserve">NM_021279, NM_008237, NM_008235</t>
  </si>
  <si>
    <t xml:space="preserve">neurotransmitter biosynthetic process</t>
  </si>
  <si>
    <t xml:space="preserve">NM_008077, NM_008078, NM_009891</t>
  </si>
  <si>
    <t xml:space="preserve">neurotransmitter metabolic process</t>
  </si>
  <si>
    <t xml:space="preserve">NM_023328, NM_008077, NM_008078, NM_009891</t>
  </si>
  <si>
    <t xml:space="preserve">regulation of system process</t>
  </si>
  <si>
    <t xml:space="preserve">NM_145129, NM_008381, NM_010350, NM_001042528, NM_009305, NM_009602, NM_010308, NM_009891, NM_177330, NM_001048139</t>
  </si>
  <si>
    <t xml:space="preserve">positive regulation of cell proliferation</t>
  </si>
  <si>
    <t xml:space="preserve">NM_008744, NM_008499, NM_008029, NM_152229, NM_008970, NM_009602, NM_008814, NM_011489, NM_013665, NM_024223, NM_008235, NM_011021</t>
  </si>
  <si>
    <t xml:space="preserve">regulation of transcription</t>
  </si>
  <si>
    <t xml:space="preserve">NM_001081194, NM_001081329, NM_130893, NM_001081049, NM_010638, NM_001081557, NM_011489, NM_028141, NM_080641, NM_008262, NM_015739, NM_019747, NM_028967, NM_008499, NM_019446, NM_008178, NM_020596, NM_011021, NM_194268, NM_023750, NM_178245, NM_138945, NM_152229, NM_008970, NM_153553, NM_030689, NM_001005477, NM_009719, NM_008814, NM_009233, NM_008237, NM_008235, NM_010895, NM_008236, NM_153599, NM_001109743, NM_172446, NM_001039653, NM_058212, NM_011384, NM_001001796, NM_001004062, NM_013665, NM_013569, NM_177318, NM_010712, NM_020287, NM_008782</t>
  </si>
  <si>
    <t xml:space="preserve">neuron migration</t>
  </si>
  <si>
    <t xml:space="preserve">NM_008744, NM_019446, NM_001001796, NM_001005477, NM_009233, NM_001081160</t>
  </si>
  <si>
    <t xml:space="preserve">transcription</t>
  </si>
  <si>
    <t xml:space="preserve">NM_130893, NM_001081049, NM_010638, NM_001081557, NM_011489, NM_028141, NM_080641, NM_008262, NM_015739, NM_019747, NM_008499, NM_019446, NM_008178, NM_020596, NM_011021, NM_194268, NM_023750, NM_178245, NM_152229, NM_153553, NM_030689, NM_001005477, NM_009719, NM_008814, NM_009233, NM_008237, NM_008235, NM_010895, NM_008236, NM_153599, NM_001109743, NM_172446, NM_001039653, NM_058212, NM_001001796, NM_001004062, NM_010712, NM_177318, NM_020287, NM_008782</t>
  </si>
  <si>
    <t xml:space="preserve">intermediate filament cytoskeleton organization</t>
  </si>
  <si>
    <t xml:space="preserve">rostrocaudal neural tube patterning</t>
  </si>
  <si>
    <t xml:space="preserve">intermediate filament-based process</t>
  </si>
  <si>
    <t xml:space="preserve">regulation of transcription, DNA-dependent</t>
  </si>
  <si>
    <t xml:space="preserve">NM_001081194, NM_001081329, NM_001081049, NM_011489, NM_028141, NM_080641, NM_008262, NM_015739, NM_019747, NM_028967, NM_008499, NM_019446, NM_008178, NM_011021, NM_194268, NM_178245, NM_023750, NM_152229, NM_138945, NM_153553, NM_001005477, NM_009719, NM_008814, NM_008237, NM_008235, NM_008236, NM_001039653, NM_011384, NM_001001796, NM_001004062, NM_010712, NM_013569, NM_013665, NM_008782</t>
  </si>
  <si>
    <t xml:space="preserve">positive regulation of transcription from RNA polymerase II promoter</t>
  </si>
  <si>
    <t xml:space="preserve">NM_194268, NM_178245, NM_153553, NM_001081049, NM_008814, NM_009719, NM_011489, NM_080641, NM_008237, NM_008235, NM_008178, NM_001004062, NM_013665</t>
  </si>
  <si>
    <t xml:space="preserve">GOTERM, Biological Proces, Functional Annotation:</t>
  </si>
  <si>
    <t xml:space="preserve">out of</t>
  </si>
  <si>
    <t xml:space="preserve">SP PIR Keywords</t>
  </si>
  <si>
    <t xml:space="preserve">behavior</t>
  </si>
  <si>
    <t xml:space="preserve">NM_178245, NM_152229, NM_009788, NM_010308, NM_009602, NM_177330, NM_010895, NM_001048139, NM_145129, NM_010350, NM_001042528, NM_009891, NM_201615, NM_001077499</t>
  </si>
  <si>
    <t xml:space="preserve">Benjamini Hochberg corrected p-values ranges from:</t>
  </si>
  <si>
    <t xml:space="preserve">to</t>
  </si>
  <si>
    <t xml:space="preserve">feeding behavior</t>
  </si>
  <si>
    <t xml:space="preserve">NM_178245, NM_009602, NM_201615, NM_177330, NM_001048139</t>
  </si>
  <si>
    <t xml:space="preserve">regulation of RNA metabolic process</t>
  </si>
  <si>
    <t xml:space="preserve">cytoskeleton organization</t>
  </si>
  <si>
    <t xml:space="preserve">NM_133355, NM_008691, NM_015802, NM_010910, NM_010904, NM_133962, NM_009606, NM_172868, NM_146100, NM_001081286, NM_177330, NM_001033263</t>
  </si>
  <si>
    <t xml:space="preserve">pituitary gland development</t>
  </si>
  <si>
    <t xml:space="preserve">NM_001039653, NM_008178, NM_008235, NM_011021</t>
  </si>
  <si>
    <t xml:space="preserve">actin cytoskeleton organization</t>
  </si>
  <si>
    <t xml:space="preserve">NM_133355, NM_015802, NM_133962, NM_009606, NM_172868, NM_001081286, NM_177330, NM_001033263</t>
  </si>
  <si>
    <t xml:space="preserve">central nervous system projection neuron axonogenesis</t>
  </si>
  <si>
    <t xml:space="preserve">NM_152229, NM_009602, NM_173447</t>
  </si>
  <si>
    <t xml:space="preserve">calcium-dependent cell-cell adhesion</t>
  </si>
  <si>
    <t xml:space="preserve">NM_029357, NM_033592, NM_007664</t>
  </si>
  <si>
    <t xml:space="preserve">neuromuscular process</t>
  </si>
  <si>
    <t xml:space="preserve">NM_009906, NM_023328, NM_138945, NM_010910, NM_010350</t>
  </si>
  <si>
    <t xml:space="preserve">metal ion transport</t>
  </si>
  <si>
    <t xml:space="preserve">NM_009782, NM_001081194, NM_173403, NM_008422, NM_008420, NM_009602, NM_199251, NM_020333, NM_001112739, NM_001042528, NM_080853, NM_019430, NM_013569, NM_001077499</t>
  </si>
  <si>
    <t xml:space="preserve">central nervous system neuron development</t>
  </si>
  <si>
    <t xml:space="preserve">NM_152229, NM_009602, NM_009233, NM_173447</t>
  </si>
  <si>
    <t xml:space="preserve">monovalent inorganic cation transport</t>
  </si>
  <si>
    <t xml:space="preserve">NM_001081194, NM_001112739, NM_008422, NM_173403, NM_008420, NM_080853, NM_199251, NM_001110783, NM_001077499, NM_013569, NM_020333</t>
  </si>
  <si>
    <t xml:space="preserve">peptide hormone secretion</t>
  </si>
  <si>
    <t xml:space="preserve">NM_021491, NM_001039385, NM_177788, NM_177330</t>
  </si>
  <si>
    <t xml:space="preserve">neuromuscular process controlling balance</t>
  </si>
  <si>
    <t xml:space="preserve">NM_009906, NM_138945, NM_010910, NM_010350</t>
  </si>
  <si>
    <t xml:space="preserve">positive regulation of cellular biosynthetic process</t>
  </si>
  <si>
    <t xml:space="preserve">NM_194268, NM_178245, NM_008970, NM_153553, NM_001081049, NM_001005477, NM_008814, NM_009719, NM_011489, NM_080641, NM_008237, NM_008235, NM_031178, NM_008178, NM_001004062, NM_013665</t>
  </si>
  <si>
    <t xml:space="preserve">actin filament-based process</t>
  </si>
  <si>
    <t xml:space="preserve">positive regulation of biosynthetic process</t>
  </si>
  <si>
    <t xml:space="preserve">regulation of synaptic transmission</t>
  </si>
  <si>
    <t xml:space="preserve">NM_145129, NM_010350, NM_009305, NM_009602, NM_009891, NM_001048139</t>
  </si>
  <si>
    <t xml:space="preserve">intermediate filament organization</t>
  </si>
  <si>
    <t xml:space="preserve">peptide secretion</t>
  </si>
  <si>
    <t xml:space="preserve">mechanoreceptor differentiation</t>
  </si>
  <si>
    <t xml:space="preserve">NM_138945, NM_001008791, NM_008235, NM_001048139</t>
  </si>
  <si>
    <t xml:space="preserve">membrane depolarization</t>
  </si>
  <si>
    <t xml:space="preserve">NM_145129, NM_145388, NM_010350, NM_009602</t>
  </si>
  <si>
    <t xml:space="preserve">regulation of transcription from RNA polymerase II promoter</t>
  </si>
  <si>
    <t xml:space="preserve">NM_194268, NM_178245, NM_138945, NM_152229, NM_153553, NM_001081049, NM_009719, NM_008814, NM_011489, NM_008262, NM_080641, NM_008237, NM_008235, NM_008178, NM_001004062, NM_013665, NM_008782</t>
  </si>
  <si>
    <t xml:space="preserve">hindbrain development</t>
  </si>
  <si>
    <t xml:space="preserve">pancreas development</t>
  </si>
  <si>
    <t xml:space="preserve">chemical homeostasis</t>
  </si>
  <si>
    <t xml:space="preserve">NM_009782, NM_145129, NM_001039385, NM_145388, NM_010350, NM_178717, NM_008970, NM_009602, NM_008814, NM_008747, NM_013569, NM_199058</t>
  </si>
  <si>
    <t xml:space="preserve">cation transport</t>
  </si>
  <si>
    <t xml:space="preserve">NM_009782, NM_001081194, NM_173403, NM_008422, NM_008420, NM_009602, NM_199251, NM_020333, NM_001112739, NM_001042528, NM_080853, NM_019430, NM_001110783, NM_013569, NM_001077499</t>
  </si>
  <si>
    <t xml:space="preserve">positive regulation of transcription, DNA-dependent</t>
  </si>
  <si>
    <t xml:space="preserve">retinal ganglion cell axon guidance</t>
  </si>
  <si>
    <t xml:space="preserve">NM_138945, NM_010109, NM_173447</t>
  </si>
  <si>
    <t xml:space="preserve">positive regulation of RNA metabolic process</t>
  </si>
  <si>
    <t xml:space="preserve">regulation of axonogenesis</t>
  </si>
  <si>
    <t xml:space="preserve">NM_008744, NM_008691, NM_010910, NM_001005477</t>
  </si>
  <si>
    <t xml:space="preserve">regulation of transmission of nerve impulse</t>
  </si>
  <si>
    <t xml:space="preserve">central nervous system neuron axonogenesis</t>
  </si>
  <si>
    <t xml:space="preserve">cell fate commitment</t>
  </si>
  <si>
    <t xml:space="preserve">NM_194268, NM_152229, NM_001005477, NM_008178, NM_008262, NM_021279, NM_008235</t>
  </si>
  <si>
    <t xml:space="preserve">positive regulation of macromolecule biosynthetic process</t>
  </si>
  <si>
    <t xml:space="preserve">NM_194268, NM_178245, NM_153553, NM_001081049, NM_001005477, NM_008814, NM_009719, NM_011489, NM_080641, NM_008237, NM_008235, NM_031178, NM_008178, NM_001004062, NM_013665</t>
  </si>
  <si>
    <t xml:space="preserve">hormone secretion</t>
  </si>
  <si>
    <t xml:space="preserve">synaptogenesis</t>
  </si>
  <si>
    <t xml:space="preserve">NM_020252, NM_020253, NM_007664</t>
  </si>
  <si>
    <t xml:space="preserve">negative regulation of transforming growth factor beta receptor signaling pathway</t>
  </si>
  <si>
    <t xml:space="preserve">NM_194268, NM_008262, NM_007702</t>
  </si>
  <si>
    <t xml:space="preserve">locomotory behavior</t>
  </si>
  <si>
    <t xml:space="preserve">NM_145129, NM_178245, NM_010350, NM_001042528, NM_009788, NM_009602, NM_010308, NM_009891, NM_001077499</t>
  </si>
  <si>
    <t xml:space="preserve">hormone transport</t>
  </si>
  <si>
    <t xml:space="preserve">central nervous system neuron differentiation</t>
  </si>
  <si>
    <t xml:space="preserve">cell migration</t>
  </si>
  <si>
    <t xml:space="preserve">NM_001033420, NM_008744, NM_152229, NM_019446, NM_001001796, NM_001005477, NM_009233, NM_001081160, NM_007664</t>
  </si>
  <si>
    <t xml:space="preserve">regulation of cell proliferation</t>
  </si>
  <si>
    <t xml:space="preserve">NM_152229, NM_008970, NM_001081049, NM_009602, NM_008814, NM_011489, NM_008235, NM_024223, NM_001048139, NM_008744, NM_008499, NM_008029, NM_015802, NM_013665, NM_011021</t>
  </si>
  <si>
    <t xml:space="preserve">regulation of neurological system process</t>
  </si>
  <si>
    <t xml:space="preserve">gland development</t>
  </si>
  <si>
    <t xml:space="preserve">NM_008744, NM_178245, NM_008970, NM_001039653, NM_008178, NM_011489, NM_008235, NM_011021</t>
  </si>
  <si>
    <t xml:space="preserve">negative regulation of programmed cell death</t>
  </si>
  <si>
    <t xml:space="preserve">NM_010910, NM_152229, NM_019446, NM_001039653, NM_011489, NM_080641, NM_010712, NM_007702, NM_001048139</t>
  </si>
  <si>
    <t xml:space="preserve">negative regulation of cell death</t>
  </si>
  <si>
    <t xml:space="preserve">neuromuscular synaptic transmission</t>
  </si>
  <si>
    <t xml:space="preserve">NM_145129, NM_009602, NM_009891</t>
  </si>
  <si>
    <t xml:space="preserve">potassium ion transport</t>
  </si>
  <si>
    <t xml:space="preserve">NM_001081194, NM_001112739, NM_008422, NM_008420, NM_199251, NM_013569, NM_020333</t>
  </si>
  <si>
    <t xml:space="preserve">spinal cord development</t>
  </si>
  <si>
    <t xml:space="preserve">NM_001039653, NM_001001796, NM_008178, NM_010712</t>
  </si>
  <si>
    <t xml:space="preserve">regulation of membrane potential</t>
  </si>
  <si>
    <t xml:space="preserve">NM_145129, NM_145388, NM_010350, NM_009602, NM_008747, NM_013569</t>
  </si>
  <si>
    <t xml:space="preserve">trochlear nerve development</t>
  </si>
  <si>
    <t xml:space="preserve">NM_008237, NM_008235</t>
  </si>
  <si>
    <t xml:space="preserve">vestibulocochlear nerve development</t>
  </si>
  <si>
    <t xml:space="preserve">NM_138945, NM_009602</t>
  </si>
  <si>
    <t xml:space="preserve">oculomotor nerve development</t>
  </si>
  <si>
    <t xml:space="preserve">medial motor column neuron differentiation</t>
  </si>
  <si>
    <t xml:space="preserve">NM_001039653, NM_010712</t>
  </si>
  <si>
    <t xml:space="preserve">peptide transport</t>
  </si>
  <si>
    <t xml:space="preserve">midbrain development</t>
  </si>
  <si>
    <t xml:space="preserve">NM_019446, NM_008237, NM_008235</t>
  </si>
  <si>
    <t xml:space="preserve">positive regulation of nucleobase, nucleoside, nucleotide and nucleic acid metabolic process</t>
  </si>
  <si>
    <t xml:space="preserve">NM_194268, NM_178245, NM_008970, NM_153553, NM_001081049, NM_008814, NM_009719, NM_011489, NM_080641, NM_008237, NM_008235, NM_008178, NM_001004062, NM_013665</t>
  </si>
  <si>
    <t xml:space="preserve">sensory organ development</t>
  </si>
  <si>
    <t xml:space="preserve">NM_138945, NM_152229, NM_001008791, NM_009233, NM_080641, NM_021279, NM_173447, NM_008235, NM_001048139</t>
  </si>
  <si>
    <t xml:space="preserve">synapse organization</t>
  </si>
  <si>
    <t xml:space="preserve">NM_020252, NM_009891, NM_020253, NM_007664</t>
  </si>
  <si>
    <t xml:space="preserve">regulation of hormone levels</t>
  </si>
  <si>
    <t xml:space="preserve">NM_021491, NM_001039385, NM_177788, NM_011489, NM_201615, NM_177330</t>
  </si>
  <si>
    <t xml:space="preserve">inner ear development</t>
  </si>
  <si>
    <t xml:space="preserve">NM_138945, NM_001008791, NM_021279, NM_008235, NM_001048139</t>
  </si>
  <si>
    <t xml:space="preserve">positive regulation of nitrogen compound metabolic process</t>
  </si>
  <si>
    <t xml:space="preserve">positive regulation of transcription</t>
  </si>
  <si>
    <t xml:space="preserve">synaptic transmission involved in micturition</t>
  </si>
  <si>
    <t xml:space="preserve">NM_145129, NM_009602</t>
  </si>
  <si>
    <t xml:space="preserve">regulation of axon diameter</t>
  </si>
  <si>
    <t xml:space="preserve">NM_008691, NM_010910</t>
  </si>
  <si>
    <t xml:space="preserve">midbrain-hindbrain boundary morphogenesis</t>
  </si>
  <si>
    <t xml:space="preserve">regulation of cell projection size</t>
  </si>
  <si>
    <t xml:space="preserve">sensory perception of mechanical stimulus</t>
  </si>
  <si>
    <t xml:space="preserve">NM_138945, NM_019446, NM_001001796, NM_009602, NM_001008791</t>
  </si>
  <si>
    <t xml:space="preserve">adult behavior</t>
  </si>
  <si>
    <t xml:space="preserve">NM_145129, NM_009602, NM_009891, NM_001077499, NM_177330</t>
  </si>
  <si>
    <t xml:space="preserve">neural tube patterning</t>
  </si>
  <si>
    <t xml:space="preserve">actin filament organization</t>
  </si>
  <si>
    <t xml:space="preserve">NM_009606, NM_172868, NM_001081286, NM_177330</t>
  </si>
  <si>
    <t xml:space="preserve">negative regulation of cell differentiation</t>
  </si>
  <si>
    <t xml:space="preserve">NM_008744, NM_020507, NM_152229, NM_008970, NM_011489, NM_008235, NM_001048139</t>
  </si>
  <si>
    <t xml:space="preserve">positive regulation of gene expression</t>
  </si>
  <si>
    <t xml:space="preserve">localization of cell</t>
  </si>
  <si>
    <t xml:space="preserve">cell motility</t>
  </si>
  <si>
    <t xml:space="preserve">rhythmic process</t>
  </si>
  <si>
    <t xml:space="preserve">NM_001039385, NM_172813, NM_009602, NM_011489, NM_009891</t>
  </si>
  <si>
    <t xml:space="preserve">cell-cell adhesion</t>
  </si>
  <si>
    <t xml:space="preserve">negative regulation of apoptosis</t>
  </si>
  <si>
    <t xml:space="preserve">NM_010910, NM_152229, NM_019446, NM_001039653, NM_011489, NM_010712, NM_007702, NM_001048139</t>
  </si>
  <si>
    <t xml:space="preserve">regulation of timing of neuron differentiation</t>
  </si>
  <si>
    <t xml:space="preserve">optic nerve morphogenesis</t>
  </si>
  <si>
    <t xml:space="preserve">NM_009602, NM_173447</t>
  </si>
  <si>
    <t xml:space="preserve">cell fate determination</t>
  </si>
  <si>
    <t xml:space="preserve">NM_001005477, NM_021279, NM_008235</t>
  </si>
  <si>
    <t xml:space="preserve">cellular homeostasis</t>
  </si>
  <si>
    <t xml:space="preserve">NM_145129, NM_145388, NM_010350, NM_178717, NM_010687, NM_009602, NM_008747, NM_153559, NM_013569, NM_199058</t>
  </si>
  <si>
    <t xml:space="preserve">ear development</t>
  </si>
  <si>
    <t xml:space="preserve">regulation of cytokine biosynthetic process</t>
  </si>
  <si>
    <t xml:space="preserve">NM_008381, NM_031178, NM_011489, NM_177330</t>
  </si>
  <si>
    <t xml:space="preserve">synaptic vesicle transport</t>
  </si>
  <si>
    <t xml:space="preserve">NM_009308, NM_001029873, NM_001110202</t>
  </si>
  <si>
    <t xml:space="preserve">transmembrane transport</t>
  </si>
  <si>
    <t xml:space="preserve">NM_009782, NM_001112739, NM_008422, NM_023045, NM_008420, NM_080853, NM_001042528, NM_029932, NM_001077499, NM_013569, NM_178743, NM_020333</t>
  </si>
  <si>
    <t xml:space="preserve">regulation of transforming growth factor beta receptor signaling pathway</t>
  </si>
  <si>
    <t xml:space="preserve">inner ear receptor cell differentiation</t>
  </si>
  <si>
    <t xml:space="preserve">NM_138945, NM_001008791, NM_008235</t>
  </si>
  <si>
    <t xml:space="preserve">succinate metabolic process</t>
  </si>
  <si>
    <t xml:space="preserve">NM_008078, NM_011489</t>
  </si>
  <si>
    <t xml:space="preserve">regulation of histone methylation</t>
  </si>
  <si>
    <t xml:space="preserve">NM_001081049, NM_008782</t>
  </si>
  <si>
    <t xml:space="preserve">optic nerve development</t>
  </si>
  <si>
    <t xml:space="preserve">neuron projection regeneration</t>
  </si>
  <si>
    <t xml:space="preserve">NM_010910, NM_199223</t>
  </si>
  <si>
    <t xml:space="preserve">regulation of retinal cell programmed cell death</t>
  </si>
  <si>
    <t xml:space="preserve">NM_080641, NM_001048139</t>
  </si>
  <si>
    <t xml:space="preserve">somatic motor neuron differentiation</t>
  </si>
  <si>
    <t xml:space="preserve">axon regeneration</t>
  </si>
  <si>
    <t xml:space="preserve">positive regulation of macromolecule metabolic process</t>
  </si>
  <si>
    <t xml:space="preserve">cell differentiation in spinal cord</t>
  </si>
  <si>
    <t xml:space="preserve">NM_001039653, NM_008178, NM_010712</t>
  </si>
  <si>
    <t xml:space="preserve">limbic system development</t>
  </si>
  <si>
    <t xml:space="preserve">NM_007529, NM_008178, NM_011021</t>
  </si>
  <si>
    <t xml:space="preserve">cellular ion homeostasis</t>
  </si>
  <si>
    <t xml:space="preserve">NM_145129, NM_145388, NM_010350, NM_178717, NM_009602, NM_008747, NM_013569, NM_199058</t>
  </si>
  <si>
    <t xml:space="preserve">multicellular organismal homeostasis</t>
  </si>
  <si>
    <t xml:space="preserve">NM_009906, NM_008970, NM_001081379, NM_007702</t>
  </si>
  <si>
    <t xml:space="preserve">micturition</t>
  </si>
  <si>
    <t xml:space="preserve">neuron fate determination</t>
  </si>
  <si>
    <t xml:space="preserve">behavioral response to nicotine</t>
  </si>
  <si>
    <t xml:space="preserve">preganglionic parasympathetic nervous system development</t>
  </si>
  <si>
    <t xml:space="preserve">cellular chemical homeostasis</t>
  </si>
  <si>
    <t xml:space="preserve">regulation of dendrite morphogenesis</t>
  </si>
  <si>
    <t xml:space="preserve">parasympathetic nervous system development</t>
  </si>
  <si>
    <t xml:space="preserve">hypothalamus development</t>
  </si>
  <si>
    <t xml:space="preserve">NM_008178, NM_011021</t>
  </si>
  <si>
    <t xml:space="preserve">enzyme linked receptor protein signaling pathway</t>
  </si>
  <si>
    <t xml:space="preserve">NM_145129, NM_008029, NM_177671, NM_178726, NM_010345, NM_011489, NM_172868, NM_173447</t>
  </si>
  <si>
    <t xml:space="preserve">negative regulation of signal transduction</t>
  </si>
  <si>
    <t xml:space="preserve">NM_194268, NM_021374, NM_008512, NM_010345, NM_008262, NM_007702</t>
  </si>
  <si>
    <t xml:space="preserve">GOTERM_CC_FAT</t>
  </si>
  <si>
    <t xml:space="preserve">synapse</t>
  </si>
  <si>
    <t xml:space="preserve">NM_018800, NM_008691, NM_007699, NM_008077, NM_008078, NM_009305, NM_175631, NM_080438, NM_009602, NM_008071, NM_007664, NM_145129, NM_133355, NM_010350, NM_080853, NM_009308, NM_008166, NM_020252, NM_001029873, NM_021286, NM_020253, NM_001081141</t>
  </si>
  <si>
    <t xml:space="preserve">synapse part</t>
  </si>
  <si>
    <t xml:space="preserve">NM_018800, NM_007699, NM_008078, NM_009305, NM_080438, NM_009602, NM_008071, NM_145129, NM_133355, NM_010350, NM_080853, NM_008166, NM_020252, NM_009308, NM_020253, NM_001081141</t>
  </si>
  <si>
    <t xml:space="preserve">plasma membrane</t>
  </si>
  <si>
    <t xml:space="preserve">NM_018800, NM_009305, NM_080437, NM_019982, NM_080438, NM_009602, NM_173410, NM_033592, NM_148931, NM_001042726, NM_172612, NM_145129, NM_201371, NM_178406, NM_201615, NM_001081286, NM_173447, NM_001081141, NM_009782, NM_177671, NM_030689, NM_199223, NM_174988, NM_175642, NM_010109, NM_199058, NM_007664, NM_019707, NM_009308, NM_178743, NM_007699, NM_145388, NM_008078, NM_175631, NM_008512, NM_001033409, NM_008747, NM_181045, NM_182785, NM_153131, NM_177330, NM_008071, NM_133355, NM_001112739, NM_008029, NM_178717, NM_008166, NM_001029873, NM_172868, NM_001077499, NM_001081160, NM_172271, NM_145217, NM_008422, NM_172813, NM_008353, NM_008308, NM_008420, NM_001013386, NM_010308, NM_020333, NM_020605, NM_054044, NM_019727, NM_172050, NM_029357, NM_010350, NM_001042528, NM_080853, NM_031178, NM_021286, NM_013569</t>
  </si>
  <si>
    <t xml:space="preserve">neuron projection</t>
  </si>
  <si>
    <t xml:space="preserve">NM_008691, NM_008077, NM_030689, NM_008078, NM_001008791, NM_020333, NM_177330, NM_008071, NM_007765, NM_133355, NM_010910, NM_001042528, NM_009308, NM_021286, NM_001077499, NM_001081141</t>
  </si>
  <si>
    <t xml:space="preserve">plasma membrane part</t>
  </si>
  <si>
    <t xml:space="preserve">NM_018800, NM_007699, NM_008078, NM_009305, NM_175631, NM_008512, NM_080438, NM_009602, NM_008071, NM_148931, NM_033592, NM_172612, NM_001042726, NM_145129, NM_133355, NM_001112739, NM_008029, NM_201371, NM_008166, NM_001029873, NM_172868, NM_001077499, NM_001081286, NM_173447, NM_001081160, NM_172271, NM_001081141, NM_009782, NM_145217, NM_008422, NM_177671, NM_008353, NM_008420, NM_030689, NM_001013386, NM_199223, NM_010308, NM_007664, NM_019727, NM_029357, NM_010350, NM_080853, NM_001042528, NM_019707, NM_009308, NM_021286, NM_013569</t>
  </si>
  <si>
    <t xml:space="preserve">cell junction</t>
  </si>
  <si>
    <t xml:space="preserve">NM_018800, NM_007699, NM_008078, NM_009305, NM_175631, NM_080438, NM_009602, NM_033592, NM_008071, NM_007664, NM_145129, NM_133355, NM_029357, NM_010350, NM_080853, NM_009308, NM_008166, NM_001029873, NM_021286, NM_001081286, NM_001081141</t>
  </si>
  <si>
    <t xml:space="preserve">neurofilament</t>
  </si>
  <si>
    <t xml:space="preserve">ion channel complex</t>
  </si>
  <si>
    <t xml:space="preserve">NM_009782, NM_001112739, NM_145129, NM_008422, NM_145388, NM_008420, NM_001042528, NM_080438, NM_009602, NM_001077499, NM_008071</t>
  </si>
  <si>
    <t xml:space="preserve">neurofilament cytoskeleton</t>
  </si>
  <si>
    <t xml:space="preserve">postsynaptic membrane</t>
  </si>
  <si>
    <t xml:space="preserve">NM_133355, NM_145129, NM_007699, NM_010350, NM_080438, NM_009602, NM_008166, NM_008071, NM_001081141</t>
  </si>
  <si>
    <t xml:space="preserve">cell projection</t>
  </si>
  <si>
    <t xml:space="preserve">NM_008691, NM_145388, NM_030689, NM_008077, NM_008078, NM_001008791, NM_020333, NM_177330, NM_008071, NM_007664, NM_007438, NM_007765, NM_133355, NM_010910, NM_001042528, NM_009308, NM_021286, NM_001077499, NM_001081286, NM_001081141</t>
  </si>
  <si>
    <t xml:space="preserve">intrinsic to plasma membrane</t>
  </si>
  <si>
    <t xml:space="preserve">NM_177671, NM_008422, NM_008420, NM_199223, NM_009602, NM_033592, NM_148931, NM_001042726, NM_145129, NM_001112739, NM_008029, NM_029357, NM_010350, NM_001077499, NM_013569, NM_173447, NM_172271, NM_001081160</t>
  </si>
  <si>
    <t xml:space="preserve">intrinsic to membrane</t>
  </si>
  <si>
    <t xml:space="preserve">NM_001081327, NM_009305, NM_019982, NM_029932, NM_001003829, NM_153776, NM_173410, NM_139228, NM_033592, NM_148931, NM_001042726, NM_001081283, NM_145129, NM_029530, NM_170593, NM_007529, NM_001081141, NM_009782, NM_021491, NM_173403, NM_177671, NM_199223, NM_001033805, NM_010109, NM_153559, NM_007664, NM_028766, NM_146094, NM_019430, NM_019707, NM_020252, NM_009308, NM_020253, NM_178915, NM_178743, NM_011215, NM_008078, NM_008512, NM_181045, NM_008721, NM_182785, NM_177330, NM_183141, NM_008071, NM_001112739, NM_008595, NM_178717, NM_001081167, NM_172271, NM_001081160, NM_021290, NM_172541, NM_008308, NM_026792, NM_001077202, NM_020333, NM_054044, NM_010350, NM_178726, NM_001042528, NM_080853, NM_019514, NM_021286, NM_013569, NM_001081194, NM_018800, NM_080437, NM_023824, NM_080438, NM_199251, NM_009602, NM_178406, NM_201615, NM_134093, NM_173447, NM_173446, NM_030689, NM_175642, NM_174988, NM_199058, NM_181546, NM_007699, NM_145388, NM_001033409, NM_008747, NM_153131, NM_019578, NM_183311, NM_008029, NM_178906, NM_008166, NM_001077499, NM_173012, NM_008422, NM_008353, NM_008420, NM_021374, NM_020605, NM_023045, NM_172050, NM_029357, NM_009182, NM_172795, NM_031178, NM_010687, NM_001033178</t>
  </si>
  <si>
    <t xml:space="preserve">dendrite</t>
  </si>
  <si>
    <t xml:space="preserve">NM_133355, NM_007765, NM_030689, NM_001042528, NM_021286, NM_001077499, NM_020333</t>
  </si>
  <si>
    <t xml:space="preserve">cell soma</t>
  </si>
  <si>
    <t xml:space="preserve">NM_009782, NM_007765, NM_030689, NM_001042528, NM_009891, NM_021921, NM_001077499</t>
  </si>
  <si>
    <t xml:space="preserve">integral to plasma membrane</t>
  </si>
  <si>
    <t xml:space="preserve">NM_177671, NM_008422, NM_008420, NM_009602, NM_033592, NM_148931, NM_001042726, NM_145129, NM_001112739, NM_008029, NM_029357, NM_010350, NM_013569, NM_001077499, NM_173447, NM_172271</t>
  </si>
  <si>
    <t xml:space="preserve">cation channel complex</t>
  </si>
  <si>
    <t xml:space="preserve">NM_009782, NM_001112739, NM_008422, NM_008420, NM_001042528, NM_001077499</t>
  </si>
  <si>
    <t xml:space="preserve">synaptic vesicle</t>
  </si>
  <si>
    <t xml:space="preserve">NM_018800, NM_080853, NM_008078, NM_009305, NM_009308</t>
  </si>
  <si>
    <t xml:space="preserve">axon</t>
  </si>
  <si>
    <t xml:space="preserve">NM_008691, NM_010910, NM_008077, NM_008078, NM_001042528, NM_008071</t>
  </si>
  <si>
    <t xml:space="preserve">integral to membrane</t>
  </si>
  <si>
    <t xml:space="preserve">NM_001081327, NM_019982, NM_009305, NM_029932, NM_001003829, NM_153776, NM_173410, NM_139228, NM_033592, NM_148931, NM_001042726, NM_001081283, NM_145129, NM_029530, NM_170593, NM_007529, NM_001081141, NM_009782, NM_021491, NM_173403, NM_177671, NM_001033805, NM_153559, NM_007664, NM_028766, NM_146094, NM_019430, NM_020252, NM_009308, NM_020253, NM_178915, NM_178743, NM_011215, NM_008512, NM_181045, NM_008721, NM_177330, NM_183141, NM_008071, NM_001112739, NM_008595, NM_178717, NM_001081167, NM_172271, NM_021290, NM_172541, NM_008308, NM_026792, NM_001077202, NM_020333, NM_054044, NM_010350, NM_178726, NM_001042528, NM_080853, NM_019514, NM_021286, NM_013569, NM_001081194, NM_018800, NM_080437, NM_023824, NM_080438, NM_009602, NM_199251, NM_178406, NM_201615, NM_134093, NM_173447, NM_173446, NM_030689, NM_174988, NM_175642, NM_199058, NM_181546, NM_007699, NM_145388, NM_001033409, NM_008747, NM_153131, NM_019578, NM_183311, NM_008029, NM_178906, NM_008166, NM_001077499, NM_173012, NM_008422, NM_008353, NM_008420, NM_020605, NM_023045, NM_172050, NM_029357, NM_009182, NM_031178, NM_010687, NM_001033178</t>
  </si>
  <si>
    <t xml:space="preserve">synaptic vesicle membrane</t>
  </si>
  <si>
    <t xml:space="preserve">NM_080853, NM_008078, NM_009305</t>
  </si>
  <si>
    <t xml:space="preserve">presynaptic membrane</t>
  </si>
  <si>
    <t xml:space="preserve">NM_009305, NM_020252, NM_020253</t>
  </si>
  <si>
    <t xml:space="preserve">clathrin-coated vesicle</t>
  </si>
  <si>
    <t xml:space="preserve">synaptosome</t>
  </si>
  <si>
    <t xml:space="preserve">NM_133355, NM_080853, NM_009305, NM_001110202</t>
  </si>
  <si>
    <t xml:space="preserve">cytoplasmic membrane-bounded vesicle</t>
  </si>
  <si>
    <t xml:space="preserve">NM_009906, NM_018800, NM_177788, NM_080853, NM_008078, NM_009305, NM_009308, NM_009130, NM_007438, NM_001048139, NM_011215</t>
  </si>
  <si>
    <t xml:space="preserve">anchored to membrane</t>
  </si>
  <si>
    <t xml:space="preserve">NM_021374, NM_008078, NM_199223, NM_019707, NM_182785, NM_010109, NM_001081160</t>
  </si>
  <si>
    <t xml:space="preserve">membrane-bounded vesicle</t>
  </si>
  <si>
    <t xml:space="preserve">clathrin coated vesicle membrane</t>
  </si>
  <si>
    <t xml:space="preserve">GOTERM_MF_FAT</t>
  </si>
  <si>
    <t xml:space="preserve">ion channel activity</t>
  </si>
  <si>
    <t xml:space="preserve">NM_009782, NM_001081194, NM_145388, NM_008422, NM_008420, NM_080438, NM_009602, NM_199251, NM_008071, NM_145129, NM_001112739, NM_010350, NM_019430, NM_001042528, NM_008166, NM_013569, NM_001077499</t>
  </si>
  <si>
    <t xml:space="preserve">gated channel activity</t>
  </si>
  <si>
    <t xml:space="preserve">NM_009782, NM_001081194, NM_008422, NM_008420, NM_080438, NM_009602, NM_008071, NM_001112739, NM_145129, NM_010350, NM_001042528, NM_019430, NM_008166, NM_013569, NM_001077499</t>
  </si>
  <si>
    <t xml:space="preserve">substrate specific channel activity</t>
  </si>
  <si>
    <t xml:space="preserve">calcium ion binding</t>
  </si>
  <si>
    <t xml:space="preserve">NM_018800, NM_145388, NM_009305, NM_080437, NM_008512, NM_181045, NM_011489, NM_139228, NM_033592, NM_001042726, NM_145123, NM_001081286, NM_013879, NM_009782, NM_030689, NM_008970, NM_009788, NM_174988, NM_007664, NM_010350, NM_029357, NM_001042528, NM_019430, NM_016789, NM_019707, NM_009308, NM_020252, NM_016743</t>
  </si>
  <si>
    <t xml:space="preserve">channel activity</t>
  </si>
  <si>
    <t xml:space="preserve">passive transmembrane transporter activity</t>
  </si>
  <si>
    <t xml:space="preserve">cation channel activity</t>
  </si>
  <si>
    <t xml:space="preserve">NM_001081194, NM_009782, NM_008422, NM_008420, NM_009602, NM_199251, NM_001112739, NM_145129, NM_010350, NM_001042528, NM_019430, NM_013569, NM_001077499</t>
  </si>
  <si>
    <t xml:space="preserve">transcription regulator activity</t>
  </si>
  <si>
    <t xml:space="preserve">NM_001081329, NM_010638, NM_011489, NM_080641, NM_008262, NM_015739, NM_028967, NM_008499, NM_019446, NM_008178, NM_011021, NM_194268, NM_178245, NM_152229, NM_138945, NM_153553, NM_001005477, NM_009719, NM_008814, NM_008237, NM_010895, NM_008235, NM_008236, NM_172446, NM_001039653, NM_001001796, NM_011384, NM_133231, NM_001004062, NM_010712, NM_013665, NM_020287, NM_008782</t>
  </si>
  <si>
    <t xml:space="preserve">metal ion transmembrane transporter activity</t>
  </si>
  <si>
    <t xml:space="preserve">sequence-specific DNA binding</t>
  </si>
  <si>
    <t xml:space="preserve">NM_194268, NM_178245, NM_138945, NM_152229, NM_001005477, NM_008814, NM_008262, NM_009233, NM_015739, NM_028967, NM_008499, NM_019446, NM_001039653, NM_011384, NM_001001796, NM_008178, NM_013665, NM_010712, NM_011021</t>
  </si>
  <si>
    <t xml:space="preserve">DNA binding</t>
  </si>
  <si>
    <t xml:space="preserve">NM_001081329, NM_130893, NM_001081049, NM_010638, NM_011489, NM_028141, NM_080641, NM_008262, NM_015739, NM_028967, NM_008499, NM_019446, NM_008178, NM_020596, NM_011021, NM_194268, NM_178245, NM_152229, NM_138945, NM_153553, NM_001005477, NM_009719, NM_008814, NM_199322, NM_009233, NM_008237, NM_008235, NM_010895, NM_008236, NM_001097979, NM_021568, NM_001039653, NM_011384, NM_001001796, NM_133231, NM_025654, NM_145713, NM_013665, NM_177318, NM_010712, NM_020287, NM_008782</t>
  </si>
  <si>
    <t xml:space="preserve">neurotransmitter binding</t>
  </si>
  <si>
    <t xml:space="preserve">NM_145129, NM_007699, NM_080438, NM_009602, NM_008747, NM_201615, NM_008071</t>
  </si>
  <si>
    <t xml:space="preserve">neurotransmitter receptor activity</t>
  </si>
  <si>
    <t xml:space="preserve">voltage-gated cation channel activity</t>
  </si>
  <si>
    <t xml:space="preserve">NM_009782, NM_001081194, NM_001112739, NM_008422, NM_008420, NM_001042528, NM_001077499, NM_013569</t>
  </si>
  <si>
    <t xml:space="preserve">extracellular ligand-gated ion channel activity</t>
  </si>
  <si>
    <t xml:space="preserve">NM_145129, NM_010350, NM_080438, NM_009602, NM_008166, NM_008071</t>
  </si>
  <si>
    <t xml:space="preserve">transcription factor activity</t>
  </si>
  <si>
    <t xml:space="preserve">NM_194268, NM_001081329, NM_178245, NM_138945, NM_152229, NM_001005477, NM_009719, NM_008814, NM_011489, NM_008262, NM_015739, NM_028967, NM_008499, NM_019446, NM_001039653, NM_011384, NM_001001796, NM_008178, NM_013665, NM_010712, NM_011021, NM_008782</t>
  </si>
  <si>
    <t xml:space="preserve">ligand-gated ion channel activity</t>
  </si>
  <si>
    <t xml:space="preserve">NM_145129, NM_010350, NM_080438, NM_009602, NM_008166, NM_013569, NM_008071</t>
  </si>
  <si>
    <t xml:space="preserve">ligand-gated channel activity</t>
  </si>
  <si>
    <t xml:space="preserve">voltage-gated channel activity</t>
  </si>
  <si>
    <t xml:space="preserve">NM_009782, NM_001081194, NM_001112739, NM_008422, NM_008420, NM_019430, NM_001042528, NM_001077499, NM_013569</t>
  </si>
  <si>
    <t xml:space="preserve">voltage-gated ion channel activity</t>
  </si>
  <si>
    <t xml:space="preserve">protein kinase activator activity</t>
  </si>
  <si>
    <t xml:space="preserve">NM_009872, NM_021921, NM_001033263</t>
  </si>
  <si>
    <t xml:space="preserve">ion binding</t>
  </si>
  <si>
    <t xml:space="preserve">NM_018800, NM_001081329, NM_023328, NM_009305, NM_080437, NM_016889, NM_001013379, NM_080438, NM_001081049, NM_010638, NM_001001160, NM_139228, NM_019747, NM_033592, NM_001042726, NM_145123, NM_011056, NM_025962, NM_001081286, NM_001081335, NM_009782, NM_013879, NM_021491, NM_008277, NM_023750, NM_173403, NM_152229, NM_030689, NM_009788, NM_174988, NM_028296, NM_007664, NM_019430, NM_146094, NM_058212, NM_016789, NM_019707, NM_020252, NM_009308, NM_177318, NM_016743, NM_145388, NM_130893, NM_008512, NM_011489, NM_181045, NM_028141, NM_008071, NM_024223, NM_001112739, NM_008499, NM_001081166, NM_001029873, NM_020596, NM_001077499, NM_008422, NM_172813, NM_008420, NM_008970, NM_020333, NM_001110202, NM_029357, NM_010350, NM_001039653, NM_178726, NM_001042528, NM_080853, NM_013569, NM_010712, NM_001033263, NM_020287</t>
  </si>
  <si>
    <t xml:space="preserve">kinase activator activity</t>
  </si>
  <si>
    <t xml:space="preserve">glutamate decarboxylase activity</t>
  </si>
  <si>
    <t xml:space="preserve">NM_008077, NM_008078</t>
  </si>
  <si>
    <t xml:space="preserve">alkali metal ion binding</t>
  </si>
  <si>
    <t xml:space="preserve">NM_001112739, NM_008422, NM_173403, NM_008420, NM_080853, NM_001077499, NM_013569, NM_020333</t>
  </si>
  <si>
    <t xml:space="preserve">metal ion binding</t>
  </si>
  <si>
    <t xml:space="preserve">NM_018800, NM_001081329, NM_023328, NM_009305, NM_080437, NM_016889, NM_001013379, NM_001081049, NM_010638, NM_001001160, NM_139228, NM_019747, NM_033592, NM_001042726, NM_145123, NM_011056, NM_025962, NM_001081286, NM_001081335, NM_009782, NM_013879, NM_021491, NM_008277, NM_023750, NM_173403, NM_152229, NM_030689, NM_009788, NM_174988, NM_028296, NM_007664, NM_019430, NM_146094, NM_058212, NM_016789, NM_019707, NM_020252, NM_009308, NM_177318, NM_016743, NM_145388, NM_130893, NM_008512, NM_011489, NM_181045, NM_028141, NM_024223, NM_001112739, NM_008499, NM_001081166, NM_001029873, NM_020596, NM_001077499, NM_008422, NM_172813, NM_008420, NM_008970, NM_020333, NM_001110202, NM_029357, NM_010350, NM_001039653, NM_178726, NM_001042528, NM_080853, NM_013569, NM_010712, NM_001033263, NM_020287</t>
  </si>
  <si>
    <t xml:space="preserve">cation binding</t>
  </si>
  <si>
    <t xml:space="preserve">potassium channel activity</t>
  </si>
  <si>
    <t xml:space="preserve">NM_001081194, NM_001112739, NM_008422, NM_008420, NM_199251, NM_013569</t>
  </si>
  <si>
    <t xml:space="preserve">voltage-gated potassium channel activity</t>
  </si>
  <si>
    <t xml:space="preserve">NM_001081194, NM_001112739, NM_008422, NM_008420, NM_013569</t>
  </si>
  <si>
    <t xml:space="preserve">hormone activity</t>
  </si>
  <si>
    <t xml:space="preserve">NM_021290, NM_008381, NM_001039385, NM_008970, NM_009625</t>
  </si>
  <si>
    <t xml:space="preserve">histone methyltransferase activity</t>
  </si>
  <si>
    <t xml:space="preserve">NM_201371, NM_001081049, NM_199322</t>
  </si>
  <si>
    <t xml:space="preserve">solute:cation symporter activity</t>
  </si>
  <si>
    <t xml:space="preserve">NM_173403, NM_020333, NM_172271, NM_148931</t>
  </si>
  <si>
    <t xml:space="preserve">potassium ion binding</t>
  </si>
  <si>
    <t xml:space="preserve">NM_001112739, NM_008422, NM_008420, NM_013569, NM_020333</t>
  </si>
  <si>
    <t xml:space="preserve">INTERPRO</t>
  </si>
  <si>
    <t xml:space="preserve">IPR017970:Homeobox, conserved site</t>
  </si>
  <si>
    <t xml:space="preserve">NM_194268, NM_178245, NM_138945, NM_001005477, NM_008814, NM_008262, NM_015739, NM_008499, NM_001039653, NM_019446, NM_011384, NM_001001796, NM_008178, NM_013665, NM_010712, NM_011021</t>
  </si>
  <si>
    <t xml:space="preserve">IPR001356:Homeobox</t>
  </si>
  <si>
    <t xml:space="preserve">IPR012287:Homeodomain-related</t>
  </si>
  <si>
    <t xml:space="preserve">IPR002126:Cadherin</t>
  </si>
  <si>
    <t xml:space="preserve">IPR013320:Concanavalin A-like lectin/glucanase, subgroup</t>
  </si>
  <si>
    <t xml:space="preserve">NM_030689, NM_016789, NM_080437, NM_020252, NM_020253, NM_001081286, NM_016743</t>
  </si>
  <si>
    <t xml:space="preserve">IPR005821:Ion transport</t>
  </si>
  <si>
    <t xml:space="preserve">IPR001791:Laminin G</t>
  </si>
  <si>
    <t xml:space="preserve">NM_080437, NM_020252, NM_020253, NM_001081286, NM_016743</t>
  </si>
  <si>
    <t xml:space="preserve">IPR006821:Intermediate filament, DNA-binding region</t>
  </si>
  <si>
    <t xml:space="preserve">NM_008691, NM_010910, NM_146100</t>
  </si>
  <si>
    <t xml:space="preserve">IPR013032:EGF-like region, conserved site</t>
  </si>
  <si>
    <t xml:space="preserve">NM_008744, NM_177671, NM_080437, NM_008512, NM_145123, NM_020252, NM_007529, NM_019514, NM_021489, NM_173447, NM_001081286, NM_016743</t>
  </si>
  <si>
    <t xml:space="preserve">IPR006209:EGF</t>
  </si>
  <si>
    <t xml:space="preserve">NM_080437, NM_008512, NM_020252, NM_007529, NM_021489, NM_020253, NM_001081286</t>
  </si>
  <si>
    <t xml:space="preserve">IPR003650:Orange</t>
  </si>
  <si>
    <t xml:space="preserve">NM_008237, NM_008235, NM_008236</t>
  </si>
  <si>
    <t xml:space="preserve">IPR003654:Paired-like homeodomain protein, OAR</t>
  </si>
  <si>
    <t xml:space="preserve">NM_001001796, NM_013665, NM_011021</t>
  </si>
  <si>
    <t xml:space="preserve">IPR012680:Laminin G, subdomain 2</t>
  </si>
  <si>
    <t xml:space="preserve">NM_080437, NM_020252, NM_020253, NM_001081286</t>
  </si>
  <si>
    <t xml:space="preserve">IPR018000:Neurotransmitter-gated ion-channel, conserved site</t>
  </si>
  <si>
    <t xml:space="preserve">NM_145129, NM_080438, NM_009602, NM_008071</t>
  </si>
  <si>
    <t xml:space="preserve">IPR001092:Basic helix-loop-helix dimerisation region bHLH</t>
  </si>
  <si>
    <t xml:space="preserve">NM_009719, NM_080641, NM_008237, NM_010895, NM_008235, NM_008236</t>
  </si>
  <si>
    <t xml:space="preserve">IPR006202:Neurotransmitter-gated ion-channel ligand-binding</t>
  </si>
  <si>
    <t xml:space="preserve">IPR006029:Neurotransmitter-gated ion-channel transmembrane region</t>
  </si>
  <si>
    <t xml:space="preserve">IPR006201:Neurotransmitter-gated ion-channel</t>
  </si>
  <si>
    <t xml:space="preserve">IPR000742:EGF-like, type 3</t>
  </si>
  <si>
    <t xml:space="preserve">NM_080437, NM_008512, NM_020252, NM_007529, NM_021489, NM_020253, NM_001081286, NM_016743</t>
  </si>
  <si>
    <t xml:space="preserve">IPR006210:EGF-like</t>
  </si>
  <si>
    <t xml:space="preserve">IPR011598:Helix-loop-helix DNA-binding</t>
  </si>
  <si>
    <t xml:space="preserve">NM_009719, NM_080641, NM_008237, NM_010895, NM_008235</t>
  </si>
  <si>
    <t xml:space="preserve">IPR011685:LETM1-like</t>
  </si>
  <si>
    <t xml:space="preserve">NM_134093, NM_173012</t>
  </si>
  <si>
    <t xml:space="preserve">IPR000152:EGF-type aspartate/asparagine hydroxylation conserved site</t>
  </si>
  <si>
    <t xml:space="preserve">NM_080437, NM_008512, NM_020252, NM_001081286, NM_016743</t>
  </si>
  <si>
    <t xml:space="preserve">IPR003961:Fibronectin, type III</t>
  </si>
  <si>
    <t xml:space="preserve">NM_177671, NM_008353, NM_019514, NM_173447, NM_183141, NM_001081160, NM_001110202</t>
  </si>
  <si>
    <t xml:space="preserve">IPR003968:Potassium channel, voltage dependent, Kv</t>
  </si>
  <si>
    <t xml:space="preserve">NM_001112739, NM_008422, NM_008420</t>
  </si>
  <si>
    <t xml:space="preserve">IPR001879:GPCR, family 2, extracellular region</t>
  </si>
  <si>
    <t xml:space="preserve">NM_080437, NM_175642, NM_054044</t>
  </si>
  <si>
    <t xml:space="preserve">IPR015447:Neurexin</t>
  </si>
  <si>
    <t xml:space="preserve">NM_020252, NM_020253</t>
  </si>
  <si>
    <t xml:space="preserve">IPR017191:Junctophilin</t>
  </si>
  <si>
    <t xml:space="preserve">NM_001003829, NM_020605</t>
  </si>
  <si>
    <t xml:space="preserve">IPR003974:Potassium channel, voltage dependent, Kv3</t>
  </si>
  <si>
    <t xml:space="preserve">NM_001112739, NM_008422</t>
  </si>
  <si>
    <t xml:space="preserve">IPR014890:c-SKI Smad4 binding</t>
  </si>
  <si>
    <t xml:space="preserve">NM_001109743, NM_172446</t>
  </si>
  <si>
    <t xml:space="preserve">IPR017956:AT hook, DNA-binding, conserved site</t>
  </si>
  <si>
    <t xml:space="preserve">NM_001081049, NM_199322, NM_177318</t>
  </si>
  <si>
    <t xml:space="preserve">IPR013091:EGF calcium-binding</t>
  </si>
  <si>
    <t xml:space="preserve">NM_008512, NM_145123, NM_001081286, NM_016743</t>
  </si>
  <si>
    <t xml:space="preserve">IPR000014:PAS</t>
  </si>
  <si>
    <t xml:space="preserve">NM_001081194, NM_153553, NM_013569</t>
  </si>
  <si>
    <t xml:space="preserve">IPR000203:GPS</t>
  </si>
  <si>
    <t xml:space="preserve">IPR016044:Filament</t>
  </si>
  <si>
    <t xml:space="preserve">IPR018039:Intermediate filament protein, conserved site</t>
  </si>
  <si>
    <t xml:space="preserve">IPR000700:PAS-associated, C-terminal</t>
  </si>
  <si>
    <t xml:space="preserve">NM_001081194, NM_013569</t>
  </si>
  <si>
    <t xml:space="preserve">IPR001781:Zinc finger, LIM-type</t>
  </si>
  <si>
    <t xml:space="preserve">NM_008499, NM_001039653, NM_010712, NM_024223</t>
  </si>
  <si>
    <t xml:space="preserve">IPR003091:Voltage-dependent potassium channel</t>
  </si>
  <si>
    <t xml:space="preserve">IPR003380:Transforming protein Ski</t>
  </si>
  <si>
    <t xml:space="preserve">IPR014873:Voltage-dependent calcium channel, alpha-1 subunit, IQ domain</t>
  </si>
  <si>
    <t xml:space="preserve">NM_009782, NM_001042528</t>
  </si>
  <si>
    <t xml:space="preserve">IPR014868:Cadherin prodomain like</t>
  </si>
  <si>
    <t xml:space="preserve">NM_019707, NM_007664</t>
  </si>
  <si>
    <t xml:space="preserve">IPR003350:Homeodomain protein CUT</t>
  </si>
  <si>
    <t xml:space="preserve">NM_194268, NM_008262</t>
  </si>
  <si>
    <t xml:space="preserve">KEGG_PATHWAY</t>
  </si>
  <si>
    <t xml:space="preserve">mmu04080:Neuroactive ligand-receptor interaction</t>
  </si>
  <si>
    <t xml:space="preserve">NM_007699, NM_008308, NM_010350, NM_080438, NM_008166, NM_008747, NM_201615, NM_177330, NM_008071, NM_001081141</t>
  </si>
  <si>
    <t xml:space="preserve">mmu04950:Maturity onset diabetes of the young</t>
  </si>
  <si>
    <t xml:space="preserve">NM_009719, NM_008814, NM_008262, NM_008235</t>
  </si>
  <si>
    <t xml:space="preserve">mmu05014:Amyotrophic lateral sclerosis (ALS)</t>
  </si>
  <si>
    <t xml:space="preserve">NM_011161, NM_008691, NM_010910, NM_010350, NM_010904</t>
  </si>
  <si>
    <t xml:space="preserve">mmu00534:Heparan sulfate biosynthesis</t>
  </si>
  <si>
    <t xml:space="preserve">NM_001081327, NM_001077202, NM_019578</t>
  </si>
  <si>
    <t xml:space="preserve">mmu04360:Axon guidance</t>
  </si>
  <si>
    <t xml:space="preserve">NM_008744, NM_010109, NM_153131, NM_173447, NM_172612</t>
  </si>
  <si>
    <t xml:space="preserve">PIR_SUPERFAMILY</t>
  </si>
  <si>
    <t xml:space="preserve">PIRSF002443:acetylcholine receptor</t>
  </si>
  <si>
    <t xml:space="preserve">PIRSF002385:B/K protein/synaptotagmin</t>
  </si>
  <si>
    <t xml:space="preserve">NM_018800, NM_181546, NM_009308</t>
  </si>
  <si>
    <t xml:space="preserve">PIRSF002504:cadherin</t>
  </si>
  <si>
    <t xml:space="preserve">NM_019707, NM_174988, NM_007664</t>
  </si>
  <si>
    <t xml:space="preserve">PIRSF001333:glutamate decarboxylase</t>
  </si>
  <si>
    <t xml:space="preserve">PIRSF500973:shaw-related voltage-gated potassium channel, alpha subunit</t>
  </si>
  <si>
    <t xml:space="preserve">PIRSF037387:Junctophilin</t>
  </si>
  <si>
    <t xml:space="preserve">PIRSF800007:secretin receptor-like G protein-coupled receptors</t>
  </si>
  <si>
    <t xml:space="preserve">PIRSF005657:voltage-gated calcium channel</t>
  </si>
  <si>
    <t xml:space="preserve">SMART</t>
  </si>
  <si>
    <t xml:space="preserve">SM00389:HOX</t>
  </si>
  <si>
    <t xml:space="preserve">SM00112:CA</t>
  </si>
  <si>
    <t xml:space="preserve">SM00282:LamG</t>
  </si>
  <si>
    <t xml:space="preserve">SM00353:HLH</t>
  </si>
  <si>
    <t xml:space="preserve">SM00181:EGF</t>
  </si>
  <si>
    <t xml:space="preserve">SM00008:HormR</t>
  </si>
  <si>
    <t xml:space="preserve">SM00384:AT_hook</t>
  </si>
  <si>
    <t xml:space="preserve">SP_PIR_KEYWORDS</t>
  </si>
  <si>
    <t xml:space="preserve">NM_018800, NM_007699, NM_008078, NM_009305, NM_175631, NM_080438, NM_009602, NM_008071, NM_133355, NM_145129, NM_010350, NM_080853, NM_008166, NM_009308, NM_001029873, NM_021286, NM_001081141</t>
  </si>
  <si>
    <t xml:space="preserve">glycoprotein</t>
  </si>
  <si>
    <t xml:space="preserve">NM_008381, NM_001081327, NM_009305, NM_019982, NM_080437, NM_080438, NM_009602, NM_148931, NM_001081283, NM_145129, NM_029530, NM_170593, NM_007529, NM_178929, NM_201615, NM_134093, NM_173447, NM_173446, NM_001081141, NM_009782, NM_009906, NM_173403, NM_177671, NM_030689, NM_199223, NM_175440, NM_174988, NM_175642, NM_001044380, NM_153559, NM_010109, NM_146100, NM_199058, NM_007664, NM_008744, NM_016789, NM_019707, NM_020252, NM_178915, NM_016743, NM_011215, NM_008782, NM_008691, NM_007699, NM_175631, NM_008512, NM_007694, NM_001033409, NM_182785, NM_153131, NM_177330, NM_019578, NM_008071, NM_183141, NM_001048139, NM_183311, NM_001112739, NM_008751, NM_008029, NM_008595, NM_010910, NM_178717, NM_178906, NM_001081167, NM_008166, NM_021279, NM_001077499, NM_172271, NM_001081160, NM_172541, NM_008422, NM_008353, NM_008308, NM_021374, NM_001077202, NM_020333, NM_054044, NM_172050, NM_010350, NM_009182, NM_001042528, NM_080853, NM_031178, NM_010687, NM_019514, NM_021286, NM_013569</t>
  </si>
  <si>
    <t xml:space="preserve">membrane</t>
  </si>
  <si>
    <t xml:space="preserve">NM_001081327, NM_009305, NM_019982, NM_029932, NM_001003829, NM_153776, NM_173410, NM_139228, NM_033592, NM_148931, NM_001042726, NM_001081283, NM_145129, NM_029530, NM_170593, NM_007529, NM_001081286, NM_001081141, NM_009782, NM_021491, NM_008277, NM_173403, NM_177671, NM_199223, NM_001033805, NM_010109, NM_153559, NM_007664, NM_028766, NM_146094, NM_019430, NM_019707, NM_009308, NM_020252, NM_020253, NM_001110783, NM_178915, NM_178743, NM_011215, NM_008078, NM_008512, NM_181045, NM_008721, NM_182785, NM_177330, NM_008071, NM_183141, NM_001112739, NM_008595, NM_178717, NM_001081167, NM_001029873, NM_172868, NM_172271, NM_001081160, NM_172541, NM_008308, NM_026792, NM_001077202, NM_020333, NM_054044, NM_019727, NM_010350, NM_178726, NM_001042528, NM_080853, NM_019514, NM_021286, NM_013569, NM_001033420, NM_001081194, NM_018800, NM_080437, NM_023824, NM_080438, NM_199251, NM_009602, NM_172612, NM_201371, NM_178406, NM_011056, NM_201615, NM_134093, NM_173447, NM_173446, NM_030689, NM_175642, NM_174988, NM_199058, NM_181546, NM_007699, NM_145388, NM_001033409, NM_008747, NM_153131, NM_019578, NM_183311, NM_133355, NM_008029, NM_178906, NM_008166, NM_001077499, NM_173012, NM_145217, NM_172813, NM_008422, NM_008353, NM_008420, NM_021374, NM_001013386, NM_020605, NM_172050, NM_029357, NM_009182, NM_031178, NM_010687</t>
  </si>
  <si>
    <t xml:space="preserve">cell membrane</t>
  </si>
  <si>
    <t xml:space="preserve">NM_080437, NM_019982, NM_080438, NM_009602, NM_173410, NM_033592, NM_001042726, NM_172612, NM_145129, NM_201371, NM_178406, NM_201615, NM_001081141, NM_199223, NM_175642, NM_174988, NM_010109, NM_199058, NM_007664, NM_019707, NM_178743, NM_145388, NM_007699, NM_008078, NM_008512, NM_001033409, NM_182785, NM_181045, NM_008747, NM_153131, NM_177330, NM_008071, NM_133355, NM_178717, NM_008166, NM_001029873, NM_172868, NM_001081160, NM_145217, NM_172813, NM_008308, NM_001013386, NM_020333, NM_020605, NM_054044, NM_172050, NM_029357, NM_010350, NM_021286</t>
  </si>
  <si>
    <t xml:space="preserve">Homeobox</t>
  </si>
  <si>
    <t xml:space="preserve">ionic channel</t>
  </si>
  <si>
    <t xml:space="preserve">dna-binding</t>
  </si>
  <si>
    <t xml:space="preserve">NM_130893, NM_001081049, NM_010638, NM_011489, NM_028141, NM_080641, NM_008262, NM_015739, NM_028967, NM_008499, NM_019446, NM_008178, NM_020596, NM_011021, NM_194268, NM_178245, NM_152229, NM_138945, NM_153553, NM_001005477, NM_009719, NM_008814, NM_009233, NM_008237, NM_008235, NM_010895, NM_008236, NM_001097979, NM_021568, NM_001039653, NM_011384, NM_001001796, NM_133231, NM_025654, NM_145713, NM_013665, NM_177318, NM_010712, NM_020287, NM_008782</t>
  </si>
  <si>
    <t xml:space="preserve">NM_009782, NM_001081194, NM_173403, NM_145388, NM_008422, NM_008420, NM_080438, NM_199251, NM_009602, NM_020333, NM_008071, NM_145129, NM_001112739, NM_010350, NM_019430, NM_001042528, NM_080853, NM_008166, NM_001077499, NM_013569, NM_178743</t>
  </si>
  <si>
    <t xml:space="preserve">postsynaptic cell membrane</t>
  </si>
  <si>
    <t xml:space="preserve">calcium</t>
  </si>
  <si>
    <t xml:space="preserve">NM_009782, NM_018800, NM_013879, NM_145388, NM_030689, NM_008970, NM_009305, NM_009788, NM_080437, NM_008512, NM_174988, NM_181045, NM_033592, NM_001042726, NM_007664, NM_029357, NM_010350, NM_016789, NM_019430, NM_001042528, NM_019707, NM_009308, NM_020252, NM_001081286</t>
  </si>
  <si>
    <t xml:space="preserve">transcription regulation</t>
  </si>
  <si>
    <t xml:space="preserve">NM_130893, NM_001081049, NM_010638, NM_001081557, NM_011489, NM_028141, NM_080641, NM_008262, NM_015739, NM_008499, NM_019446, NM_178363, NM_008178, NM_020596, NM_011021, NM_194268, NM_178245, NM_152229, NM_138945, NM_153553, NM_030689, NM_001005477, NM_009719, NM_008814, NM_009233, NM_008237, NM_008235, NM_010895, NM_008236, NM_153599, NM_001109743, NM_172446, NM_001039653, NM_058212, NM_001001796, NM_001004062, NM_010712, NM_177318, NM_020287, NM_008782</t>
  </si>
  <si>
    <t xml:space="preserve">Neurotransmitter biosynthesis</t>
  </si>
  <si>
    <t xml:space="preserve">lipoprotein</t>
  </si>
  <si>
    <t xml:space="preserve">NM_013879, NM_145217, NM_021374, NM_199223, NM_001013386, NM_008078, NM_010308, NM_182785, NM_010109, NM_145509, NM_008747, NM_199058, NM_172612, NM_133355, NM_201371, NM_019707, NM_001110783, NM_172868, NM_001081160</t>
  </si>
  <si>
    <t xml:space="preserve">Transcription</t>
  </si>
  <si>
    <t xml:space="preserve">NM_130893, NM_001081049, NM_010638, NM_001081557, NM_011489, NM_028141, NM_080641, NM_008262, NM_015739, NM_019747, NM_008499, NM_019446, NM_178363, NM_008178, NM_020596, NM_011021, NM_194268, NM_023750, NM_178245, NM_152229, NM_153553, NM_030689, NM_001005477, NM_009719, NM_008814, NM_009233, NM_008237, NM_008235, NM_010895, NM_008236, NM_153599, NM_001109743, NM_172446, NM_001039653, NM_058212, NM_001001796, NM_001004062, NM_177318, NM_010712, NM_020287, NM_008782</t>
  </si>
  <si>
    <t xml:space="preserve">transmembrane</t>
  </si>
  <si>
    <t xml:space="preserve">NM_001081327, NM_019982, NM_009305, NM_029932, NM_001003829, NM_153776, NM_173410, NM_139228, NM_033592, NM_148931, NM_001042726, NM_001081283, NM_145129, NM_029530, NM_170593, NM_007529, NM_001081286, NM_001081141, NM_009782, NM_021491, NM_173403, NM_177671, NM_001033805, NM_153559, NM_007664, NM_028766, NM_146094, NM_019430, NM_020252, NM_009308, NM_020253, NM_178915, NM_178743, NM_011215, NM_008512, NM_181045, NM_008721, NM_177330, NM_183141, NM_008071, NM_001112739, NM_008595, NM_178717, NM_001081167, NM_172271, NM_172541, NM_008308, NM_026792, NM_001077202, NM_020333, NM_054044, NM_010350, NM_178726, NM_001042528, NM_080853, NM_019514, NM_021286, NM_013569, NM_001081194, NM_018800, NM_080437, NM_023824, NM_080438, NM_009602, NM_199251, NM_178406, NM_201615, NM_134093, NM_173447, NM_173446, NM_030689, NM_174988, NM_175642, NM_199058, NM_181546, NM_007699, NM_145388, NM_001033409, NM_008747, NM_153131, NM_019578, NM_183311, NM_008029, NM_178906, NM_008166, NM_001077499, NM_173012, NM_008422, NM_008353, NM_008420, NM_020605, NM_172050, NM_029357, NM_009182, NM_031178, NM_010687, NM_001033178</t>
  </si>
  <si>
    <t xml:space="preserve">voltage-gated channel</t>
  </si>
  <si>
    <t xml:space="preserve">NM_009782, NM_001112739, NM_008422, NM_008420, NM_019430, NM_001042528, NM_001077499, NM_013569</t>
  </si>
  <si>
    <t xml:space="preserve">neurogenesis</t>
  </si>
  <si>
    <t xml:space="preserve">NM_058212, NM_009719, NM_010109, NM_146100, NM_001081160, NM_010895, NM_011021, NM_008782</t>
  </si>
  <si>
    <t xml:space="preserve">egf-like domain</t>
  </si>
  <si>
    <t xml:space="preserve">NM_080437, NM_008512, NM_145123, NM_020252, NM_007529, NM_019514, NM_021489, NM_020253, NM_001081286, NM_016743</t>
  </si>
  <si>
    <t xml:space="preserve">carbon-carbon lyase</t>
  </si>
  <si>
    <t xml:space="preserve">NM_008077, NM_008078, NM_007438</t>
  </si>
  <si>
    <t xml:space="preserve">developmental protein</t>
  </si>
  <si>
    <t xml:space="preserve">NM_021491, NM_152229, NM_080437, NM_008512, NM_001005477, NM_009719, NM_008814, NM_010109, NM_146100, NM_153131, NM_010895, NM_008595, NM_178680, NM_011384, NM_001001796, NM_008178, NM_178929, NM_021279, NM_013665, NM_001081160, NM_011021, NM_008782</t>
  </si>
  <si>
    <t xml:space="preserve">activator</t>
  </si>
  <si>
    <t xml:space="preserve">NM_194268, NM_178245, NM_152229, NM_153553, NM_008814, NM_001081557, NM_009719, NM_011489, NM_008262, NM_009233, NM_153599, NM_001039653, NM_058212, NM_008178, NM_001004062</t>
  </si>
  <si>
    <t xml:space="preserve">neurotransmitter receptor</t>
  </si>
  <si>
    <t xml:space="preserve">NM_007699, NM_008308, NM_010350, NM_008166</t>
  </si>
  <si>
    <t xml:space="preserve">cleavage on pair of basic residues</t>
  </si>
  <si>
    <t xml:space="preserve">NM_021290, NM_008381, NM_008970, NM_019707, NM_007694, NM_009625, NM_009130, NM_001048139, NM_007664</t>
  </si>
  <si>
    <t xml:space="preserve">signal</t>
  </si>
  <si>
    <t xml:space="preserve">NM_008381, NM_080437, NM_019982, NM_080438, NM_009602, NM_145129, NM_029530, NM_145123, NM_007529, NM_178929, NM_173447, NM_001081141, NM_009906, NM_177671, NM_199223, NM_175440, NM_175642, NM_174988, NM_153559, NM_010109, NM_001044380, NM_007664, NM_008744, NM_016789, NM_019707, NM_020252, NM_016743, NM_011215, NM_182807, NM_175631, NM_008512, NM_007694, NM_001033409, NM_182785, NM_008721, NM_153131, NM_183141, NM_008071, NM_001048139, NM_008751, NM_008029, NM_178906, NM_008166, NM_021279, NM_001081160, NM_021290, NM_008353, NM_008970, NM_009130, NM_054044, NM_172050, NM_010350, NM_031178, NM_019514, NM_009625, NM_021286</t>
  </si>
  <si>
    <t xml:space="preserve">repressor</t>
  </si>
  <si>
    <t xml:space="preserve">NM_001109743, NM_172446, NM_152229, NM_130893, NM_030689, NM_058212, NM_178363, NM_177318, NM_008237, NM_008235, NM_153599, NM_008236</t>
  </si>
  <si>
    <t xml:space="preserve">polymorphism</t>
  </si>
  <si>
    <t xml:space="preserve">NM_008277, NM_021374, NM_001042528, NM_001081049, NM_011489, NM_001077499, NM_013569</t>
  </si>
  <si>
    <t xml:space="preserve">potassium transport</t>
  </si>
  <si>
    <t xml:space="preserve">diabetes mellitus</t>
  </si>
  <si>
    <t xml:space="preserve">NM_008814, NM_011215</t>
  </si>
  <si>
    <t xml:space="preserve">carboxy-lyase</t>
  </si>
  <si>
    <t xml:space="preserve">nucleus</t>
  </si>
  <si>
    <t xml:space="preserve">NM_026448, NM_023328, NM_016889, NM_001081049, NM_175498, NM_010638, NM_019747, NM_028967, NM_029557, NM_178363, NM_011021, NM_023750, NM_138945, NM_152229, NM_153553, NM_030689, NM_008814, NM_008237, NM_008235, NM_153599, NM_008236, NM_028766, NM_001097979, NM_058212, NM_001001796, NM_133231, NM_028722, NM_001004062, NM_145713, NM_177318, NM_008782, NM_130893, NM_008512, NM_001024931, NM_001081557, NM_011489, NM_028141, NM_080641, NM_008262, NM_015739, NM_008499, NM_019446, NM_008178, NM_020596, NM_194268, NM_001004147, NM_178245, NM_008970, NM_021374, NM_001005477, NM_009719, NM_009233, NM_010895, NM_133195, NM_172446, NM_001109743, NM_023045, NM_001039653, NM_175235, NM_011384, NM_001029936, NM_025654, NM_013665, NM_010712, NM_001033263, NM_020287</t>
  </si>
  <si>
    <t xml:space="preserve">Symport</t>
  </si>
  <si>
    <t xml:space="preserve">NM_173403, NM_080853, NM_020333, NM_172271, NM_148931</t>
  </si>
  <si>
    <t xml:space="preserve">palmitate</t>
  </si>
  <si>
    <t xml:space="preserve">NM_133355, NM_021374, NM_008078, NM_010308, NM_008747, NM_172868, NM_199058</t>
  </si>
  <si>
    <t xml:space="preserve">potassium channel</t>
  </si>
  <si>
    <t xml:space="preserve">NM_001112739, NM_008422, NM_008420, NM_013569</t>
  </si>
  <si>
    <t xml:space="preserve">LIM domain</t>
  </si>
  <si>
    <t xml:space="preserve">potassium</t>
  </si>
  <si>
    <t xml:space="preserve">Intermediate filament</t>
  </si>
  <si>
    <t xml:space="preserve">transport</t>
  </si>
  <si>
    <t xml:space="preserve">NM_001081194, NM_145388, NM_080438, NM_029932, NM_009602, NM_199251, NM_010617, NM_148931, NM_008071, NM_145129, NM_001112739, NM_008166, NM_001077499, NM_172271, NM_009782, NM_173403, NM_172813, NM_008422, NM_008420, NM_145509, NM_020333, NM_019727, NM_023045, NM_010350, NM_019430, NM_001042528, NM_146094, NM_080853, NM_013569, NM_178743</t>
  </si>
  <si>
    <t xml:space="preserve">NM_080853, NM_172271, NM_148931</t>
  </si>
  <si>
    <t xml:space="preserve">UP_SEQ_FEATURE</t>
  </si>
  <si>
    <t xml:space="preserve">DNA-binding region:Homeobox</t>
  </si>
  <si>
    <t xml:space="preserve">topological domain:Cytoplasmic</t>
  </si>
  <si>
    <t xml:space="preserve">NM_018800, NM_001081327, NM_009305, NM_019982, NM_080437, NM_080438, NM_009602, NM_001003829, NM_173410, NM_148931, NM_145129, NM_029530, NM_178406, NM_201615, NM_173447, NM_001081141, NM_009782, NM_021491, NM_173403, NM_030689, NM_174988, NM_175642, NM_199058, NM_007664, NM_146094, NM_020252, NM_009308, NM_178743, NM_011215, NM_181546, NM_007699, NM_145388, NM_008512, NM_001033409, NM_008747, NM_181045, NM_153131, NM_019578, NM_177330, NM_008071, NM_183141, NM_001112739, NM_008595, NM_008029, NM_178717, NM_178906, NM_001081167, NM_008166, NM_172271, NM_172541, NM_008422, NM_008353, NM_008308, NM_008420, NM_001077202, NM_020333, NM_020605, NM_054044, NM_172050, NM_010350, NM_009182, NM_178726, NM_001042528, NM_080853, NM_031178, NM_010687, NM_019514, NM_021286, NM_013569</t>
  </si>
  <si>
    <t xml:space="preserve">glycosylation site:N-linked (GlcNAc...)</t>
  </si>
  <si>
    <t xml:space="preserve">NM_008381, NM_001081327, NM_009305, NM_019982, NM_080437, NM_080438, NM_009602, NM_148931, NM_001081283, NM_145129, NM_029530, NM_170593, NM_007529, NM_178929, NM_201615, NM_134093, NM_173447, NM_173446, NM_001081141, NM_009782, NM_009906, NM_177671, NM_173403, NM_030689, NM_199223, NM_175440, NM_174988, NM_175642, NM_001044380, NM_153559, NM_010109, NM_199058, NM_007664, NM_008744, NM_016789, NM_019707, NM_020252, NM_178915, NM_016743, NM_011215, NM_007699, NM_175631, NM_008512, NM_001033409, NM_182785, NM_153131, NM_019578, NM_177330, NM_008071, NM_183141, NM_001048139, NM_183311, NM_001112739, NM_008751, NM_008029, NM_008595, NM_178717, NM_178906, NM_001081167, NM_008166, NM_021279, NM_001077499, NM_172271, NM_001081160, NM_172541, NM_008422, NM_008353, NM_008308, NM_001077202, NM_020333, NM_054044, NM_172050, NM_010350, NM_009182, NM_001042528, NM_080853, NM_031178, NM_010687, NM_019514, NM_021286, NM_013569</t>
  </si>
  <si>
    <t xml:space="preserve">compositionally biased region:Poly-Gly</t>
  </si>
  <si>
    <t xml:space="preserve">NM_008422, NM_001081049, NM_008814, NM_001001160, NM_009233, NM_199058, NM_183141, NM_010895, NM_033567, NM_178717, NM_028722, NM_013665, NM_173446</t>
  </si>
  <si>
    <t xml:space="preserve">metal ion-binding site:Calcium 1; via carbonyl oxygen</t>
  </si>
  <si>
    <t xml:space="preserve">NM_013879, NM_018800, NM_030689, NM_016789, NM_008512, NM_009308</t>
  </si>
  <si>
    <t xml:space="preserve">transmembrane region</t>
  </si>
  <si>
    <t xml:space="preserve">NM_018800, NM_001081327, NM_009305, NM_019982, NM_080437, NM_023824, NM_080438, NM_029932, NM_009602, NM_001003829, NM_153776, NM_173410, NM_139228, NM_148931, NM_001081283, NM_145129, NM_029530, NM_178406, NM_170593, NM_201615, NM_134093, NM_173447, NM_173446, NM_001081141, NM_009782, NM_021491, NM_177671, NM_173403, NM_030689, NM_001033805, NM_174988, NM_175642, NM_153559, NM_199058, NM_007664, NM_028766, NM_019430, NM_146094, NM_020252, NM_009308, NM_178915, NM_178743, NM_011215, NM_181546, NM_007699, NM_145388, NM_008512, NM_001033409, NM_008747, NM_181045, NM_008721, NM_153131, NM_177330, NM_019578, NM_008071, NM_183141, NM_183311, NM_001112739, NM_008029, NM_008595, NM_178717, NM_178906, NM_001081167, NM_008166, NM_001077499, NM_172271, NM_173012, NM_172541, NM_008422, NM_008353, NM_008308, NM_008420, NM_026792, NM_001077202, NM_020333, NM_020605, NM_054044, NM_172050, NM_010350, NM_178726, NM_009182, NM_001042528, NM_080853, NM_031178, NM_010687, NM_019514, NM_021286, NM_013569</t>
  </si>
  <si>
    <t xml:space="preserve">metal ion-binding site:Calcium 1</t>
  </si>
  <si>
    <t xml:space="preserve">region of interest:Linker 2</t>
  </si>
  <si>
    <t xml:space="preserve">metal ion-binding site:Calcium 2</t>
  </si>
  <si>
    <t xml:space="preserve">region of interest:Coil 2A</t>
  </si>
  <si>
    <t xml:space="preserve">region of interest:Coil 2B</t>
  </si>
  <si>
    <t xml:space="preserve">compositionally biased region:Poly-Ala</t>
  </si>
  <si>
    <t xml:space="preserve">NM_194268, NM_008422, NM_033567, NM_178717, NM_020252, NM_001005477, NM_008178, NM_001001160, NM_009233, NM_177318, NM_199058, NM_011021</t>
  </si>
  <si>
    <t xml:space="preserve">topological domain:Extracellular</t>
  </si>
  <si>
    <t xml:space="preserve">NM_080437, NM_019982, NM_080438, NM_009602, NM_173410, NM_148931, NM_145129, NM_029530, NM_178406, NM_201615, NM_173447, NM_001081141, NM_009782, NM_173403, NM_177671, NM_030689, NM_175642, NM_174988, NM_199058, NM_007664, NM_020252, NM_178743, NM_011215, NM_181546, NM_145388, NM_007699, NM_008512, NM_001033409, NM_181045, NM_008747, NM_153131, NM_177330, NM_183141, NM_008071, NM_008029, NM_178717, NM_178906, NM_008166, NM_172271, NM_172541, NM_008308, NM_008353, NM_054044, NM_172050, NM_010350, NM_178726, NM_001042528, NM_031178, NM_019514, NM_021286</t>
  </si>
  <si>
    <t xml:space="preserve">compositionally biased region:Poly-Pro</t>
  </si>
  <si>
    <t xml:space="preserve">NM_194268, NM_008422, NM_001080808, NM_001081049, NM_008814, NM_001003829, NM_054044, NM_001109743, NM_009872, NM_033567, NM_172911, NM_013569, NM_173012</t>
  </si>
  <si>
    <t xml:space="preserve">domain:Helix-loop-helix motif</t>
  </si>
  <si>
    <t xml:space="preserve">NM_153553, NM_009719, NM_080641, NM_008237, NM_010895, NM_008235, NM_008236</t>
  </si>
  <si>
    <t xml:space="preserve">propeptide:Removed in mature form</t>
  </si>
  <si>
    <t xml:space="preserve">NM_009906, NM_145217, NM_199223, NM_001013386, NM_019707, NM_009606, NM_182785, NM_010109, NM_001081160, NM_172612</t>
  </si>
  <si>
    <t xml:space="preserve">short sequence motif:WRPW motif</t>
  </si>
  <si>
    <t xml:space="preserve">DNA-binding region:Basic motif</t>
  </si>
  <si>
    <t xml:space="preserve">NM_153553, NM_009719, NM_080641, NM_008237, NM_028967, NM_010895, NM_008235, NM_008236</t>
  </si>
  <si>
    <t xml:space="preserve">domain:Orange</t>
  </si>
  <si>
    <t xml:space="preserve">compositionally biased region:His-rich</t>
  </si>
  <si>
    <t xml:space="preserve">NM_001081283, NM_194268, NM_001109743, NM_178245, NM_001005477</t>
  </si>
  <si>
    <t xml:space="preserve">domain:Cadherin 5</t>
  </si>
  <si>
    <t xml:space="preserve">NM_080437, NM_019707, NM_174988, NM_007664</t>
  </si>
  <si>
    <t xml:space="preserve">topological domain:Vesicular</t>
  </si>
  <si>
    <t xml:space="preserve">NM_018800, NM_080853, NM_009305, NM_009308</t>
  </si>
  <si>
    <t xml:space="preserve">compositionally biased region:Pro-rich</t>
  </si>
  <si>
    <t xml:space="preserve">NM_016889, NM_001024931, NM_001005477, NM_001081049, NM_001008791, NM_153776, NM_008237, NM_015739, NM_008235, NM_008236, NM_001081283, NM_001109743, NM_133355, NM_178363, NM_028722, NM_021286, NM_021921, NM_001033354, NM_001081141</t>
  </si>
  <si>
    <t xml:space="preserve">domain:Cadherin 4</t>
  </si>
  <si>
    <t xml:space="preserve">compositionally biased region:Ala/Gly/Ser-rich</t>
  </si>
  <si>
    <t xml:space="preserve">NM_001081049, NM_001008791</t>
  </si>
  <si>
    <t xml:space="preserve">compositionally biased region:Ala-rich</t>
  </si>
  <si>
    <t xml:space="preserve">NM_001109743, NM_175235, NM_145123, NM_001005477, NM_133195, NM_020605</t>
  </si>
  <si>
    <t xml:space="preserve">domain:Cadherin 3</t>
  </si>
  <si>
    <t xml:space="preserve">domain:Cadherin 2</t>
  </si>
  <si>
    <t xml:space="preserve">domain:Cadherin 1</t>
  </si>
  <si>
    <t xml:space="preserve">repeat:III</t>
  </si>
  <si>
    <t xml:space="preserve">NM_009782, NM_001042528, NM_001077499</t>
  </si>
  <si>
    <t xml:space="preserve">repeat:IV</t>
  </si>
  <si>
    <t xml:space="preserve">repeat:I</t>
  </si>
  <si>
    <t xml:space="preserve">compositionally biased region:Poly-Cys</t>
  </si>
  <si>
    <t xml:space="preserve">NM_001081283, NM_033567, NM_021374</t>
  </si>
  <si>
    <t xml:space="preserve">repeat:II</t>
  </si>
  <si>
    <t xml:space="preserve">domain:LIM zinc-binding 2</t>
  </si>
  <si>
    <t xml:space="preserve">domain:LIM zinc-binding 1</t>
  </si>
  <si>
    <t xml:space="preserve">domain:Fibronectin type-III</t>
  </si>
  <si>
    <t xml:space="preserve">NM_019514, NM_183141, NM_001081160, NM_001110202</t>
  </si>
  <si>
    <t xml:space="preserve">domain:LETM1</t>
  </si>
  <si>
    <t xml:space="preserve">DNA-binding region:CUT</t>
  </si>
  <si>
    <t xml:space="preserve">short sequence motif:Selectivity filter</t>
  </si>
  <si>
    <t xml:space="preserve">domain:C2 2</t>
  </si>
  <si>
    <t xml:space="preserve">NM_018800, NM_181546, NM_009308, NM_001029873</t>
  </si>
  <si>
    <t xml:space="preserve">domain:C2 1</t>
  </si>
  <si>
    <t xml:space="preserve">repeat:MORN 8</t>
  </si>
  <si>
    <t xml:space="preserve">signal peptide</t>
  </si>
  <si>
    <t xml:space="preserve">region of interest:Coil 1B</t>
  </si>
  <si>
    <t xml:space="preserve">region of interest:Coil 1A</t>
  </si>
  <si>
    <t xml:space="preserve">region of interest:Linker 1</t>
  </si>
  <si>
    <t xml:space="preserve">domain:EGF-like 3</t>
  </si>
  <si>
    <t xml:space="preserve">NM_008512, NM_020252, NM_019514, NM_016743</t>
  </si>
  <si>
    <t xml:space="preserve">region of interest:Rod</t>
  </si>
  <si>
    <t xml:space="preserve">domain:GPS</t>
  </si>
  <si>
    <t xml:space="preserve">metal ion-binding site:Calcium 3</t>
  </si>
  <si>
    <t xml:space="preserve">NM_018800, NM_008512, NM_009308</t>
  </si>
  <si>
    <t xml:space="preserve">region of interest:Head</t>
  </si>
  <si>
    <t xml:space="preserve">region of interest:Tail</t>
  </si>
  <si>
    <t xml:space="preserve">New REST ChIPseq data: Suz12coloc within 5Kb vs all mouse genes</t>
  </si>
  <si>
    <t xml:space="preserve">NM_194268, NM_138945, NM_152229, NM_199223, NM_001005477, NM_010109, NM_009233, NM_010895, NM_008744, NM_001036684, NM_008499, NM_010910, NM_001039653, NM_012014, NM_001001796, NM_008178, NM_009891, NM_010712, NM_011021</t>
  </si>
  <si>
    <t xml:space="preserve">NM_194268, NM_138945, NM_152229, NM_199223, NM_010109, NM_009233, NM_010895, NM_008744, NM_001036684, NM_010910, NM_001039653, NM_012014, NM_001001796, NM_009891, NM_010712</t>
  </si>
  <si>
    <t xml:space="preserve">NM_194268, NM_001039653, NM_016889, NM_008814, NM_008178, NM_008262, NM_010894, NM_011021</t>
  </si>
  <si>
    <t xml:space="preserve">NM_194268, NM_138945, NM_152229, NM_199223, NM_010109, NM_008262, NM_008744, NM_001036684, NM_010910, NM_001039653, NM_012014, NM_001001796, NM_009891, NM_010712</t>
  </si>
  <si>
    <t xml:space="preserve">NM_008744, NM_145129, NM_008691, NM_008499, NM_010910, NM_152229, NM_001005477, NM_008237, NM_177330, NM_011021</t>
  </si>
  <si>
    <t xml:space="preserve">NM_021491, NM_008077, NM_008078, NM_020333, NM_177330, NM_001110202, NM_145129, NM_177788, NM_008499, NM_172910, NM_009891, NM_008168, NM_020253</t>
  </si>
  <si>
    <t xml:space="preserve">NM_194268, NM_016889, NM_008814, NM_008262, NM_010894</t>
  </si>
  <si>
    <t xml:space="preserve">NM_194268, NM_008744, NM_138945, NM_010910, NM_152229, NM_001039653, NM_199223, NM_001001796, NM_010109, NM_008262, NM_010712</t>
  </si>
  <si>
    <t xml:space="preserve">NM_008744, NM_138945, NM_010910, NM_152229, NM_001039653, NM_012014, NM_199223, NM_001001796, NM_009891, NM_010109, NM_010712</t>
  </si>
  <si>
    <t xml:space="preserve">NM_001036684, NM_008744, NM_138945, NM_010910, NM_152229, NM_001039653, NM_199223, NM_001001796, NM_010109, NM_010712</t>
  </si>
  <si>
    <t xml:space="preserve">NM_194268, NM_152229, NM_138945, NM_199223, NM_010109, NM_008262, NM_008744, NM_001036684, NM_010910, NM_001039653, NM_001001796, NM_009606, NM_010712</t>
  </si>
  <si>
    <t xml:space="preserve">NM_008744, NM_145129, NM_008691, NM_010910, NM_152229, NM_001005477, NM_080641, NM_008237, NM_011021</t>
  </si>
  <si>
    <t xml:space="preserve">NM_194268, NM_001036684, NM_008744, NM_138945, NM_010910, NM_152229, NM_001039653, NM_199223, NM_001001796, NM_010109, NM_008262, NM_010712</t>
  </si>
  <si>
    <t xml:space="preserve">NM_008744, NM_138945, NM_010910, NM_152229, NM_001039653, NM_199223, NM_001001796, NM_010109, NM_010712</t>
  </si>
  <si>
    <t xml:space="preserve">NM_008744, NM_145129, NM_008691, NM_010910, NM_152229, NM_001005477, NM_008237, NM_011021</t>
  </si>
  <si>
    <t xml:space="preserve">NM_145129, NM_008077, NM_008078, NM_008168, NM_009891, NM_020253, NM_177330, NM_020333, NM_001110202</t>
  </si>
  <si>
    <t xml:space="preserve">NM_130893, NM_080641, NM_008262, NM_015739, NM_153154, NM_008499, NM_152993, NM_008718, NM_019446, NM_008178, NM_020596, NM_011021, NM_026741, NM_194268, NM_178245, NM_152229, NM_001005477, NM_009719, NM_008814, NM_009233, NM_008237, NM_010895, NM_010894, NM_008236, NM_001109743, NM_172446, NM_001039653, NM_001001796, NM_010712, NM_020287, NM_008782</t>
  </si>
  <si>
    <t xml:space="preserve">NM_008744, NM_145129, NM_008691, NM_010910, NM_152229, NM_001005477, NM_008237</t>
  </si>
  <si>
    <t xml:space="preserve">NM_009782, NM_173403, NM_031396, NM_008420, NM_011326, NM_199251, NM_001081023, NM_020333, NM_001025584, NM_001036684, NM_001112739, NM_145129, NM_011867, NM_008166, NM_008168, NM_001110783, NM_178743</t>
  </si>
  <si>
    <t xml:space="preserve">NM_130893, NM_080641, NM_008262, NM_015739, NM_153154, NM_008499, NM_152993, NM_008718, NM_019446, NM_008178, NM_020596, NM_011021, NM_026741, NM_194268, NM_178245, NM_152229, NM_138945, NM_008970, NM_001005477, NM_009719, NM_008814, NM_009233, NM_008237, NM_010895, NM_008236, NM_010894, NM_001109743, NM_172446, NM_001039653, NM_011384, NM_001001796, NM_013665, NM_010712, NM_020287, NM_008782</t>
  </si>
  <si>
    <t xml:space="preserve">NM_008262, NM_080641, NM_015739, NM_153154, NM_008499, NM_008718, NM_152993, NM_019446, NM_008178, NM_011021, NM_194268, NM_178245, NM_152229, NM_138945, NM_001005477, NM_008814, NM_009719, NM_008237, NM_010894, NM_008236, NM_001039653, NM_001001796, NM_011384, NM_010712, NM_013665, NM_008782</t>
  </si>
  <si>
    <t xml:space="preserve">NM_008744, NM_145129, NM_008691, NM_010910, NM_001005477</t>
  </si>
  <si>
    <t xml:space="preserve">NM_001036684, NM_001081023, NM_009891, NM_020253, NM_007664</t>
  </si>
  <si>
    <t xml:space="preserve">NM_008744, NM_138945, NM_152229, NM_019446, NM_001039653, NM_001001796, NM_001005477, NM_010109, NM_009233, NM_010712, NM_007664</t>
  </si>
  <si>
    <t xml:space="preserve">NM_008744, NM_138945, NM_001039653, NM_001001796, NM_010109, NM_010712</t>
  </si>
  <si>
    <t xml:space="preserve">NM_008077, NM_008078, NM_009891, NM_020253, NM_001110202</t>
  </si>
  <si>
    <t xml:space="preserve">NM_194268, NM_178245, NM_138945, NM_152229, NM_008814, NM_009719, NM_008262, NM_080641, NM_008237, NM_010894, NM_008718, NM_008178, NM_013665, NM_008782</t>
  </si>
  <si>
    <t xml:space="preserve">NM_018800, NM_021491, NM_145129, NM_177788, NM_020253, NM_177330, NM_001110202, NM_178872</t>
  </si>
  <si>
    <t xml:space="preserve">NM_009906, NM_001036684, NM_138945, NM_010910</t>
  </si>
  <si>
    <t xml:space="preserve">NM_008744, NM_019446, NM_001001796, NM_001005477, NM_009233</t>
  </si>
  <si>
    <t xml:space="preserve">NM_029357, NM_174988, NM_007766, NM_033592, NM_007664, NM_001042726</t>
  </si>
  <si>
    <t xml:space="preserve">NM_009782, NM_001036684, NM_145129, NM_011867, NM_178717, NM_008970, NM_008814, NM_008168, NM_199058, NM_010894</t>
  </si>
  <si>
    <t xml:space="preserve">NM_009906, NM_009782, NM_008970, NM_008814, NM_153559, NM_199058, NM_010894, NM_001036684, NM_145129, NM_011867, NM_178717, NM_008168, NM_001110783</t>
  </si>
  <si>
    <t xml:space="preserve">NM_018800, NM_021491, NM_177788, NM_020253, NM_177330, NM_001110202, NM_178872</t>
  </si>
  <si>
    <t xml:space="preserve">NM_021491, NM_177788, NM_020253, NM_177330, NM_001110202</t>
  </si>
  <si>
    <t xml:space="preserve">NM_001036684, NM_008744, NM_178245, NM_008970, NM_001039653, NM_008178, NM_011021</t>
  </si>
  <si>
    <t xml:space="preserve">NM_194268, NM_178245, NM_008970, NM_031178, NM_001005477, NM_009719, NM_008814, NM_008178, NM_080641, NM_013665, NM_008237, NM_010894</t>
  </si>
  <si>
    <t xml:space="preserve">NM_194268, NM_152229, NM_001005477, NM_008178, NM_008262, NM_010894</t>
  </si>
  <si>
    <t xml:space="preserve">extracellular structure organization</t>
  </si>
  <si>
    <t xml:space="preserve">NM_001036684, NM_001081023, NM_009891, NM_020253, NM_178929, NM_007664</t>
  </si>
  <si>
    <t xml:space="preserve">negative regulation of macromolecule biosynthetic process</t>
  </si>
  <si>
    <t xml:space="preserve">NM_172446, NM_008381, NM_008718, NM_152229, NM_008814, NM_013665, NM_008237, NM_177330, NM_008782, NM_020287</t>
  </si>
  <si>
    <t xml:space="preserve">NM_138945, NM_001001796, NM_008237</t>
  </si>
  <si>
    <t xml:space="preserve">negative regulation of cellular biosynthetic process</t>
  </si>
  <si>
    <t xml:space="preserve">NM_194268, NM_178245, NM_009719, NM_008814, NM_008178, NM_080641, NM_013665, NM_008237, NM_010894</t>
  </si>
  <si>
    <t xml:space="preserve">negative regulation of biosynthetic process</t>
  </si>
  <si>
    <t xml:space="preserve">NM_009782, NM_001036684, NM_001112739, NM_173403, NM_008420, NM_011326, NM_001081023, NM_199251, NM_001110783, NM_020333, NM_001025584</t>
  </si>
  <si>
    <t xml:space="preserve">NM_009782, NM_001036684, NM_001112739, NM_173403, NM_008420, NM_011326, NM_001081023, NM_199251, NM_020333, NM_001025584</t>
  </si>
  <si>
    <t xml:space="preserve">NM_152229, NM_001039653, NM_007529, NM_008178, NM_009233, NM_011021</t>
  </si>
  <si>
    <t xml:space="preserve">NM_001112739, NM_173403, NM_008420, NM_011326, NM_199251, NM_001110783, NM_020333, NM_001025584</t>
  </si>
  <si>
    <t xml:space="preserve">NM_194268, NM_178245, NM_031178, NM_001005477, NM_009719, NM_008814, NM_008178, NM_080641, NM_013665, NM_008237, NM_010894</t>
  </si>
  <si>
    <t xml:space="preserve">NM_008744, NM_152229, NM_019446, NM_001001796, NM_001005477, NM_009233, NM_007664</t>
  </si>
  <si>
    <t xml:space="preserve">NM_010910, NM_152229, NM_019446, NM_001039653, NM_080641, NM_010712, NM_010894</t>
  </si>
  <si>
    <t xml:space="preserve">NM_001036684, NM_008499, NM_008237, NM_010894</t>
  </si>
  <si>
    <t xml:space="preserve">NM_001036684, NM_008499, NM_008237</t>
  </si>
  <si>
    <t xml:space="preserve">NM_001036684, NM_138945, NM_152229, NM_001081023, NM_009233, NM_080641, NM_010894</t>
  </si>
  <si>
    <t xml:space="preserve">negative regulation of transport</t>
  </si>
  <si>
    <t xml:space="preserve">NM_008381, NM_010345, NM_011861, NM_177330</t>
  </si>
  <si>
    <t xml:space="preserve">NM_001039653, NM_008178, NM_011021</t>
  </si>
  <si>
    <t xml:space="preserve">NM_001036684, NM_008381, NM_145129, NM_008168, NM_009891, NM_177330</t>
  </si>
  <si>
    <t xml:space="preserve">negative regulation of macromolecule metabolic process</t>
  </si>
  <si>
    <t xml:space="preserve">skeletal muscle fiber development</t>
  </si>
  <si>
    <t xml:space="preserve">NM_009606, NM_001081023, NM_009891</t>
  </si>
  <si>
    <t xml:space="preserve">NM_194268, NM_178245, NM_008970, NM_009719, NM_008814, NM_008178, NM_080641, NM_013665, NM_008237, NM_010894</t>
  </si>
  <si>
    <t xml:space="preserve">NM_021491, NM_177788, NM_177330</t>
  </si>
  <si>
    <t xml:space="preserve">NM_008744, NM_008499, NM_152229, NM_008970, NM_008814, NM_013665, NM_011021</t>
  </si>
  <si>
    <t xml:space="preserve">mammary gland development</t>
  </si>
  <si>
    <t xml:space="preserve">NM_001036684, NM_008744, NM_178245, NM_008970</t>
  </si>
  <si>
    <t xml:space="preserve">negative regulation of transcription</t>
  </si>
  <si>
    <t xml:space="preserve">NM_172446, NM_008718, NM_152229, NM_008814, NM_013665, NM_008237, NM_008782, NM_020287</t>
  </si>
  <si>
    <t xml:space="preserve">muscle fiber development</t>
  </si>
  <si>
    <t xml:space="preserve">NM_001036684, NM_138945, NM_019446, NM_001001796</t>
  </si>
  <si>
    <t xml:space="preserve">carbohydrate homeostasis</t>
  </si>
  <si>
    <t xml:space="preserve">NM_009782, NM_008814, NM_010894</t>
  </si>
  <si>
    <t xml:space="preserve">glucose homeostasis</t>
  </si>
  <si>
    <t xml:space="preserve">eye development</t>
  </si>
  <si>
    <t xml:space="preserve">NM_152229, NM_001081023, NM_009233, NM_080641, NM_010894</t>
  </si>
  <si>
    <t xml:space="preserve">positive regulation of neurogenesis</t>
  </si>
  <si>
    <t xml:space="preserve">NM_008744, NM_010910, NM_011021</t>
  </si>
  <si>
    <t xml:space="preserve">negative regulation of transcription from RNA polymerase II promoter</t>
  </si>
  <si>
    <t xml:space="preserve">NM_008718, NM_152229, NM_008814, NM_013665, NM_008237, NM_008782</t>
  </si>
  <si>
    <t xml:space="preserve">NM_001112739, NM_008420, NM_199251, NM_020333, NM_001025584</t>
  </si>
  <si>
    <t xml:space="preserve">regulation of cellular component size</t>
  </si>
  <si>
    <t xml:space="preserve">NM_001036684, NM_008744, NM_008691, NM_138945, NM_010910</t>
  </si>
  <si>
    <t xml:space="preserve">NM_001036684, NM_145129, NM_008168, NM_009891</t>
  </si>
  <si>
    <t xml:space="preserve">NM_010910, NM_152229, NM_019446, NM_001039653, NM_010712, NM_010894</t>
  </si>
  <si>
    <t xml:space="preserve">negative regulation of nucleobase, nucleoside, nucleotide and nucleic acid metabolic process</t>
  </si>
  <si>
    <t xml:space="preserve">negative regulation of nitrogen compound metabolic process</t>
  </si>
  <si>
    <t xml:space="preserve">NM_194268, NM_021374, NM_008512, NM_010345, NM_008262</t>
  </si>
  <si>
    <t xml:space="preserve">NM_001036684, NM_145129, NM_178245, NM_008718, NM_152229, NM_009891, NM_177330, NM_010895</t>
  </si>
  <si>
    <t xml:space="preserve">positive regulation of cell development</t>
  </si>
  <si>
    <t xml:space="preserve">negative regulation of gene expression</t>
  </si>
  <si>
    <t xml:space="preserve">exocytosis</t>
  </si>
  <si>
    <t xml:space="preserve">NM_018800, NM_177788, NM_001110202, NM_178872</t>
  </si>
  <si>
    <t xml:space="preserve">cerebellar Purkinje cell layer morphogenesis</t>
  </si>
  <si>
    <t xml:space="preserve">NM_001036684, NM_008499</t>
  </si>
  <si>
    <t xml:space="preserve">negative regulation of peptide secretion</t>
  </si>
  <si>
    <t xml:space="preserve">NM_008381, NM_177330</t>
  </si>
  <si>
    <t xml:space="preserve">cerebellar Purkinje cell differentiation</t>
  </si>
  <si>
    <t xml:space="preserve">cerebellar Purkinje cell layer formation</t>
  </si>
  <si>
    <t xml:space="preserve">response to axon injury</t>
  </si>
  <si>
    <t xml:space="preserve">negative regulation of insulin secretion</t>
  </si>
  <si>
    <t xml:space="preserve">negative regulation of cell communication</t>
  </si>
  <si>
    <t xml:space="preserve">striated muscle cell development</t>
  </si>
  <si>
    <t xml:space="preserve">epithelium development</t>
  </si>
  <si>
    <t xml:space="preserve">NM_194268, NM_008970, NM_009719, NM_008814, NM_008262, NM_001042726</t>
  </si>
  <si>
    <t xml:space="preserve">embryonic morphogenesis</t>
  </si>
  <si>
    <t xml:space="preserve">NM_001036684, NM_138945, NM_008814, NM_013665, NM_008237, NM_010894, NM_001042726</t>
  </si>
  <si>
    <t xml:space="preserve">epithelial cell differentiation</t>
  </si>
  <si>
    <t xml:space="preserve">NM_194268, NM_008970, NM_009719, NM_008262</t>
  </si>
  <si>
    <t xml:space="preserve">regulation of secretion</t>
  </si>
  <si>
    <t xml:space="preserve">NM_008381, NM_145129, NM_008168, NM_177330</t>
  </si>
  <si>
    <t xml:space="preserve">muscle cell development</t>
  </si>
  <si>
    <t xml:space="preserve">NM_021491, NM_177788, NM_177330, NM_001025584</t>
  </si>
  <si>
    <t xml:space="preserve">acrosome reaction</t>
  </si>
  <si>
    <t xml:space="preserve">NM_018800, NM_178872</t>
  </si>
  <si>
    <t xml:space="preserve">dorsal spinal cord development</t>
  </si>
  <si>
    <t xml:space="preserve">NM_001001796, NM_008178</t>
  </si>
  <si>
    <t xml:space="preserve">NM_018800, NM_008691, NM_008077, NM_008078, NM_175631, NM_007664, NM_145129, NM_172910, NM_008166, NM_021286, NM_008168, NM_020253, NM_001081141</t>
  </si>
  <si>
    <t xml:space="preserve">NM_018800, NM_010195, NM_031396, NM_008078, NM_175631, NM_019982, NM_008512, NM_001081023, NM_001033409, NM_177330, NM_007766, NM_148931, NM_033592, NM_001042726, NM_145129, NM_001112739, NM_011867, NM_201371, NM_178717, NM_178406, NM_008166, NM_008168, NM_001081141, NM_009782, NM_177671, NM_008353, NM_008308, NM_008420, NM_199223, NM_011326, NM_133849, NM_174988, NM_010109, NM_020333, NM_199058, NM_020605, NM_007664, NM_001036684, NM_029357, NM_172910, NM_012014, NM_031178, NM_021286, NM_178743</t>
  </si>
  <si>
    <t xml:space="preserve">NM_007765, NM_008691, NM_010910, NM_008077, NM_012014, NM_008078, NM_008168, NM_021286, NM_177330, NM_020333, NM_001081141</t>
  </si>
  <si>
    <t xml:space="preserve">NM_018800, NM_001081327, NM_019982, NM_023824, NM_029932, NM_199251, NM_029881, NM_001003829, NM_007766, NM_033592, NM_148931, NM_001042726, NM_145129, NM_011867, NM_029530, NM_178406, NM_007529, NM_173446, NM_001081141, NM_009782, NM_021491, NM_177671, NM_173403, NM_199223, NM_133849, NM_174988, NM_153559, NM_010109, NM_172492, NM_199058, NM_001025584, NM_007664, NM_001036684, NM_012014, NM_001045533, NM_020253, NM_178743, NM_010195, NM_031396, NM_008078, NM_008512, NM_001081023, NM_001033409, NM_177330, NM_183141, NM_001112739, NM_178717, NM_178906, NM_001081167, NM_008166, NM_008168, NM_021290, NM_008353, NM_008308, NM_008420, NM_021374, NM_011326, NM_001077202, NM_178675, NM_020333, NM_020605, NM_029357, NM_009182, NM_178726, NM_031178, NM_019514, NM_001033178, NM_021286</t>
  </si>
  <si>
    <t xml:space="preserve">NM_018800, NM_008078, NM_175631, NM_008512, NM_001081023, NM_033592, NM_148931, NM_001042726, NM_001112739, NM_145129, NM_011867, NM_201371, NM_008166, NM_008168, NM_001081141, NM_009782, NM_177671, NM_008353, NM_008420, NM_199223, NM_011326, NM_007664, NM_001036684, NM_029357, NM_172910, NM_021286</t>
  </si>
  <si>
    <t xml:space="preserve">NM_018800, NM_145129, NM_029357, NM_172910, NM_008078, NM_175631, NM_008166, NM_008168, NM_021286, NM_033592, NM_001081141, NM_007664</t>
  </si>
  <si>
    <t xml:space="preserve">NM_018800, NM_145129, NM_172910, NM_008078, NM_008166, NM_008168, NM_020253, NM_001081141</t>
  </si>
  <si>
    <t xml:space="preserve">NM_018800, NM_001081327, NM_019982, NM_023824, NM_029932, NM_199251, NM_029881, NM_001003829, NM_007766, NM_033592, NM_148931, NM_001042726, NM_145129, NM_011867, NM_029530, NM_178406, NM_007529, NM_173446, NM_001081141, NM_009782, NM_021491, NM_177671, NM_173403, NM_133849, NM_174988, NM_153559, NM_172492, NM_199058, NM_001025584, NM_007664, NM_001036684, NM_001045533, NM_020253, NM_178743, NM_010195, NM_031396, NM_008512, NM_001081023, NM_001033409, NM_177330, NM_183141, NM_001112739, NM_178717, NM_178906, NM_001081167, NM_008166, NM_008168, NM_021290, NM_008353, NM_008308, NM_008420, NM_011326, NM_001077202, NM_178675, NM_020333, NM_020605, NM_029357, NM_009182, NM_178726, NM_031178, NM_019514, NM_001033178, NM_021286</t>
  </si>
  <si>
    <t xml:space="preserve">NM_008691, NM_008077, NM_008078, NM_020333, NM_177330, NM_007664, NM_001036684, NM_007765, NM_010910, NM_012014, NM_021286, NM_008168, NM_001081141</t>
  </si>
  <si>
    <t xml:space="preserve">NM_009782, NM_001112739, NM_008420, NM_011326, NM_001081023</t>
  </si>
  <si>
    <t xml:space="preserve">NM_009782, NM_001112739, NM_145129, NM_008420, NM_011326, NM_001081023</t>
  </si>
  <si>
    <t xml:space="preserve">NM_145129, NM_172910, NM_008166, NM_008168, NM_001081141</t>
  </si>
  <si>
    <t xml:space="preserve">NM_001112739, NM_145129, NM_177671, NM_029357, NM_008420, NM_199223, NM_008168, NM_148931, NM_033592, NM_001042726</t>
  </si>
  <si>
    <t xml:space="preserve">cell fraction</t>
  </si>
  <si>
    <t xml:space="preserve">NM_009906, NM_001036684, NM_008512, NM_011326, NM_008168, NM_001003829, NM_007766, NM_001110202, NM_020605, NM_033592</t>
  </si>
  <si>
    <t xml:space="preserve">NM_008691, NM_010910, NM_008077, NM_008078</t>
  </si>
  <si>
    <t xml:space="preserve">membrane fraction</t>
  </si>
  <si>
    <t xml:space="preserve">NM_001036684, NM_008512, NM_011326, NM_008168, NM_001003829, NM_007766, NM_001110202, NM_020605, NM_033592</t>
  </si>
  <si>
    <t xml:space="preserve">NM_007765, NM_008168, NM_021286, NM_020333</t>
  </si>
  <si>
    <t xml:space="preserve">insoluble fraction</t>
  </si>
  <si>
    <t xml:space="preserve">NM_001112739, NM_145129, NM_177671, NM_029357, NM_008420, NM_008168, NM_148931, NM_033592, NM_001042726</t>
  </si>
  <si>
    <t xml:space="preserve">NM_009782, NM_001036684, NM_007765, NM_009891</t>
  </si>
  <si>
    <t xml:space="preserve">NM_021374, NM_012014, NM_008078, NM_199223, NM_010109</t>
  </si>
  <si>
    <t xml:space="preserve">NM_080641, NM_008262, NM_015739, NM_153154, NM_008499, NM_008718, NM_152993, NM_019446, NM_008178, NM_011021, NM_194268, NM_178245, NM_152229, NM_138945, NM_001005477, NM_009719, NM_008814, NM_008237, NM_010895, NM_010894, NM_008236, NM_172446, NM_001039653, NM_001001796, NM_011384, NM_010712, NM_013665, NM_008782, NM_020287</t>
  </si>
  <si>
    <t xml:space="preserve">NM_194268, NM_178245, NM_138945, NM_152229, NM_001005477, NM_008814, NM_008262, NM_009233, NM_015739, NM_010894, NM_008499, NM_019446, NM_001039653, NM_011384, NM_001001796, NM_008178, NM_013665, NM_010712, NM_011021</t>
  </si>
  <si>
    <t xml:space="preserve">NM_194268, NM_178245, NM_138945, NM_152229, NM_001005477, NM_009719, NM_008814, NM_008262, NM_015739, NM_153154, NM_008499, NM_019446, NM_001039653, NM_011384, NM_001001796, NM_008178, NM_013665, NM_010712, NM_011021, NM_008782</t>
  </si>
  <si>
    <t xml:space="preserve">NM_130893, NM_080641, NM_008262, NM_015739, NM_153154, NM_008499, NM_152993, NM_008718, NM_019446, NM_008178, NM_020596, NM_011021, NM_026741, NM_194268, NM_178245, NM_152229, NM_138945, NM_001005477, NM_009719, NM_008814, NM_009233, NM_008237, NM_010895, NM_008236, NM_010894, NM_001039653, NM_001001796, NM_011384, NM_010712, NM_013665, NM_020287, NM_008782</t>
  </si>
  <si>
    <t xml:space="preserve">NM_009782, NM_001112739, NM_145129, NM_008420, NM_011326, NM_001081023, NM_008166, NM_008168, NM_001025584</t>
  </si>
  <si>
    <t xml:space="preserve">NM_009782, NM_001112739, NM_145129, NM_008420, NM_011326, NM_001081023, NM_008166, NM_199251, NM_008168, NM_001025584</t>
  </si>
  <si>
    <t xml:space="preserve">NM_009782, NM_001036684, NM_001112739, NM_145129, NM_008420, NM_011326, NM_001081023, NM_199251, NM_001025584</t>
  </si>
  <si>
    <t xml:space="preserve">NM_009782, NM_001112739, NM_145129, NM_008420, NM_011326, NM_001081023, NM_199251, NM_001025584</t>
  </si>
  <si>
    <t xml:space="preserve">NM_145129, NM_011326, NM_008166, NM_008168, NM_001025584</t>
  </si>
  <si>
    <t xml:space="preserve">NM_009782, NM_001112739, NM_008420, NM_001081023, NM_001025584</t>
  </si>
  <si>
    <t xml:space="preserve">NM_018800, NM_009782, NM_008970, NM_008512, NM_001081023, NM_174988, NM_007766, NM_033592, NM_001042726, NM_007664, NM_001036684, NM_029357, NM_016789, NM_016743</t>
  </si>
  <si>
    <t xml:space="preserve">NM_001112739, NM_173403, NM_008420, NM_011326, NM_020333, NM_001025584</t>
  </si>
  <si>
    <t xml:space="preserve">glutamate receptor activity</t>
  </si>
  <si>
    <t xml:space="preserve">NM_008166, NM_008168, NM_001081141</t>
  </si>
  <si>
    <t xml:space="preserve">NM_001112739, NM_008420, NM_020333, NM_001025584</t>
  </si>
  <si>
    <t xml:space="preserve">protein-hormone receptor activity</t>
  </si>
  <si>
    <t xml:space="preserve">NM_010195, NM_001033409</t>
  </si>
  <si>
    <t xml:space="preserve">sulfate transmembrane transporter activity</t>
  </si>
  <si>
    <t xml:space="preserve">NM_011867, NM_178743</t>
  </si>
  <si>
    <t xml:space="preserve">secondary active sulfate transmembrane transporter activity</t>
  </si>
  <si>
    <t xml:space="preserve">NM_009872, NM_001033263</t>
  </si>
  <si>
    <t xml:space="preserve">NM_008718, NM_152993, NM_009719, NM_080641, NM_008237, NM_010895, NM_010894, NM_008236</t>
  </si>
  <si>
    <t xml:space="preserve">NM_009719, NM_080641, NM_008237, NM_010895, NM_010894</t>
  </si>
  <si>
    <t xml:space="preserve">IPR013164:Cadherin, N-terminal</t>
  </si>
  <si>
    <t xml:space="preserve">NM_029357, NM_007766, NM_033592, NM_001042726</t>
  </si>
  <si>
    <t xml:space="preserve">NM_177671, NM_008353, NM_019514, NM_183141, NM_001110202, NM_178872</t>
  </si>
  <si>
    <t xml:space="preserve">IPR003591:Leucine-rich repeat, typical subtype</t>
  </si>
  <si>
    <t xml:space="preserve">NM_010195, NM_199223, NM_031178, NM_001033409, NM_172492</t>
  </si>
  <si>
    <t xml:space="preserve">IPR001611:Leucine-rich repeat</t>
  </si>
  <si>
    <t xml:space="preserve">NM_010195, NM_199223, NM_031178, NM_001033409, NM_172492, NM_183141</t>
  </si>
  <si>
    <t xml:space="preserve">NM_025622, NM_016789, NM_020253, NM_016743</t>
  </si>
  <si>
    <t xml:space="preserve">IPR016637:Transcription factor, basic helix-loop-helix, NeuroD</t>
  </si>
  <si>
    <t xml:space="preserve">NM_010895, NM_010894</t>
  </si>
  <si>
    <t xml:space="preserve">IPR000372:Leucine-rich repeat, cysteine-rich flanking region, N-terminal</t>
  </si>
  <si>
    <t xml:space="preserve">NM_010195, NM_199223, NM_001033409, NM_172492</t>
  </si>
  <si>
    <t xml:space="preserve">IPR002131:Glycoprotein hormone receptor</t>
  </si>
  <si>
    <t xml:space="preserve">NM_009782, NM_001081023</t>
  </si>
  <si>
    <t xml:space="preserve">IPR001828:Extracellular ligand-binding receptor</t>
  </si>
  <si>
    <t xml:space="preserve">NM_009782, NM_001112739, NM_008420, NM_001081023</t>
  </si>
  <si>
    <t xml:space="preserve">IPR002077:Voltage-dependent calcium channel, alpha-1 subunit</t>
  </si>
  <si>
    <t xml:space="preserve">IPR002129:Pyridoxal phosphate-dependent decarboxylase</t>
  </si>
  <si>
    <t xml:space="preserve">IPR000436:Sushi/SCR/CCP</t>
  </si>
  <si>
    <t xml:space="preserve">NM_019982, NM_007529, NM_021286</t>
  </si>
  <si>
    <t xml:space="preserve">IPR016060:Complement control module</t>
  </si>
  <si>
    <t xml:space="preserve">IPR002645:Sulphate transporter/antisigma-factor antagonist STAS</t>
  </si>
  <si>
    <t xml:space="preserve">IPR018045:Sulphate anion transporter, conserved site</t>
  </si>
  <si>
    <t xml:space="preserve">IPR017903:COS domain</t>
  </si>
  <si>
    <t xml:space="preserve">NM_001110202, NM_178872</t>
  </si>
  <si>
    <t xml:space="preserve">IPR011547:Sulphate transporter</t>
  </si>
  <si>
    <t xml:space="preserve">IPR010919:SAND-like</t>
  </si>
  <si>
    <t xml:space="preserve">NM_008237, NM_008236</t>
  </si>
  <si>
    <t xml:space="preserve">NM_009719, NM_008814, NM_008262, NM_010894</t>
  </si>
  <si>
    <t xml:space="preserve">NM_008308, NM_133849, NM_008166, NM_008168, NM_177330, NM_001081141</t>
  </si>
  <si>
    <t xml:space="preserve">mmu00430:Taurine and hypotaurine metabolism</t>
  </si>
  <si>
    <t xml:space="preserve">PIRSF015618:bHLH_NeuroD</t>
  </si>
  <si>
    <t xml:space="preserve">SM00369:LRR_TYP</t>
  </si>
  <si>
    <t xml:space="preserve">SM00060:FN3</t>
  </si>
  <si>
    <t xml:space="preserve">SM00013:LRRNT</t>
  </si>
  <si>
    <t xml:space="preserve">SM00032:CCP</t>
  </si>
  <si>
    <t xml:space="preserve">NM_008381, NM_001081327, NM_019982, NM_029881, NM_007766, NM_148931, NM_145129, NM_029530, NM_007529, NM_178929, NM_173446, NM_001081141, NM_009782, NM_009906, NM_177671, NM_173403, NM_199223, NM_133849, NM_174988, NM_153559, NM_010109, NM_172492, NM_001044380, NM_199058, NM_007664, NM_008744, NM_016789, NM_016743, NM_008782, NM_010195, NM_008691, NM_175631, NM_008512, NM_001081023, NM_001033409, NM_177330, NM_183141, NM_001112739, NM_008751, NM_010910, NM_178717, NM_178906, NM_001081167, NM_008166, NM_008168, NM_008353, NM_008308, NM_021374, NM_011326, NM_001077202, NM_020333, NM_009182, NM_031178, NM_019514, NM_021286</t>
  </si>
  <si>
    <t xml:space="preserve">NM_130893, NM_080641, NM_008262, NM_015739, NM_153154, NM_008499, NM_152993, NM_008718, NM_019446, NM_008178, NM_020596, NM_011021, NM_026741, NM_194268, NM_178245, NM_152229, NM_138945, NM_001005477, NM_009719, NM_008814, NM_009233, NM_008237, NM_010895, NM_008236, NM_010894, NM_001109743, NM_172446, NM_001039653, NM_001001796, NM_010712, NM_020287, NM_008782</t>
  </si>
  <si>
    <t xml:space="preserve">NM_010195, NM_031396, NM_008078, NM_019982, NM_008512, NM_001033409, NM_177330, NM_007766, NM_033592, NM_001042726, NM_145129, NM_201371, NM_178717, NM_178406, NM_008166, NM_008168, NM_001081141, NM_008308, NM_199223, NM_011326, NM_133849, NM_174988, NM_010109, NM_199058, NM_020333, NM_020605, NM_007664, NM_001036684, NM_029357, NM_172910, NM_012014, NM_021286, NM_178743</t>
  </si>
  <si>
    <t xml:space="preserve">NM_018800, NM_001081327, NM_019982, NM_023824, NM_029932, NM_199251, NM_029881, NM_001003829, NM_007766, NM_033592, NM_148931, NM_001042726, NM_145129, NM_011867, NM_201371, NM_029530, NM_178406, NM_007529, NM_173446, NM_001081141, NM_009782, NM_021491, NM_177671, NM_173403, NM_199223, NM_133849, NM_174988, NM_153559, NM_010109, NM_172492, NM_199058, NM_001025584, NM_007664, NM_001036684, NM_012014, NM_001045533, NM_001110783, NM_020253, NM_178743, NM_010195, NM_031396, NM_008078, NM_008512, NM_001081023, NM_001033409, NM_177330, NM_183141, NM_001112739, NM_178717, NM_178906, NM_001081167, NM_008166, NM_008168, NM_008353, NM_008308, NM_008420, NM_021374, NM_011326, NM_001077202, NM_178675, NM_020333, NM_020605, NM_029357, NM_009182, NM_178726, NM_172910, NM_031178, NM_019514, NM_021286</t>
  </si>
  <si>
    <t xml:space="preserve">NM_009782, NM_173403, NM_031396, NM_008420, NM_011326, NM_199251, NM_001081023, NM_020333, NM_001025584, NM_001036684, NM_001112739, NM_145129, NM_008166, NM_008168, NM_178743</t>
  </si>
  <si>
    <t xml:space="preserve">NM_021491, NM_152229, NM_008512, NM_001005477, NM_009719, NM_008814, NM_010109, NM_010895, NM_010894, NM_152993, NM_178680, NM_011384, NM_001001796, NM_008178, NM_178929, NM_013665, NM_011021, NM_008782</t>
  </si>
  <si>
    <t xml:space="preserve">NM_018800, NM_145129, NM_172910, NM_008078, NM_175631, NM_008166, NM_008168, NM_021286, NM_001081141</t>
  </si>
  <si>
    <t xml:space="preserve">NM_018800, NM_001081327, NM_019982, NM_023824, NM_029932, NM_199251, NM_029881, NM_001003829, NM_007766, NM_033592, NM_148931, NM_001042726, NM_145129, NM_011867, NM_029530, NM_178406, NM_007529, NM_173446, NM_001081141, NM_009782, NM_021491, NM_177671, NM_173403, NM_133849, NM_174988, NM_153559, NM_172492, NM_199058, NM_001025584, NM_007664, NM_001036684, NM_001045533, NM_020253, NM_178743, NM_010195, NM_031396, NM_008512, NM_001081023, NM_001033409, NM_177330, NM_183141, NM_001112739, NM_178717, NM_178906, NM_001081167, NM_008166, NM_008168, NM_008353, NM_008308, NM_008420, NM_011326, NM_001077202, NM_178675, NM_020333, NM_020605, NM_029357, NM_009182, NM_178726, NM_031178, NM_019514, NM_001033178, NM_021286</t>
  </si>
  <si>
    <t xml:space="preserve">NM_194268, NM_178245, NM_152229, NM_152993, NM_001039653, NM_009719, NM_008814, NM_008178, NM_009233, NM_008262, NM_153154, NM_010894</t>
  </si>
  <si>
    <t xml:space="preserve">NM_010195, NM_008381, NM_175631, NM_019982, NM_008512, NM_001033409, NM_007766, NM_183141, NM_145129, NM_008751, NM_029530, NM_178906, NM_008166, NM_007529, NM_008168, NM_178929, NM_001081141, NM_021290, NM_009906, NM_177671, NM_008353, NM_008970, NM_199223, NM_174988, NM_153559, NM_172492, NM_010109, NM_001044380, NM_007664, NM_008744, NM_016789, NM_031178, NM_001045533, NM_019514, NM_021286, NM_016743, NM_182807</t>
  </si>
  <si>
    <t xml:space="preserve">NM_009719, NM_010109, NM_010895, NM_010894, NM_011021, NM_008782</t>
  </si>
  <si>
    <t xml:space="preserve">NM_130893, NM_016889, NM_008512, NM_001024931, NM_080641, NM_008262, NM_015739, NM_153154, NM_008499, NM_152993, NM_008718, NM_019446, NM_023292, NM_008178, NM_020596, NM_011021, NM_026741, NM_194268, NM_001004147, NM_178245, NM_138945, NM_152229, NM_008970, NM_021374, NM_001005477, NM_009719, NM_010201, NM_008814, NM_009233, NM_008237, NM_133195, NM_010895, NM_008236, NM_010894, NM_001109743, NM_172446, NM_001039653, NM_011384, NM_001001796, NM_013665, NM_010712, NM_001033263, NM_020287, NM_008782</t>
  </si>
  <si>
    <t xml:space="preserve">NM_018800, NM_009782, NM_008970, NM_008512, NM_001081023, NM_174988, NM_007766, NM_033592, NM_001042726, NM_007664, NM_001036684, NM_029357, NM_016789</t>
  </si>
  <si>
    <t xml:space="preserve">leucine-rich repeat</t>
  </si>
  <si>
    <t xml:space="preserve">NM_010195, NM_199223, NM_031178, NM_001033409, NM_001081389, NM_172492, NM_183141</t>
  </si>
  <si>
    <t xml:space="preserve">NM_008308, NM_008166, NM_008168</t>
  </si>
  <si>
    <t xml:space="preserve">sushi</t>
  </si>
  <si>
    <t xml:space="preserve">differentiation</t>
  </si>
  <si>
    <t xml:space="preserve">NM_178680, NM_009719, NM_010109, NM_178929, NM_010895, NM_010894, NM_011021, NM_008782</t>
  </si>
  <si>
    <t xml:space="preserve">transmembrane protein</t>
  </si>
  <si>
    <t xml:space="preserve">NM_008308, NM_009182, NM_008512, NM_008166, NM_008168, NM_001025584, NM_007664</t>
  </si>
  <si>
    <t xml:space="preserve">NM_009782, NM_173403, NM_031396, NM_008420, NM_011326, NM_029932, NM_001081023, NM_199251, NM_178675, NM_020333, NM_148931, NM_001025584, NM_001036684, NM_001112739, NM_145129, NM_011867, NM_008166, NM_008168, NM_178743</t>
  </si>
  <si>
    <t xml:space="preserve">NM_018800, NM_010195, NM_001081327, NM_019982, NM_008512, NM_001081023, NM_029881, NM_001033409, NM_001003829, NM_177330, NM_007766, NM_183141, NM_148931, NM_145129, NM_001112739, NM_011867, NM_029530, NM_178717, NM_178406, NM_178906, NM_001081167, NM_008166, NM_008168, NM_001081141, NM_009782, NM_021491, NM_173403, NM_008353, NM_008308, NM_008420, NM_011326, NM_133849, NM_174988, NM_001077202, NM_172492, NM_020333, NM_199058, NM_020605, NM_001025584, NM_007664, NM_001036684, NM_009182, NM_178726, NM_031178, NM_019514, NM_021286, NM_178743</t>
  </si>
  <si>
    <t xml:space="preserve">NM_008381, NM_001081327, NM_019982, NM_029881, NM_007766, NM_148931, NM_145129, NM_029530, NM_007529, NM_178929, NM_173446, NM_001081141, NM_009906, NM_009782, NM_177671, NM_173403, NM_199223, NM_133849, NM_174988, NM_010109, NM_153559, NM_172492, NM_001044380, NM_199058, NM_007664, NM_008744, NM_016789, NM_016743, NM_010195, NM_175631, NM_008512, NM_001081023, NM_001033409, NM_177330, NM_183141, NM_001112739, NM_008751, NM_178717, NM_178906, NM_001081167, NM_008166, NM_008168, NM_008308, NM_008353, NM_011326, NM_001077202, NM_020333, NM_009182, NM_031178, NM_019514, NM_021286</t>
  </si>
  <si>
    <t xml:space="preserve">NM_010195, NM_019982, NM_008512, NM_001081023, NM_029881, NM_001033409, NM_177330, NM_007766, NM_148931, NM_183141, NM_145129, NM_011867, NM_029530, NM_178717, NM_178906, NM_178406, NM_008166, NM_008168, NM_001081141, NM_009782, NM_173403, NM_177671, NM_008353, NM_008308, NM_011326, NM_133849, NM_174988, NM_172492, NM_199058, NM_001025584, NM_007664, NM_001036684, NM_178726, NM_031178, NM_019514, NM_021286, NM_178743</t>
  </si>
  <si>
    <t xml:space="preserve">NM_008718, NM_009719, NM_080641, NM_008237, NM_010895, NM_010894, NM_008236</t>
  </si>
  <si>
    <t xml:space="preserve">NM_178717, NM_008814, NM_001001160, NM_009233, NM_013665, NM_199058, NM_183141, NM_173446, NM_010895</t>
  </si>
  <si>
    <t xml:space="preserve">NM_018800, NM_001081327, NM_019982, NM_023824, NM_029932, NM_029881, NM_001003829, NM_007766, NM_148931, NM_145129, NM_011867, NM_029530, NM_178406, NM_173446, NM_001081141, NM_009782, NM_021491, NM_177671, NM_173403, NM_133849, NM_174988, NM_153559, NM_172492, NM_199058, NM_001025584, NM_007664, NM_001036684, NM_001045533, NM_178743, NM_010195, NM_031396, NM_008512, NM_001081023, NM_001033409, NM_177330, NM_183141, NM_001112739, NM_178717, NM_178906, NM_001081167, NM_008166, NM_008168, NM_008353, NM_008308, NM_008420, NM_011326, NM_001077202, NM_178675, NM_020333, NM_020605, NM_009182, NM_178726, NM_031178, NM_019514, NM_021286</t>
  </si>
  <si>
    <t xml:space="preserve">NM_194268, NM_178717, NM_133849, NM_001005477, NM_008178, NM_001001160, NM_009233, NM_199058, NM_011021</t>
  </si>
  <si>
    <t xml:space="preserve">NM_019514, NM_183141, NM_001110202, NM_178872</t>
  </si>
  <si>
    <t xml:space="preserve">NM_194268, NM_001109743, NM_178245, NM_001005477</t>
  </si>
  <si>
    <t xml:space="preserve">repeat:LRR 3</t>
  </si>
  <si>
    <t xml:space="preserve">repeat:LRR 2</t>
  </si>
  <si>
    <t xml:space="preserve">repeat:LRR 1</t>
  </si>
  <si>
    <t xml:space="preserve">repeat:LRR 5</t>
  </si>
  <si>
    <t xml:space="preserve">NM_018800, NM_016789, NM_008512</t>
  </si>
  <si>
    <t xml:space="preserve">compositionally biased region:Poly-Lys</t>
  </si>
  <si>
    <t xml:space="preserve">NM_009782, NM_009872, NM_001081389, NM_007766, NM_010894</t>
  </si>
  <si>
    <t xml:space="preserve">NM_174988, NM_007766, NM_007664</t>
  </si>
  <si>
    <t xml:space="preserve">repeat:LRR 4</t>
  </si>
  <si>
    <t xml:space="preserve">NM_026741, NM_001109743, NM_016889, NM_001045533, NM_001024931, NM_001005477, NM_021286, NM_178675, NM_015739, NM_008237, NM_001081141, NM_008236</t>
  </si>
  <si>
    <t xml:space="preserve">repeat:LRR 16</t>
  </si>
  <si>
    <t xml:space="preserve">NM_010195, NM_031178, NM_001033409</t>
  </si>
  <si>
    <t xml:space="preserve">repeat:MORN 7</t>
  </si>
  <si>
    <t xml:space="preserve">region of interest:Binding to the beta subunit</t>
  </si>
  <si>
    <t xml:space="preserve">repeat:LRR 15</t>
  </si>
  <si>
    <t xml:space="preserve">repeat:MORN 5</t>
  </si>
  <si>
    <t xml:space="preserve">repeat:MORN 6</t>
  </si>
  <si>
    <t xml:space="preserve">site:Calcium ion selectivity and permeability</t>
  </si>
  <si>
    <t xml:space="preserve">NM_008499, NM_001039653, NM_010712</t>
  </si>
  <si>
    <t xml:space="preserve">repeat:MORN 4</t>
  </si>
  <si>
    <t xml:space="preserve">domain:STAS</t>
  </si>
  <si>
    <t xml:space="preserve">NM_001109743, NM_001005477, NM_133195, NM_020605</t>
  </si>
  <si>
    <t xml:space="preserve">NM_001112739, NM_008420, NM_001025584</t>
  </si>
  <si>
    <t xml:space="preserve">repeat:LRR 6</t>
  </si>
  <si>
    <t xml:space="preserve">repeat:LRR 14</t>
  </si>
  <si>
    <t xml:space="preserve">domain:COS</t>
  </si>
  <si>
    <t xml:space="preserve">region of interest:Linker 1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"/>
    <numFmt numFmtId="167" formatCode="0.00"/>
  </numFmts>
  <fonts count="26">
    <font>
      <sz val="1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DD0806"/>
      <name val="Calibri"/>
      <family val="2"/>
    </font>
    <font>
      <b val="true"/>
      <sz val="11"/>
      <color rgb="FFFF9900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sz val="11"/>
      <color rgb="FF333399"/>
      <name val="Calibri"/>
      <family val="2"/>
    </font>
    <font>
      <b val="true"/>
      <sz val="11"/>
      <color rgb="FFFFFFFF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FF9900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4600A5"/>
      <name val="Calibri"/>
      <family val="2"/>
    </font>
    <font>
      <b val="true"/>
      <sz val="20"/>
      <name val="Calibri"/>
      <family val="2"/>
    </font>
    <font>
      <b val="true"/>
      <sz val="10"/>
      <color rgb="FFFFFFFF"/>
      <name val="Calibri"/>
      <family val="2"/>
    </font>
    <font>
      <sz val="10"/>
      <color rgb="FFFFFFFF"/>
      <name val="Calibri"/>
      <family val="2"/>
    </font>
    <font>
      <sz val="9.5"/>
      <color rgb="FF000000"/>
      <name val="Calibri"/>
      <family val="2"/>
    </font>
    <font>
      <sz val="8"/>
      <color rgb="FF000000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CF305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000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  <fill>
      <patternFill patternType="solid">
        <fgColor rgb="FF000000"/>
        <bgColor rgb="FF0033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0" borderId="0" applyFont="true" applyBorder="false" applyAlignment="false" applyProtection="false"/>
    <xf numFmtId="164" fontId="0" fillId="16" borderId="1" applyFont="true" applyBorder="true" applyAlignment="false" applyProtection="false"/>
    <xf numFmtId="164" fontId="7" fillId="17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7" borderId="2" applyFont="true" applyBorder="true" applyAlignment="false" applyProtection="false"/>
    <xf numFmtId="164" fontId="11" fillId="18" borderId="3" applyFont="true" applyBorder="true" applyAlignment="false" applyProtection="false"/>
    <xf numFmtId="164" fontId="5" fillId="19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2" borderId="0" applyFont="true" applyBorder="false" applyAlignment="false" applyProtection="false"/>
    <xf numFmtId="164" fontId="12" fillId="23" borderId="0" applyFont="true" applyBorder="false" applyAlignment="false" applyProtection="false"/>
    <xf numFmtId="164" fontId="13" fillId="17" borderId="4" applyFont="true" applyBorder="true" applyAlignment="false" applyProtection="false"/>
    <xf numFmtId="164" fontId="14" fillId="0" borderId="5" applyFont="true" applyBorder="true" applyAlignment="false" applyProtection="false"/>
    <xf numFmtId="164" fontId="15" fillId="0" borderId="6" applyFont="true" applyBorder="true" applyAlignment="false" applyProtection="false"/>
    <xf numFmtId="164" fontId="16" fillId="0" borderId="7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3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2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3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3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3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- Markeringsfarve1" xfId="20"/>
    <cellStyle name="20 % - Markeringsfarve2" xfId="21"/>
    <cellStyle name="20 % - Markeringsfarve3" xfId="22"/>
    <cellStyle name="20 % - Markeringsfarve4" xfId="23"/>
    <cellStyle name="20 % - Markeringsfarve5" xfId="24"/>
    <cellStyle name="20 % - Markeringsfarve6" xfId="25"/>
    <cellStyle name="40 % - Markeringsfarve1" xfId="26"/>
    <cellStyle name="40 % - Markeringsfarve2" xfId="27"/>
    <cellStyle name="40 % - Markeringsfarve3" xfId="28"/>
    <cellStyle name="40 % - Markeringsfarve4" xfId="29"/>
    <cellStyle name="40 % - Markeringsfarve5" xfId="30"/>
    <cellStyle name="40 % - Markeringsfarve6" xfId="31"/>
    <cellStyle name="60 % - Markeringsfarve1" xfId="32"/>
    <cellStyle name="60 % - Markeringsfarve2" xfId="33"/>
    <cellStyle name="60 % - Markeringsfarve3" xfId="34"/>
    <cellStyle name="60 % - Markeringsfarve4" xfId="35"/>
    <cellStyle name="60 % - Markeringsfarve5" xfId="36"/>
    <cellStyle name="60 % - Markeringsfarve6" xfId="37"/>
    <cellStyle name="Advarselstekst" xfId="38"/>
    <cellStyle name="Bemærk!" xfId="39"/>
    <cellStyle name="Beregning" xfId="40"/>
    <cellStyle name="Forklarende tekst" xfId="41"/>
    <cellStyle name="God" xfId="42"/>
    <cellStyle name="Input" xfId="43"/>
    <cellStyle name="Kontroller celle" xfId="44"/>
    <cellStyle name="Markeringsfarve1" xfId="45"/>
    <cellStyle name="Markeringsfarve2" xfId="46"/>
    <cellStyle name="Markeringsfarve3" xfId="47"/>
    <cellStyle name="Markeringsfarve4" xfId="48"/>
    <cellStyle name="Markeringsfarve5" xfId="49"/>
    <cellStyle name="Markeringsfarve6" xfId="50"/>
    <cellStyle name="Neutral 1" xfId="51"/>
    <cellStyle name="Output" xfId="52"/>
    <cellStyle name="Overskrift 1" xfId="53"/>
    <cellStyle name="Overskrift 2" xfId="54"/>
    <cellStyle name="Overskrift 3" xfId="55"/>
    <cellStyle name="Overskrift 4" xfId="56"/>
    <cellStyle name="Sammenkædet celle" xfId="57"/>
    <cellStyle name="Titel" xfId="58"/>
    <cellStyle name="Total" xfId="59"/>
    <cellStyle name="Ugyldig" xfId="60"/>
  </cellStyles>
  <dxfs count="1">
    <dxf>
      <fill>
        <patternFill patternType="solid">
          <fgColor rgb="00FF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900000"/>
      <rgbColor rgb="FF006411"/>
      <rgbColor rgb="FF000080"/>
      <rgbColor rgb="FF90713A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311373523927906"/>
          <c:y val="0.306721554865704"/>
          <c:w val="0.390926041019267"/>
          <c:h val="0.402618437036037"/>
        </c:manualLayout>
      </c:layout>
      <c:pieChart>
        <c:varyColors val="1"/>
        <c:ser>
          <c:idx val="0"/>
          <c:order val="0"/>
          <c:spPr>
            <a:solidFill>
              <a:srgbClr val="000000"/>
            </a:solidFill>
            <a:ln w="25200">
              <a:solidFill>
                <a:srgbClr val="ffffff"/>
              </a:solidFill>
              <a:round/>
            </a:ln>
          </c:spPr>
          <c:explosion val="0"/>
          <c:dPt>
            <c:idx val="0"/>
            <c:spPr>
              <a:solidFill>
                <a:srgbClr val="0000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1"/>
            <c:spPr>
              <a:solidFill>
                <a:srgbClr val="9000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2"/>
            <c:spPr>
              <a:solidFill>
                <a:srgbClr val="dd0806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3"/>
            <c:spPr>
              <a:solidFill>
                <a:srgbClr val="ff66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4"/>
            <c:spPr>
              <a:solidFill>
                <a:srgbClr val="ff99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5"/>
            <c:spPr>
              <a:solidFill>
                <a:srgbClr val="ffcc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6"/>
            <c:spPr>
              <a:solidFill>
                <a:srgbClr val="fcf305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7"/>
            <c:spPr>
              <a:solidFill>
                <a:srgbClr val="99cc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8"/>
            <c:spPr>
              <a:solidFill>
                <a:srgbClr val="90713a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9"/>
            <c:spPr>
              <a:solidFill>
                <a:srgbClr val="333300"/>
              </a:solidFill>
              <a:ln w="25200">
                <a:solidFill>
                  <a:srgbClr val="ffffff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5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0"/>
            <c:separator>
</c:separator>
            <c:showLeaderLines val="1"/>
          </c:dLbls>
          <c:cat>
            <c:strRef>
              <c:f>GO_Rnf2!$B$4:$B$13</c:f>
              <c:strCache>
                <c:ptCount val="10"/>
                <c:pt idx="0">
                  <c:v>cell-cell signaling</c:v>
                </c:pt>
                <c:pt idx="1">
                  <c:v>neuron differentiation</c:v>
                </c:pt>
                <c:pt idx="2">
                  <c:v>synaptic transmission</c:v>
                </c:pt>
                <c:pt idx="3">
                  <c:v>transmission of nerve impulse</c:v>
                </c:pt>
                <c:pt idx="4">
                  <c:v>neuron development</c:v>
                </c:pt>
                <c:pt idx="5">
                  <c:v>regulation of neurotransmitter levels</c:v>
                </c:pt>
                <c:pt idx="6">
                  <c:v>nerve development</c:v>
                </c:pt>
                <c:pt idx="7">
                  <c:v>cell projection morphogenesis</c:v>
                </c:pt>
                <c:pt idx="8">
                  <c:v>regulation of nervous system development</c:v>
                </c:pt>
                <c:pt idx="9">
                  <c:v>cell morphogenesis involved in neuron differentiation</c:v>
                </c:pt>
              </c:strCache>
            </c:strRef>
          </c:cat>
          <c:val>
            <c:numRef>
              <c:f>GO_Rnf2!$C$4:$C$13</c:f>
              <c:numCache>
                <c:formatCode>General</c:formatCode>
                <c:ptCount val="10"/>
                <c:pt idx="0">
                  <c:v>23</c:v>
                </c:pt>
                <c:pt idx="1">
                  <c:v>25</c:v>
                </c:pt>
                <c:pt idx="2">
                  <c:v>17</c:v>
                </c:pt>
                <c:pt idx="3">
                  <c:v>17</c:v>
                </c:pt>
                <c:pt idx="4">
                  <c:v>19</c:v>
                </c:pt>
                <c:pt idx="5">
                  <c:v>10</c:v>
                </c:pt>
                <c:pt idx="6">
                  <c:v>7</c:v>
                </c:pt>
                <c:pt idx="7">
                  <c:v>15</c:v>
                </c:pt>
                <c:pt idx="8">
                  <c:v>13</c:v>
                </c:pt>
                <c:pt idx="9">
                  <c:v>1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8719701678061"/>
          <c:y val="0.0435262722002393"/>
          <c:w val="0.951755748912368"/>
          <c:h val="0.9364129934664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Pt>
            <c:idx val="1"/>
            <c:invertIfNegative val="0"/>
            <c:spPr>
              <a:solidFill>
                <a:srgbClr val="90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dd0806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ff6600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ff9900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ffcc00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fcf305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99cc00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90713a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333300"/>
              </a:solidFill>
              <a:ln w="0">
                <a:noFill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O_Rnf2!$B$4:$B$13</c:f>
              <c:strCache>
                <c:ptCount val="10"/>
                <c:pt idx="0">
                  <c:v>cell-cell signaling</c:v>
                </c:pt>
                <c:pt idx="1">
                  <c:v>neuron differentiation</c:v>
                </c:pt>
                <c:pt idx="2">
                  <c:v>synaptic transmission</c:v>
                </c:pt>
                <c:pt idx="3">
                  <c:v>transmission of nerve impulse</c:v>
                </c:pt>
                <c:pt idx="4">
                  <c:v>neuron development</c:v>
                </c:pt>
                <c:pt idx="5">
                  <c:v>regulation of neurotransmitter levels</c:v>
                </c:pt>
                <c:pt idx="6">
                  <c:v>nerve development</c:v>
                </c:pt>
                <c:pt idx="7">
                  <c:v>cell projection morphogenesis</c:v>
                </c:pt>
                <c:pt idx="8">
                  <c:v>regulation of nervous system development</c:v>
                </c:pt>
                <c:pt idx="9">
                  <c:v>cell morphogenesis involved in neuron differentiation</c:v>
                </c:pt>
              </c:strCache>
            </c:strRef>
          </c:cat>
          <c:val>
            <c:numRef>
              <c:f>GO_Rnf2!$J$4:$J$13</c:f>
              <c:numCache>
                <c:formatCode>General</c:formatCode>
                <c:ptCount val="10"/>
                <c:pt idx="0">
                  <c:v>5.52650751547303</c:v>
                </c:pt>
                <c:pt idx="1">
                  <c:v>4.36604331341173</c:v>
                </c:pt>
                <c:pt idx="2">
                  <c:v>6.65502736963411</c:v>
                </c:pt>
                <c:pt idx="3">
                  <c:v>5.24157022918084</c:v>
                </c:pt>
                <c:pt idx="4">
                  <c:v>4.53410607657182</c:v>
                </c:pt>
                <c:pt idx="5">
                  <c:v>11.2390405293631</c:v>
                </c:pt>
                <c:pt idx="6">
                  <c:v>20.3239316239316</c:v>
                </c:pt>
                <c:pt idx="7">
                  <c:v>5.17440974866717</c:v>
                </c:pt>
                <c:pt idx="8">
                  <c:v>6.12072072072072</c:v>
                </c:pt>
                <c:pt idx="9">
                  <c:v>5.36015779092702</c:v>
                </c:pt>
              </c:numCache>
            </c:numRef>
          </c:val>
        </c:ser>
        <c:gapWidth val="100"/>
        <c:overlap val="100"/>
        <c:axId val="83353238"/>
        <c:axId val="32359550"/>
      </c:barChart>
      <c:catAx>
        <c:axId val="8335323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359550"/>
        <c:crossesAt val="0"/>
        <c:auto val="1"/>
        <c:lblAlgn val="ctr"/>
        <c:lblOffset val="100"/>
        <c:noMultiLvlLbl val="0"/>
      </c:catAx>
      <c:valAx>
        <c:axId val="3235955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35323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748727735369"/>
          <c:y val="0.0435262722002393"/>
          <c:w val="0.950381679389313"/>
          <c:h val="0.9364129934664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Pt>
            <c:idx val="1"/>
            <c:invertIfNegative val="0"/>
            <c:spPr>
              <a:solidFill>
                <a:srgbClr val="90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dd0806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ff6600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ff9900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ffcc00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fcf305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99cc00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90713a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333300"/>
              </a:solidFill>
              <a:ln w="0">
                <a:noFill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O_Rnf2!$B$295:$B$304</c:f>
              <c:strCache>
                <c:ptCount val="10"/>
                <c:pt idx="0">
                  <c:v>synapse</c:v>
                </c:pt>
                <c:pt idx="1">
                  <c:v>glycoprotein</c:v>
                </c:pt>
                <c:pt idx="2">
                  <c:v>membrane</c:v>
                </c:pt>
                <c:pt idx="3">
                  <c:v>cell membrane</c:v>
                </c:pt>
                <c:pt idx="4">
                  <c:v>Homeobox</c:v>
                </c:pt>
                <c:pt idx="5">
                  <c:v>ionic channel</c:v>
                </c:pt>
                <c:pt idx="6">
                  <c:v>dna-binding</c:v>
                </c:pt>
                <c:pt idx="7">
                  <c:v>ion transport</c:v>
                </c:pt>
                <c:pt idx="8">
                  <c:v>cell junction</c:v>
                </c:pt>
                <c:pt idx="9">
                  <c:v>postsynaptic cell membrane</c:v>
                </c:pt>
              </c:strCache>
            </c:strRef>
          </c:cat>
          <c:val>
            <c:numRef>
              <c:f>GO_Rnf2!$J$295:$J$304</c:f>
              <c:numCache>
                <c:formatCode>General</c:formatCode>
                <c:ptCount val="10"/>
                <c:pt idx="0">
                  <c:v>5.52312843469083</c:v>
                </c:pt>
                <c:pt idx="1">
                  <c:v>1.67237080103359</c:v>
                </c:pt>
                <c:pt idx="2">
                  <c:v>1.45766839385531</c:v>
                </c:pt>
                <c:pt idx="3">
                  <c:v>1.97949560361485</c:v>
                </c:pt>
                <c:pt idx="4">
                  <c:v>4.20998025171692</c:v>
                </c:pt>
                <c:pt idx="5">
                  <c:v>3.90839321125962</c:v>
                </c:pt>
                <c:pt idx="6">
                  <c:v>1.97155414209677</c:v>
                </c:pt>
                <c:pt idx="7">
                  <c:v>2.67630305366396</c:v>
                </c:pt>
                <c:pt idx="8">
                  <c:v>3.00108764436007</c:v>
                </c:pt>
                <c:pt idx="9">
                  <c:v>5.66194503171247</c:v>
                </c:pt>
              </c:numCache>
            </c:numRef>
          </c:val>
        </c:ser>
        <c:gapWidth val="100"/>
        <c:overlap val="100"/>
        <c:axId val="76717025"/>
        <c:axId val="347699"/>
      </c:barChart>
      <c:catAx>
        <c:axId val="767170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7699"/>
        <c:crossesAt val="0"/>
        <c:auto val="1"/>
        <c:lblAlgn val="ctr"/>
        <c:lblOffset val="100"/>
        <c:noMultiLvlLbl val="0"/>
      </c:catAx>
      <c:valAx>
        <c:axId val="34769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71702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94052162849873"/>
          <c:y val="0.290322580645161"/>
          <c:w val="0.427242366412214"/>
          <c:h val="0.43163719800243"/>
        </c:manualLayout>
      </c:layout>
      <c:pieChart>
        <c:varyColors val="1"/>
        <c:ser>
          <c:idx val="0"/>
          <c:order val="0"/>
          <c:spPr>
            <a:solidFill>
              <a:srgbClr val="000000"/>
            </a:solidFill>
            <a:ln w="25200">
              <a:solidFill>
                <a:srgbClr val="ffffff"/>
              </a:solidFill>
              <a:round/>
            </a:ln>
          </c:spPr>
          <c:explosion val="0"/>
          <c:dPt>
            <c:idx val="0"/>
            <c:spPr>
              <a:solidFill>
                <a:srgbClr val="0000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1"/>
            <c:spPr>
              <a:solidFill>
                <a:srgbClr val="9000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2"/>
            <c:spPr>
              <a:solidFill>
                <a:srgbClr val="dd0806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3"/>
            <c:spPr>
              <a:solidFill>
                <a:srgbClr val="ff66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4"/>
            <c:spPr>
              <a:solidFill>
                <a:srgbClr val="ff99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5"/>
            <c:spPr>
              <a:solidFill>
                <a:srgbClr val="ffcc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6"/>
            <c:spPr>
              <a:solidFill>
                <a:srgbClr val="fcf305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7"/>
            <c:spPr>
              <a:solidFill>
                <a:srgbClr val="99cc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8"/>
            <c:spPr>
              <a:solidFill>
                <a:srgbClr val="90713a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9"/>
            <c:spPr>
              <a:solidFill>
                <a:srgbClr val="333300"/>
              </a:solidFill>
              <a:ln w="25200">
                <a:solidFill>
                  <a:srgbClr val="ffffff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5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0"/>
            <c:separator>
</c:separator>
            <c:showLeaderLines val="1"/>
          </c:dLbls>
          <c:cat>
            <c:strRef>
              <c:f>GO_Rnf2!$B$295:$B$304</c:f>
              <c:strCache>
                <c:ptCount val="10"/>
                <c:pt idx="0">
                  <c:v>synapse</c:v>
                </c:pt>
                <c:pt idx="1">
                  <c:v>glycoprotein</c:v>
                </c:pt>
                <c:pt idx="2">
                  <c:v>membrane</c:v>
                </c:pt>
                <c:pt idx="3">
                  <c:v>cell membrane</c:v>
                </c:pt>
                <c:pt idx="4">
                  <c:v>Homeobox</c:v>
                </c:pt>
                <c:pt idx="5">
                  <c:v>ionic channel</c:v>
                </c:pt>
                <c:pt idx="6">
                  <c:v>dna-binding</c:v>
                </c:pt>
                <c:pt idx="7">
                  <c:v>ion transport</c:v>
                </c:pt>
                <c:pt idx="8">
                  <c:v>cell junction</c:v>
                </c:pt>
                <c:pt idx="9">
                  <c:v>postsynaptic cell membrane</c:v>
                </c:pt>
              </c:strCache>
            </c:strRef>
          </c:cat>
          <c:val>
            <c:numRef>
              <c:f>GO_Rnf2!$C$295:$C$304</c:f>
              <c:numCache>
                <c:formatCode>General</c:formatCode>
                <c:ptCount val="10"/>
                <c:pt idx="0">
                  <c:v>17</c:v>
                </c:pt>
                <c:pt idx="1">
                  <c:v>87</c:v>
                </c:pt>
                <c:pt idx="2">
                  <c:v>116</c:v>
                </c:pt>
                <c:pt idx="3">
                  <c:v>49</c:v>
                </c:pt>
                <c:pt idx="4">
                  <c:v>16</c:v>
                </c:pt>
                <c:pt idx="5">
                  <c:v>17</c:v>
                </c:pt>
                <c:pt idx="6">
                  <c:v>40</c:v>
                </c:pt>
                <c:pt idx="7">
                  <c:v>21</c:v>
                </c:pt>
                <c:pt idx="8">
                  <c:v>17</c:v>
                </c:pt>
                <c:pt idx="9">
                  <c:v>9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98107506361323"/>
          <c:y val="0.290052638682683"/>
          <c:w val="0.423187022900763"/>
          <c:h val="0.427048184640302"/>
        </c:manualLayout>
      </c:layout>
      <c:pieChart>
        <c:varyColors val="1"/>
        <c:ser>
          <c:idx val="0"/>
          <c:order val="0"/>
          <c:spPr>
            <a:solidFill>
              <a:srgbClr val="000000"/>
            </a:solidFill>
            <a:ln w="25200">
              <a:solidFill>
                <a:srgbClr val="ffffff"/>
              </a:solidFill>
              <a:round/>
            </a:ln>
          </c:spPr>
          <c:explosion val="0"/>
          <c:dPt>
            <c:idx val="0"/>
            <c:spPr>
              <a:solidFill>
                <a:srgbClr val="0000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1"/>
            <c:spPr>
              <a:solidFill>
                <a:srgbClr val="9000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2"/>
            <c:spPr>
              <a:solidFill>
                <a:srgbClr val="dd0806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3"/>
            <c:spPr>
              <a:solidFill>
                <a:srgbClr val="ff66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4"/>
            <c:spPr>
              <a:solidFill>
                <a:srgbClr val="ff99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5"/>
            <c:spPr>
              <a:solidFill>
                <a:srgbClr val="ffcc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6"/>
            <c:spPr>
              <a:solidFill>
                <a:srgbClr val="fcf305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7"/>
            <c:spPr>
              <a:solidFill>
                <a:srgbClr val="99cc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8"/>
            <c:spPr>
              <a:solidFill>
                <a:srgbClr val="90713a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9"/>
            <c:spPr>
              <a:solidFill>
                <a:srgbClr val="333300"/>
              </a:solidFill>
              <a:ln w="25200">
                <a:solidFill>
                  <a:srgbClr val="ffffff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5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0"/>
            <c:separator>
</c:separator>
            <c:showLeaderLines val="1"/>
          </c:dLbls>
          <c:cat>
            <c:strRef>
              <c:f>GO_Suz12!$B$2:$B$11</c:f>
              <c:strCache>
                <c:ptCount val="10"/>
                <c:pt idx="0">
                  <c:v>neuron differentiation</c:v>
                </c:pt>
                <c:pt idx="1">
                  <c:v>neuron development</c:v>
                </c:pt>
                <c:pt idx="2">
                  <c:v>endocrine system development</c:v>
                </c:pt>
                <c:pt idx="3">
                  <c:v>cell projection organization</c:v>
                </c:pt>
                <c:pt idx="4">
                  <c:v>regulation of nervous system development</c:v>
                </c:pt>
                <c:pt idx="5">
                  <c:v>cell-cell signaling</c:v>
                </c:pt>
                <c:pt idx="6">
                  <c:v>endocrine pancreas development</c:v>
                </c:pt>
                <c:pt idx="7">
                  <c:v>cell projection morphogenesis</c:v>
                </c:pt>
                <c:pt idx="8">
                  <c:v>cell part morphogenesis</c:v>
                </c:pt>
                <c:pt idx="9">
                  <c:v>neuron projection development</c:v>
                </c:pt>
              </c:strCache>
            </c:strRef>
          </c:cat>
          <c:val>
            <c:numRef>
              <c:f>GO_Suz12!$C$2:$C$11</c:f>
              <c:numCache>
                <c:formatCode>General</c:formatCode>
                <c:ptCount val="10"/>
                <c:pt idx="0">
                  <c:v>19</c:v>
                </c:pt>
                <c:pt idx="1">
                  <c:v>15</c:v>
                </c:pt>
                <c:pt idx="2">
                  <c:v>8</c:v>
                </c:pt>
                <c:pt idx="3">
                  <c:v>14</c:v>
                </c:pt>
                <c:pt idx="4">
                  <c:v>10</c:v>
                </c:pt>
                <c:pt idx="5">
                  <c:v>13</c:v>
                </c:pt>
                <c:pt idx="6">
                  <c:v>5</c:v>
                </c:pt>
                <c:pt idx="7">
                  <c:v>11</c:v>
                </c:pt>
                <c:pt idx="8">
                  <c:v>11</c:v>
                </c:pt>
                <c:pt idx="9">
                  <c:v>1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0235368956743"/>
          <c:y val="0.057145486334775"/>
          <c:w val="0.950858778625954"/>
          <c:h val="0.94285451366522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Pt>
            <c:idx val="1"/>
            <c:invertIfNegative val="0"/>
            <c:spPr>
              <a:solidFill>
                <a:srgbClr val="90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dd0806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ff6600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ff9900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ffcc00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fcf305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99cc00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90713a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333300"/>
              </a:solidFill>
              <a:ln w="0">
                <a:noFill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O_Suz12!$B$2:$B$11</c:f>
              <c:strCache>
                <c:ptCount val="10"/>
                <c:pt idx="0">
                  <c:v>neuron differentiation</c:v>
                </c:pt>
                <c:pt idx="1">
                  <c:v>neuron development</c:v>
                </c:pt>
                <c:pt idx="2">
                  <c:v>endocrine system development</c:v>
                </c:pt>
                <c:pt idx="3">
                  <c:v>cell projection organization</c:v>
                </c:pt>
                <c:pt idx="4">
                  <c:v>regulation of nervous system development</c:v>
                </c:pt>
                <c:pt idx="5">
                  <c:v>cell-cell signaling</c:v>
                </c:pt>
                <c:pt idx="6">
                  <c:v>endocrine pancreas development</c:v>
                </c:pt>
                <c:pt idx="7">
                  <c:v>cell projection morphogenesis</c:v>
                </c:pt>
                <c:pt idx="8">
                  <c:v>cell part morphogenesis</c:v>
                </c:pt>
                <c:pt idx="9">
                  <c:v>neuron projection development</c:v>
                </c:pt>
              </c:strCache>
            </c:strRef>
          </c:cat>
          <c:val>
            <c:numRef>
              <c:f>GO_Suz12!$J$2:$J$11</c:f>
              <c:numCache>
                <c:formatCode>General</c:formatCode>
                <c:ptCount val="10"/>
                <c:pt idx="0">
                  <c:v>5.48345439870863</c:v>
                </c:pt>
                <c:pt idx="1">
                  <c:v>5.91537032737404</c:v>
                </c:pt>
                <c:pt idx="2">
                  <c:v>12.7947269303201</c:v>
                </c:pt>
                <c:pt idx="3">
                  <c:v>5.0537165931672</c:v>
                </c:pt>
                <c:pt idx="4">
                  <c:v>7.78057718735684</c:v>
                </c:pt>
                <c:pt idx="5">
                  <c:v>5.16201052016364</c:v>
                </c:pt>
                <c:pt idx="6">
                  <c:v>35.9851694915254</c:v>
                </c:pt>
                <c:pt idx="7">
                  <c:v>6.27068300050344</c:v>
                </c:pt>
                <c:pt idx="8">
                  <c:v>5.97489606651742</c:v>
                </c:pt>
                <c:pt idx="9">
                  <c:v>5.81044938578759</c:v>
                </c:pt>
              </c:numCache>
            </c:numRef>
          </c:val>
        </c:ser>
        <c:gapWidth val="100"/>
        <c:overlap val="100"/>
        <c:axId val="16191026"/>
        <c:axId val="15748375"/>
      </c:barChart>
      <c:catAx>
        <c:axId val="161910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748375"/>
        <c:crossesAt val="0"/>
        <c:auto val="1"/>
        <c:lblAlgn val="ctr"/>
        <c:lblOffset val="100"/>
        <c:noMultiLvlLbl val="0"/>
      </c:catAx>
      <c:valAx>
        <c:axId val="1574837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19102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3439363817097"/>
          <c:y val="0.060182202999908"/>
          <c:w val="0.846441351888668"/>
          <c:h val="0.8016931995951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Pt>
            <c:idx val="1"/>
            <c:invertIfNegative val="0"/>
            <c:spPr>
              <a:solidFill>
                <a:srgbClr val="90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dd0806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ff6600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ff9900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ffcc00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fcf305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99cc00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90713a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333300"/>
              </a:solidFill>
              <a:ln w="0">
                <a:noFill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O_Suz12!$B$244:$B$353</c:f>
              <c:strCache>
                <c:ptCount val="110"/>
                <c:pt idx="0">
                  <c:v>Homeobox</c:v>
                </c:pt>
                <c:pt idx="1">
                  <c:v>dna-binding</c:v>
                </c:pt>
                <c:pt idx="2">
                  <c:v>glycoprotein</c:v>
                </c:pt>
                <c:pt idx="3">
                  <c:v>transcription regulation</c:v>
                </c:pt>
                <c:pt idx="4">
                  <c:v>cell membrane</c:v>
                </c:pt>
                <c:pt idx="5">
                  <c:v>membrane</c:v>
                </c:pt>
                <c:pt idx="6">
                  <c:v>Transcription</c:v>
                </c:pt>
                <c:pt idx="7">
                  <c:v>ion transport</c:v>
                </c:pt>
                <c:pt idx="8">
                  <c:v>developmental protein</c:v>
                </c:pt>
                <c:pt idx="9">
                  <c:v>synapse</c:v>
                </c:pt>
                <c:pt idx="10">
                  <c:v>transmembrane</c:v>
                </c:pt>
                <c:pt idx="11">
                  <c:v>Neurotransmitter biosynthesis</c:v>
                </c:pt>
                <c:pt idx="12">
                  <c:v>ionic channel</c:v>
                </c:pt>
                <c:pt idx="13">
                  <c:v>activator</c:v>
                </c:pt>
                <c:pt idx="14">
                  <c:v>signal</c:v>
                </c:pt>
                <c:pt idx="15">
                  <c:v>neurogenesis</c:v>
                </c:pt>
                <c:pt idx="16">
                  <c:v>nucleus</c:v>
                </c:pt>
                <c:pt idx="17">
                  <c:v>postsynaptic cell membrane</c:v>
                </c:pt>
                <c:pt idx="18">
                  <c:v>cell junction</c:v>
                </c:pt>
                <c:pt idx="19">
                  <c:v>calcium</c:v>
                </c:pt>
                <c:pt idx="20">
                  <c:v>voltage-gated channel</c:v>
                </c:pt>
                <c:pt idx="21">
                  <c:v>leucine-rich repeat</c:v>
                </c:pt>
                <c:pt idx="22">
                  <c:v>carboxy-lyase</c:v>
                </c:pt>
                <c:pt idx="23">
                  <c:v>neurotransmitter receptor</c:v>
                </c:pt>
                <c:pt idx="24">
                  <c:v>sushi</c:v>
                </c:pt>
                <c:pt idx="25">
                  <c:v>potassium transport</c:v>
                </c:pt>
                <c:pt idx="26">
                  <c:v>potassium</c:v>
                </c:pt>
                <c:pt idx="27">
                  <c:v>carbon-carbon lyase</c:v>
                </c:pt>
                <c:pt idx="28">
                  <c:v>differentiation</c:v>
                </c:pt>
                <c:pt idx="29">
                  <c:v>transmembrane protein</c:v>
                </c:pt>
                <c:pt idx="30">
                  <c:v>transport</c:v>
                </c:pt>
                <c:pt idx="31">
                  <c:v>DNA-binding region:Homeobox</c:v>
                </c:pt>
                <c:pt idx="32">
                  <c:v>topological domain:Cytoplasmic</c:v>
                </c:pt>
                <c:pt idx="33">
                  <c:v>glycosylation site:N-linked (GlcNAc...)</c:v>
                </c:pt>
                <c:pt idx="34">
                  <c:v>topological domain:Extracellular</c:v>
                </c:pt>
                <c:pt idx="35">
                  <c:v>domain:Helix-loop-helix motif</c:v>
                </c:pt>
                <c:pt idx="36">
                  <c:v>compositionally biased region:Poly-Gly</c:v>
                </c:pt>
                <c:pt idx="37">
                  <c:v>transmembrane region</c:v>
                </c:pt>
                <c:pt idx="38">
                  <c:v>region of interest:Coil 2A</c:v>
                </c:pt>
                <c:pt idx="39">
                  <c:v>region of interest:Coil 2B</c:v>
                </c:pt>
                <c:pt idx="40">
                  <c:v>DNA-binding region:Basic motif</c:v>
                </c:pt>
                <c:pt idx="41">
                  <c:v>compositionally biased region:Poly-Ala</c:v>
                </c:pt>
                <c:pt idx="42">
                  <c:v>region of interest:Linker 2</c:v>
                </c:pt>
                <c:pt idx="43">
                  <c:v>domain:Fibronectin type-III</c:v>
                </c:pt>
                <c:pt idx="44">
                  <c:v>compositionally biased region:His-rich</c:v>
                </c:pt>
                <c:pt idx="45">
                  <c:v>repeat:LRR 3</c:v>
                </c:pt>
                <c:pt idx="46">
                  <c:v>signal peptide</c:v>
                </c:pt>
                <c:pt idx="47">
                  <c:v>DNA-binding region:CUT</c:v>
                </c:pt>
                <c:pt idx="48">
                  <c:v>repeat:LRR 2</c:v>
                </c:pt>
                <c:pt idx="49">
                  <c:v>repeat:LRR 1</c:v>
                </c:pt>
                <c:pt idx="50">
                  <c:v>repeat:LRR 5</c:v>
                </c:pt>
                <c:pt idx="51">
                  <c:v>metal ion-binding site:Calcium 1; via carbonyl oxygen</c:v>
                </c:pt>
                <c:pt idx="52">
                  <c:v>compositionally biased region:Poly-Lys</c:v>
                </c:pt>
                <c:pt idx="53">
                  <c:v>domain:Cadherin 5</c:v>
                </c:pt>
                <c:pt idx="54">
                  <c:v>repeat:MORN 8</c:v>
                </c:pt>
                <c:pt idx="55">
                  <c:v>repeat:LRR 4</c:v>
                </c:pt>
                <c:pt idx="56">
                  <c:v>compositionally biased region:Pro-rich</c:v>
                </c:pt>
                <c:pt idx="57">
                  <c:v>repeat:LRR 16</c:v>
                </c:pt>
                <c:pt idx="58">
                  <c:v>domain:Cadherin 4</c:v>
                </c:pt>
                <c:pt idx="59">
                  <c:v>metal ion-binding site:Calcium 1</c:v>
                </c:pt>
                <c:pt idx="60">
                  <c:v>domain:Cadherin 3</c:v>
                </c:pt>
                <c:pt idx="61">
                  <c:v>repeat:MORN 7</c:v>
                </c:pt>
                <c:pt idx="62">
                  <c:v>region of interest:Binding to the beta subunit</c:v>
                </c:pt>
                <c:pt idx="63">
                  <c:v>repeat:LRR 15</c:v>
                </c:pt>
                <c:pt idx="64">
                  <c:v>domain:Cadherin 1</c:v>
                </c:pt>
                <c:pt idx="65">
                  <c:v>domain:Cadherin 2</c:v>
                </c:pt>
                <c:pt idx="66">
                  <c:v>repeat:MORN 5</c:v>
                </c:pt>
                <c:pt idx="67">
                  <c:v>repeat:MORN 6</c:v>
                </c:pt>
                <c:pt idx="68">
                  <c:v>site:Calcium ion selectivity and permeability</c:v>
                </c:pt>
                <c:pt idx="69">
                  <c:v>domain:LIM zinc-binding 2</c:v>
                </c:pt>
                <c:pt idx="70">
                  <c:v>domain:LIM zinc-binding 1</c:v>
                </c:pt>
                <c:pt idx="71">
                  <c:v>repeat:MORN 4</c:v>
                </c:pt>
                <c:pt idx="72">
                  <c:v>short sequence motif:WRPW motif</c:v>
                </c:pt>
                <c:pt idx="73">
                  <c:v>domain:STAS</c:v>
                </c:pt>
                <c:pt idx="74">
                  <c:v>compositionally biased region:Ala-rich</c:v>
                </c:pt>
                <c:pt idx="75">
                  <c:v>short sequence motif:Selectivity filter</c:v>
                </c:pt>
                <c:pt idx="76">
                  <c:v>repeat:LRR 6</c:v>
                </c:pt>
                <c:pt idx="77">
                  <c:v>repeat:LRR 14</c:v>
                </c:pt>
                <c:pt idx="78">
                  <c:v>domain:COS</c:v>
                </c:pt>
                <c:pt idx="79">
                  <c:v>metal ion-binding site:Calcium 2</c:v>
                </c:pt>
                <c:pt idx="80">
                  <c:v>region of interest:Linker 12</c:v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/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/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/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  <c:pt idx="108">
                  <c:v/>
                </c:pt>
                <c:pt idx="109">
                  <c:v/>
                </c:pt>
              </c:strCache>
            </c:strRef>
          </c:cat>
          <c:val>
            <c:numRef>
              <c:f>GO_Suz12!$J$244:$J$253</c:f>
              <c:numCache>
                <c:formatCode>General</c:formatCode>
                <c:ptCount val="10"/>
                <c:pt idx="0">
                  <c:v>7.54288128432615</c:v>
                </c:pt>
                <c:pt idx="1">
                  <c:v>2.82589427033871</c:v>
                </c:pt>
                <c:pt idx="2">
                  <c:v>1.89423225308641</c:v>
                </c:pt>
                <c:pt idx="3">
                  <c:v>2.56633606439557</c:v>
                </c:pt>
                <c:pt idx="4">
                  <c:v>2.38852403191282</c:v>
                </c:pt>
                <c:pt idx="5">
                  <c:v>1.55348495853761</c:v>
                </c:pt>
                <c:pt idx="6">
                  <c:v>2.17273569499403</c:v>
                </c:pt>
                <c:pt idx="7">
                  <c:v>3.4250306936771</c:v>
                </c:pt>
                <c:pt idx="8">
                  <c:v>2.74170761670761</c:v>
                </c:pt>
                <c:pt idx="9">
                  <c:v>5.23884976525821</c:v>
                </c:pt>
              </c:numCache>
            </c:numRef>
          </c:val>
        </c:ser>
        <c:gapWidth val="100"/>
        <c:overlap val="100"/>
        <c:axId val="60904106"/>
        <c:axId val="89633688"/>
      </c:barChart>
      <c:catAx>
        <c:axId val="609041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633688"/>
        <c:crossesAt val="0"/>
        <c:auto val="1"/>
        <c:lblAlgn val="ctr"/>
        <c:lblOffset val="100"/>
        <c:noMultiLvlLbl val="0"/>
      </c:catAx>
      <c:valAx>
        <c:axId val="896336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90410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93996023856859"/>
          <c:y val="0.290322580645161"/>
          <c:w val="0.429423459244533"/>
          <c:h val="0.432851936833581"/>
        </c:manualLayout>
      </c:layout>
      <c:pieChart>
        <c:varyColors val="1"/>
        <c:ser>
          <c:idx val="0"/>
          <c:order val="0"/>
          <c:spPr>
            <a:solidFill>
              <a:srgbClr val="000000"/>
            </a:solidFill>
            <a:ln w="25200">
              <a:solidFill>
                <a:srgbClr val="ffffff"/>
              </a:solidFill>
              <a:round/>
            </a:ln>
          </c:spPr>
          <c:explosion val="0"/>
          <c:dPt>
            <c:idx val="0"/>
            <c:spPr>
              <a:solidFill>
                <a:srgbClr val="0000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1"/>
            <c:spPr>
              <a:solidFill>
                <a:srgbClr val="9000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2"/>
            <c:spPr>
              <a:solidFill>
                <a:srgbClr val="dd0806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3"/>
            <c:spPr>
              <a:solidFill>
                <a:srgbClr val="ff66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4"/>
            <c:spPr>
              <a:solidFill>
                <a:srgbClr val="ff99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5"/>
            <c:spPr>
              <a:solidFill>
                <a:srgbClr val="ffcc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6"/>
            <c:spPr>
              <a:solidFill>
                <a:srgbClr val="fcf305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7"/>
            <c:spPr>
              <a:solidFill>
                <a:srgbClr val="99cc00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8"/>
            <c:spPr>
              <a:solidFill>
                <a:srgbClr val="90713a"/>
              </a:solidFill>
              <a:ln w="25200">
                <a:solidFill>
                  <a:srgbClr val="ffffff"/>
                </a:solidFill>
                <a:round/>
              </a:ln>
            </c:spPr>
          </c:dPt>
          <c:dPt>
            <c:idx val="9"/>
            <c:spPr>
              <a:solidFill>
                <a:srgbClr val="333300"/>
              </a:solidFill>
              <a:ln w="25200">
                <a:solidFill>
                  <a:srgbClr val="ffffff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5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0"/>
            <c:separator>
</c:separator>
            <c:showLeaderLines val="1"/>
          </c:dLbls>
          <c:cat>
            <c:strRef>
              <c:f>GO_Suz12!$B$244:$B$253</c:f>
              <c:strCache>
                <c:ptCount val="10"/>
                <c:pt idx="0">
                  <c:v>Homeobox</c:v>
                </c:pt>
                <c:pt idx="1">
                  <c:v>dna-binding</c:v>
                </c:pt>
                <c:pt idx="2">
                  <c:v>glycoprotein</c:v>
                </c:pt>
                <c:pt idx="3">
                  <c:v>transcription regulation</c:v>
                </c:pt>
                <c:pt idx="4">
                  <c:v>cell membrane</c:v>
                </c:pt>
                <c:pt idx="5">
                  <c:v>membrane</c:v>
                </c:pt>
                <c:pt idx="6">
                  <c:v>Transcription</c:v>
                </c:pt>
                <c:pt idx="7">
                  <c:v>ion transport</c:v>
                </c:pt>
                <c:pt idx="8">
                  <c:v>developmental protein</c:v>
                </c:pt>
                <c:pt idx="9">
                  <c:v>synapse</c:v>
                </c:pt>
              </c:strCache>
            </c:strRef>
          </c:cat>
          <c:val>
            <c:numRef>
              <c:f>GO_Suz12!$C$244:$C$253</c:f>
              <c:numCache>
                <c:formatCode>General</c:formatCode>
                <c:ptCount val="10"/>
                <c:pt idx="0">
                  <c:v>16</c:v>
                </c:pt>
                <c:pt idx="1">
                  <c:v>32</c:v>
                </c:pt>
                <c:pt idx="2">
                  <c:v>55</c:v>
                </c:pt>
                <c:pt idx="3">
                  <c:v>32</c:v>
                </c:pt>
                <c:pt idx="4">
                  <c:v>33</c:v>
                </c:pt>
                <c:pt idx="5">
                  <c:v>69</c:v>
                </c:pt>
                <c:pt idx="6">
                  <c:v>31</c:v>
                </c:pt>
                <c:pt idx="7">
                  <c:v>15</c:v>
                </c:pt>
                <c:pt idx="8">
                  <c:v>18</c:v>
                </c:pt>
                <c:pt idx="9">
                  <c:v>9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Relationship Id="rId4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0</xdr:colOff>
      <xdr:row>28</xdr:row>
      <xdr:rowOff>0</xdr:rowOff>
    </xdr:from>
    <xdr:to>
      <xdr:col>22</xdr:col>
      <xdr:colOff>360</xdr:colOff>
      <xdr:row>57</xdr:row>
      <xdr:rowOff>177840</xdr:rowOff>
    </xdr:to>
    <xdr:graphicFrame>
      <xdr:nvGraphicFramePr>
        <xdr:cNvPr id="0" name="Diagram 16"/>
        <xdr:cNvGraphicFramePr/>
      </xdr:nvGraphicFramePr>
      <xdr:xfrm>
        <a:off x="13524120" y="5118120"/>
        <a:ext cx="4633560" cy="533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0</xdr:colOff>
      <xdr:row>6</xdr:row>
      <xdr:rowOff>0</xdr:rowOff>
    </xdr:from>
    <xdr:to>
      <xdr:col>22</xdr:col>
      <xdr:colOff>360</xdr:colOff>
      <xdr:row>27</xdr:row>
      <xdr:rowOff>177840</xdr:rowOff>
    </xdr:to>
    <xdr:graphicFrame>
      <xdr:nvGraphicFramePr>
        <xdr:cNvPr id="1" name="Diagram 17"/>
        <xdr:cNvGraphicFramePr/>
      </xdr:nvGraphicFramePr>
      <xdr:xfrm>
        <a:off x="13524120" y="1206360"/>
        <a:ext cx="4633560" cy="391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3</xdr:col>
      <xdr:colOff>0</xdr:colOff>
      <xdr:row>6</xdr:row>
      <xdr:rowOff>0</xdr:rowOff>
    </xdr:from>
    <xdr:to>
      <xdr:col>31</xdr:col>
      <xdr:colOff>720</xdr:colOff>
      <xdr:row>27</xdr:row>
      <xdr:rowOff>177840</xdr:rowOff>
    </xdr:to>
    <xdr:graphicFrame>
      <xdr:nvGraphicFramePr>
        <xdr:cNvPr id="2" name="Diagram 22"/>
        <xdr:cNvGraphicFramePr/>
      </xdr:nvGraphicFramePr>
      <xdr:xfrm>
        <a:off x="18722880" y="1206360"/>
        <a:ext cx="4527000" cy="391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3</xdr:col>
      <xdr:colOff>0</xdr:colOff>
      <xdr:row>28</xdr:row>
      <xdr:rowOff>0</xdr:rowOff>
    </xdr:from>
    <xdr:to>
      <xdr:col>31</xdr:col>
      <xdr:colOff>720</xdr:colOff>
      <xdr:row>57</xdr:row>
      <xdr:rowOff>177840</xdr:rowOff>
    </xdr:to>
    <xdr:graphicFrame>
      <xdr:nvGraphicFramePr>
        <xdr:cNvPr id="3" name="Diagram 23"/>
        <xdr:cNvGraphicFramePr/>
      </xdr:nvGraphicFramePr>
      <xdr:xfrm>
        <a:off x="18722880" y="5118120"/>
        <a:ext cx="4527000" cy="533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0</xdr:colOff>
      <xdr:row>28</xdr:row>
      <xdr:rowOff>0</xdr:rowOff>
    </xdr:from>
    <xdr:to>
      <xdr:col>22</xdr:col>
      <xdr:colOff>720</xdr:colOff>
      <xdr:row>57</xdr:row>
      <xdr:rowOff>177840</xdr:rowOff>
    </xdr:to>
    <xdr:graphicFrame>
      <xdr:nvGraphicFramePr>
        <xdr:cNvPr id="4" name="Diagram 16"/>
        <xdr:cNvGraphicFramePr/>
      </xdr:nvGraphicFramePr>
      <xdr:xfrm>
        <a:off x="13524120" y="5118120"/>
        <a:ext cx="4527000" cy="533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0</xdr:colOff>
      <xdr:row>6</xdr:row>
      <xdr:rowOff>0</xdr:rowOff>
    </xdr:from>
    <xdr:to>
      <xdr:col>22</xdr:col>
      <xdr:colOff>720</xdr:colOff>
      <xdr:row>27</xdr:row>
      <xdr:rowOff>177840</xdr:rowOff>
    </xdr:to>
    <xdr:graphicFrame>
      <xdr:nvGraphicFramePr>
        <xdr:cNvPr id="5" name="Diagram 17"/>
        <xdr:cNvGraphicFramePr/>
      </xdr:nvGraphicFramePr>
      <xdr:xfrm>
        <a:off x="13524120" y="1206360"/>
        <a:ext cx="4527000" cy="391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3</xdr:col>
      <xdr:colOff>0</xdr:colOff>
      <xdr:row>6</xdr:row>
      <xdr:rowOff>0</xdr:rowOff>
    </xdr:from>
    <xdr:to>
      <xdr:col>31</xdr:col>
      <xdr:colOff>360</xdr:colOff>
      <xdr:row>27</xdr:row>
      <xdr:rowOff>177840</xdr:rowOff>
    </xdr:to>
    <xdr:graphicFrame>
      <xdr:nvGraphicFramePr>
        <xdr:cNvPr id="6" name="Diagram 22"/>
        <xdr:cNvGraphicFramePr/>
      </xdr:nvGraphicFramePr>
      <xdr:xfrm>
        <a:off x="18616320" y="1206360"/>
        <a:ext cx="4526640" cy="391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3</xdr:col>
      <xdr:colOff>0</xdr:colOff>
      <xdr:row>28</xdr:row>
      <xdr:rowOff>0</xdr:rowOff>
    </xdr:from>
    <xdr:to>
      <xdr:col>31</xdr:col>
      <xdr:colOff>360</xdr:colOff>
      <xdr:row>57</xdr:row>
      <xdr:rowOff>177840</xdr:rowOff>
    </xdr:to>
    <xdr:graphicFrame>
      <xdr:nvGraphicFramePr>
        <xdr:cNvPr id="7" name="Diagram 23"/>
        <xdr:cNvGraphicFramePr/>
      </xdr:nvGraphicFramePr>
      <xdr:xfrm>
        <a:off x="18616320" y="5118120"/>
        <a:ext cx="4526640" cy="533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E396"/>
  <sheetViews>
    <sheetView showFormulas="false" showGridLines="true" showRowColHeaders="true" showZeros="true" rightToLeft="false" tabSelected="true" showOutlineSymbols="true" defaultGridColor="true" view="normal" topLeftCell="D5" colorId="64" zoomScale="85" zoomScaleNormal="85" zoomScalePageLayoutView="100" workbookViewId="0">
      <selection pane="topLeft" activeCell="N5" activeCellId="0" sqref="N5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4.82"/>
    <col collapsed="false" customWidth="true" hidden="false" outlineLevel="0" max="2" min="2" style="0" width="83.16"/>
    <col collapsed="false" customWidth="true" hidden="false" outlineLevel="0" max="4" min="3" style="0" width="9.33"/>
    <col collapsed="false" customWidth="true" hidden="false" outlineLevel="0" max="5" min="5" style="0" width="9.82"/>
    <col collapsed="false" customWidth="true" hidden="false" outlineLevel="0" max="10" min="7" style="0" width="9.33"/>
    <col collapsed="false" customWidth="true" hidden="false" outlineLevel="0" max="13" min="11" style="0" width="9.82"/>
    <col collapsed="false" customWidth="true" hidden="false" outlineLevel="0" max="20" min="20" style="0" width="9.65"/>
    <col collapsed="false" customWidth="true" hidden="false" outlineLevel="0" max="22" min="22" style="0" width="9.65"/>
  </cols>
  <sheetData>
    <row r="1" customFormat="false" ht="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O1" s="2" t="s">
        <v>13</v>
      </c>
    </row>
    <row r="2" customFormat="false" ht="14" hidden="false" customHeight="false" outlineLevel="0" collapsed="false">
      <c r="A2" s="0" t="s">
        <v>14</v>
      </c>
      <c r="B2" s="0" t="s">
        <v>15</v>
      </c>
      <c r="C2" s="0" t="n">
        <v>2</v>
      </c>
      <c r="D2" s="0" t="n">
        <v>0.743494423791821</v>
      </c>
      <c r="E2" s="0" t="n">
        <v>0.0453324206720357</v>
      </c>
      <c r="F2" s="0" t="s">
        <v>16</v>
      </c>
      <c r="G2" s="0" t="n">
        <v>7</v>
      </c>
      <c r="H2" s="0" t="n">
        <v>9</v>
      </c>
      <c r="I2" s="0" t="n">
        <v>1171</v>
      </c>
      <c r="J2" s="0" t="n">
        <v>37.1746031746031</v>
      </c>
      <c r="K2" s="0" t="n">
        <v>0.686451770694005</v>
      </c>
      <c r="L2" s="0" t="n">
        <v>0.686451770694005</v>
      </c>
      <c r="M2" s="0" t="n">
        <v>31.3664914291666</v>
      </c>
    </row>
    <row r="3" customFormat="false" ht="14" hidden="false" customHeight="false" outlineLevel="0" collapsed="false">
      <c r="A3" s="0" t="s">
        <v>14</v>
      </c>
      <c r="B3" s="0" t="s">
        <v>17</v>
      </c>
      <c r="C3" s="0" t="n">
        <v>2</v>
      </c>
      <c r="D3" s="0" t="n">
        <v>0.743494423791821</v>
      </c>
      <c r="E3" s="0" t="n">
        <v>0.0649230845793275</v>
      </c>
      <c r="F3" s="0" t="s">
        <v>18</v>
      </c>
      <c r="G3" s="0" t="n">
        <v>7</v>
      </c>
      <c r="H3" s="0" t="n">
        <v>13</v>
      </c>
      <c r="I3" s="0" t="n">
        <v>1171</v>
      </c>
      <c r="J3" s="0" t="n">
        <v>25.7362637362637</v>
      </c>
      <c r="K3" s="0" t="n">
        <v>0.813283203047062</v>
      </c>
      <c r="L3" s="0" t="n">
        <v>0.567892609467348</v>
      </c>
      <c r="M3" s="0" t="n">
        <v>41.993329298434</v>
      </c>
    </row>
    <row r="4" customFormat="false" ht="14" hidden="false" customHeight="false" outlineLevel="0" collapsed="false">
      <c r="A4" s="0" t="s">
        <v>19</v>
      </c>
      <c r="B4" s="0" t="s">
        <v>20</v>
      </c>
      <c r="C4" s="0" t="n">
        <v>23</v>
      </c>
      <c r="D4" s="0" t="n">
        <v>8.55018587360594</v>
      </c>
      <c r="E4" s="3" t="n">
        <v>1.62403751696908E-010</v>
      </c>
      <c r="F4" s="0" t="s">
        <v>21</v>
      </c>
      <c r="G4" s="0" t="n">
        <v>195</v>
      </c>
      <c r="H4" s="0" t="n">
        <v>290</v>
      </c>
      <c r="I4" s="0" t="n">
        <v>13588</v>
      </c>
      <c r="J4" s="0" t="n">
        <v>5.52650751547303</v>
      </c>
      <c r="K4" s="3" t="n">
        <v>2.04628713085242E-007</v>
      </c>
      <c r="L4" s="3" t="n">
        <v>2.04628713085242E-007</v>
      </c>
      <c r="M4" s="3" t="n">
        <v>2.64146871042925E-007</v>
      </c>
    </row>
    <row r="5" customFormat="false" ht="14" hidden="false" customHeight="false" outlineLevel="0" collapsed="false">
      <c r="A5" s="0" t="s">
        <v>19</v>
      </c>
      <c r="B5" s="0" t="s">
        <v>22</v>
      </c>
      <c r="C5" s="0" t="n">
        <v>25</v>
      </c>
      <c r="D5" s="0" t="n">
        <v>9.29368029739776</v>
      </c>
      <c r="E5" s="3" t="n">
        <v>2.57292693032646E-009</v>
      </c>
      <c r="F5" s="0" t="s">
        <v>23</v>
      </c>
      <c r="G5" s="0" t="n">
        <v>195</v>
      </c>
      <c r="H5" s="0" t="n">
        <v>399</v>
      </c>
      <c r="I5" s="0" t="n">
        <v>13588</v>
      </c>
      <c r="J5" s="0" t="n">
        <v>4.36604331341173</v>
      </c>
      <c r="K5" s="3" t="n">
        <v>3.24188274736236E-006</v>
      </c>
      <c r="L5" s="3" t="n">
        <v>1.62094268740808E-006</v>
      </c>
      <c r="M5" s="3" t="n">
        <v>4.18482073438752E-006</v>
      </c>
    </row>
    <row r="6" customFormat="false" ht="14" hidden="false" customHeight="false" outlineLevel="0" collapsed="false">
      <c r="A6" s="0" t="s">
        <v>19</v>
      </c>
      <c r="B6" s="0" t="s">
        <v>24</v>
      </c>
      <c r="C6" s="0" t="n">
        <v>17</v>
      </c>
      <c r="D6" s="0" t="n">
        <v>6.31970260223048</v>
      </c>
      <c r="E6" s="3" t="n">
        <v>5.14198306702777E-009</v>
      </c>
      <c r="F6" s="0" t="s">
        <v>25</v>
      </c>
      <c r="G6" s="0" t="n">
        <v>195</v>
      </c>
      <c r="H6" s="0" t="n">
        <v>178</v>
      </c>
      <c r="I6" s="0" t="n">
        <v>13588</v>
      </c>
      <c r="J6" s="0" t="n">
        <v>6.65502736963411</v>
      </c>
      <c r="K6" s="3" t="n">
        <v>6.47887768623345E-006</v>
      </c>
      <c r="L6" s="3" t="n">
        <v>2.15963055938406E-006</v>
      </c>
      <c r="M6" s="3" t="n">
        <v>8.36334534959348E-006</v>
      </c>
    </row>
    <row r="7" customFormat="false" ht="14" hidden="false" customHeight="false" outlineLevel="0" collapsed="false">
      <c r="A7" s="0" t="s">
        <v>19</v>
      </c>
      <c r="B7" s="0" t="s">
        <v>26</v>
      </c>
      <c r="C7" s="0" t="n">
        <v>17</v>
      </c>
      <c r="D7" s="0" t="n">
        <v>6.31970260223048</v>
      </c>
      <c r="E7" s="3" t="n">
        <v>1.49954276891153E-007</v>
      </c>
      <c r="F7" s="0" t="s">
        <v>25</v>
      </c>
      <c r="G7" s="0" t="n">
        <v>195</v>
      </c>
      <c r="H7" s="0" t="n">
        <v>226</v>
      </c>
      <c r="I7" s="0" t="n">
        <v>13588</v>
      </c>
      <c r="J7" s="0" t="n">
        <v>5.24157022918084</v>
      </c>
      <c r="K7" s="3" t="n">
        <v>0.000188924554549219</v>
      </c>
      <c r="L7" s="3" t="n">
        <v>4.72344851768502E-005</v>
      </c>
      <c r="M7" s="3" t="n">
        <v>0.000243897734131248</v>
      </c>
    </row>
    <row r="8" customFormat="false" ht="14" hidden="false" customHeight="false" outlineLevel="0" collapsed="false">
      <c r="A8" s="0" t="s">
        <v>19</v>
      </c>
      <c r="B8" s="0" t="s">
        <v>27</v>
      </c>
      <c r="C8" s="0" t="n">
        <v>19</v>
      </c>
      <c r="D8" s="0" t="n">
        <v>7.0631970260223</v>
      </c>
      <c r="E8" s="3" t="n">
        <v>1.97703678738381E-007</v>
      </c>
      <c r="F8" s="0" t="s">
        <v>28</v>
      </c>
      <c r="G8" s="0" t="n">
        <v>195</v>
      </c>
      <c r="H8" s="0" t="n">
        <v>292</v>
      </c>
      <c r="I8" s="0" t="n">
        <v>13588</v>
      </c>
      <c r="J8" s="0" t="n">
        <v>4.53410607657182</v>
      </c>
      <c r="K8" s="3" t="n">
        <v>0.00024907563537635</v>
      </c>
      <c r="L8" s="3" t="n">
        <v>4.98200909109236E-005</v>
      </c>
      <c r="M8" s="3" t="n">
        <v>0.000321561096539024</v>
      </c>
    </row>
    <row r="9" customFormat="false" ht="14" hidden="false" customHeight="false" outlineLevel="0" collapsed="false">
      <c r="A9" s="0" t="s">
        <v>19</v>
      </c>
      <c r="B9" s="0" t="s">
        <v>29</v>
      </c>
      <c r="C9" s="0" t="n">
        <v>10</v>
      </c>
      <c r="D9" s="0" t="n">
        <v>3.7174721189591</v>
      </c>
      <c r="E9" s="3" t="n">
        <v>2.16209325794244E-007</v>
      </c>
      <c r="F9" s="0" t="s">
        <v>30</v>
      </c>
      <c r="G9" s="0" t="n">
        <v>195</v>
      </c>
      <c r="H9" s="0" t="n">
        <v>62</v>
      </c>
      <c r="I9" s="0" t="n">
        <v>13588</v>
      </c>
      <c r="J9" s="0" t="n">
        <v>11.2390405293631</v>
      </c>
      <c r="K9" s="3" t="n">
        <v>0.000272386675939873</v>
      </c>
      <c r="L9" s="3" t="n">
        <v>4.54029325770433E-005</v>
      </c>
      <c r="M9" s="3" t="n">
        <v>0.000351660113229179</v>
      </c>
    </row>
    <row r="10" customFormat="false" ht="14" hidden="false" customHeight="false" outlineLevel="0" collapsed="false">
      <c r="A10" s="0" t="s">
        <v>19</v>
      </c>
      <c r="B10" s="0" t="s">
        <v>31</v>
      </c>
      <c r="C10" s="0" t="n">
        <v>7</v>
      </c>
      <c r="D10" s="0" t="n">
        <v>2.60223048327137</v>
      </c>
      <c r="E10" s="3" t="n">
        <v>8.51796662752006E-007</v>
      </c>
      <c r="F10" s="0" t="s">
        <v>32</v>
      </c>
      <c r="G10" s="0" t="n">
        <v>195</v>
      </c>
      <c r="H10" s="0" t="n">
        <v>24</v>
      </c>
      <c r="I10" s="0" t="n">
        <v>13588</v>
      </c>
      <c r="J10" s="0" t="n">
        <v>20.3239316239316</v>
      </c>
      <c r="K10" s="0" t="n">
        <v>0.00107268851009412</v>
      </c>
      <c r="L10" s="3" t="n">
        <v>0.00015331171115529</v>
      </c>
      <c r="M10" s="0" t="n">
        <v>0.00138542339328529</v>
      </c>
    </row>
    <row r="11" customFormat="false" ht="14" hidden="false" customHeight="false" outlineLevel="0" collapsed="false">
      <c r="A11" s="0" t="s">
        <v>19</v>
      </c>
      <c r="B11" s="0" t="s">
        <v>33</v>
      </c>
      <c r="C11" s="0" t="n">
        <v>15</v>
      </c>
      <c r="D11" s="0" t="n">
        <v>5.57620817843866</v>
      </c>
      <c r="E11" s="3" t="n">
        <v>1.19156543517471E-006</v>
      </c>
      <c r="F11" s="0" t="s">
        <v>34</v>
      </c>
      <c r="G11" s="0" t="n">
        <v>195</v>
      </c>
      <c r="H11" s="0" t="n">
        <v>202</v>
      </c>
      <c r="I11" s="0" t="n">
        <v>13588</v>
      </c>
      <c r="J11" s="0" t="n">
        <v>5.17440974866717</v>
      </c>
      <c r="K11" s="0" t="n">
        <v>0.00150024684573468</v>
      </c>
      <c r="L11" s="3" t="n">
        <v>0.000187654058631303</v>
      </c>
      <c r="M11" s="0" t="n">
        <v>0.00193804275099296</v>
      </c>
    </row>
    <row r="12" customFormat="false" ht="14" hidden="false" customHeight="false" outlineLevel="0" collapsed="false">
      <c r="A12" s="0" t="s">
        <v>19</v>
      </c>
      <c r="B12" s="0" t="s">
        <v>35</v>
      </c>
      <c r="C12" s="0" t="n">
        <v>13</v>
      </c>
      <c r="D12" s="0" t="n">
        <v>4.83271375464684</v>
      </c>
      <c r="E12" s="3" t="n">
        <v>1.36831825565292E-006</v>
      </c>
      <c r="F12" s="0" t="s">
        <v>36</v>
      </c>
      <c r="G12" s="0" t="n">
        <v>195</v>
      </c>
      <c r="H12" s="0" t="n">
        <v>148</v>
      </c>
      <c r="I12" s="0" t="n">
        <v>13588</v>
      </c>
      <c r="J12" s="0" t="n">
        <v>6.12072072072072</v>
      </c>
      <c r="K12" s="0" t="n">
        <v>0.00172259680580499</v>
      </c>
      <c r="L12" s="3" t="n">
        <v>0.000191546339515902</v>
      </c>
      <c r="M12" s="0" t="n">
        <v>0.00222552251070151</v>
      </c>
    </row>
    <row r="13" customFormat="false" ht="14" hidden="false" customHeight="false" outlineLevel="0" collapsed="false">
      <c r="A13" s="0" t="s">
        <v>19</v>
      </c>
      <c r="B13" s="0" t="s">
        <v>37</v>
      </c>
      <c r="C13" s="0" t="n">
        <v>14</v>
      </c>
      <c r="D13" s="0" t="n">
        <v>5.20446096654275</v>
      </c>
      <c r="E13" s="3" t="n">
        <v>2.07136561356822E-006</v>
      </c>
      <c r="F13" s="0" t="s">
        <v>38</v>
      </c>
      <c r="G13" s="0" t="n">
        <v>195</v>
      </c>
      <c r="H13" s="0" t="n">
        <v>182</v>
      </c>
      <c r="I13" s="0" t="n">
        <v>13588</v>
      </c>
      <c r="J13" s="0" t="n">
        <v>5.36015779092702</v>
      </c>
      <c r="K13" s="0" t="n">
        <v>0.0026065204872292</v>
      </c>
      <c r="L13" s="3" t="n">
        <v>0.000260958282080059</v>
      </c>
      <c r="M13" s="0" t="n">
        <v>0.00336898674380137</v>
      </c>
    </row>
    <row r="14" customFormat="false" ht="14" hidden="false" customHeight="false" outlineLevel="0" collapsed="false">
      <c r="A14" s="0" t="s">
        <v>19</v>
      </c>
      <c r="B14" s="0" t="s">
        <v>39</v>
      </c>
      <c r="C14" s="0" t="n">
        <v>15</v>
      </c>
      <c r="D14" s="0" t="n">
        <v>5.57620817843866</v>
      </c>
      <c r="E14" s="3" t="n">
        <v>2.11616146729512E-006</v>
      </c>
      <c r="F14" s="0" t="s">
        <v>34</v>
      </c>
      <c r="G14" s="0" t="n">
        <v>195</v>
      </c>
      <c r="H14" s="0" t="n">
        <v>212</v>
      </c>
      <c r="I14" s="0" t="n">
        <v>13588</v>
      </c>
      <c r="J14" s="0" t="n">
        <v>4.93033381712627</v>
      </c>
      <c r="K14" s="0" t="n">
        <v>0.00266281467278317</v>
      </c>
      <c r="L14" s="3" t="n">
        <v>0.000242367557873657</v>
      </c>
      <c r="M14" s="0" t="n">
        <v>0.00344184408911374</v>
      </c>
    </row>
    <row r="15" customFormat="false" ht="14" hidden="false" customHeight="false" outlineLevel="0" collapsed="false">
      <c r="A15" s="0" t="s">
        <v>19</v>
      </c>
      <c r="B15" s="0" t="s">
        <v>40</v>
      </c>
      <c r="C15" s="0" t="n">
        <v>10</v>
      </c>
      <c r="D15" s="0" t="n">
        <v>3.7174721189591</v>
      </c>
      <c r="E15" s="3" t="n">
        <v>2.99436877130277E-006</v>
      </c>
      <c r="F15" s="0" t="s">
        <v>41</v>
      </c>
      <c r="G15" s="0" t="n">
        <v>195</v>
      </c>
      <c r="H15" s="0" t="n">
        <v>84</v>
      </c>
      <c r="I15" s="0" t="n">
        <v>13588</v>
      </c>
      <c r="J15" s="0" t="n">
        <v>8.29548229548229</v>
      </c>
      <c r="K15" s="0" t="n">
        <v>0.00376580181717711</v>
      </c>
      <c r="L15" s="3" t="n">
        <v>0.000314359770321792</v>
      </c>
      <c r="M15" s="0" t="n">
        <v>0.0048701772220272</v>
      </c>
    </row>
    <row r="16" customFormat="false" ht="14" hidden="false" customHeight="false" outlineLevel="0" collapsed="false">
      <c r="A16" s="0" t="s">
        <v>19</v>
      </c>
      <c r="B16" s="0" t="s">
        <v>42</v>
      </c>
      <c r="C16" s="0" t="n">
        <v>13</v>
      </c>
      <c r="D16" s="0" t="n">
        <v>4.83271375464684</v>
      </c>
      <c r="E16" s="3" t="n">
        <v>3.77731422250427E-006</v>
      </c>
      <c r="F16" s="0" t="s">
        <v>43</v>
      </c>
      <c r="G16" s="0" t="n">
        <v>195</v>
      </c>
      <c r="H16" s="0" t="n">
        <v>163</v>
      </c>
      <c r="I16" s="0" t="n">
        <v>13588</v>
      </c>
      <c r="J16" s="0" t="n">
        <v>5.55746421267893</v>
      </c>
      <c r="K16" s="0" t="n">
        <v>0.00474811679372366</v>
      </c>
      <c r="L16" s="3" t="n">
        <v>0.000366042598463067</v>
      </c>
      <c r="M16" s="0" t="n">
        <v>0.00614355851330516</v>
      </c>
    </row>
    <row r="17" customFormat="false" ht="14" hidden="false" customHeight="false" outlineLevel="0" collapsed="false">
      <c r="A17" s="0" t="s">
        <v>19</v>
      </c>
      <c r="B17" s="0" t="s">
        <v>44</v>
      </c>
      <c r="C17" s="0" t="n">
        <v>6</v>
      </c>
      <c r="D17" s="0" t="n">
        <v>2.23048327137546</v>
      </c>
      <c r="E17" s="3" t="n">
        <v>4.15078388155718E-006</v>
      </c>
      <c r="F17" s="0" t="s">
        <v>45</v>
      </c>
      <c r="G17" s="0" t="n">
        <v>195</v>
      </c>
      <c r="H17" s="0" t="n">
        <v>18</v>
      </c>
      <c r="I17" s="0" t="n">
        <v>13588</v>
      </c>
      <c r="J17" s="0" t="n">
        <v>23.2273504273504</v>
      </c>
      <c r="K17" s="0" t="n">
        <v>0.00521634591418762</v>
      </c>
      <c r="L17" s="3" t="n">
        <v>0.000373501555572919</v>
      </c>
      <c r="M17" s="0" t="n">
        <v>0.00675096363775828</v>
      </c>
    </row>
    <row r="18" customFormat="false" ht="14" hidden="false" customHeight="false" outlineLevel="0" collapsed="false">
      <c r="A18" s="0" t="s">
        <v>19</v>
      </c>
      <c r="B18" s="0" t="s">
        <v>46</v>
      </c>
      <c r="C18" s="0" t="n">
        <v>13</v>
      </c>
      <c r="D18" s="0" t="n">
        <v>4.83271375464684</v>
      </c>
      <c r="E18" s="3" t="n">
        <v>8.32865738809402E-006</v>
      </c>
      <c r="F18" s="0" t="s">
        <v>43</v>
      </c>
      <c r="G18" s="0" t="n">
        <v>195</v>
      </c>
      <c r="H18" s="0" t="n">
        <v>176</v>
      </c>
      <c r="I18" s="0" t="n">
        <v>13588</v>
      </c>
      <c r="J18" s="0" t="n">
        <v>5.14696969696969</v>
      </c>
      <c r="K18" s="0" t="n">
        <v>0.0104392805079809</v>
      </c>
      <c r="L18" s="3" t="n">
        <v>0.000699365463901591</v>
      </c>
      <c r="M18" s="0" t="n">
        <v>0.0135455547492058</v>
      </c>
    </row>
    <row r="19" customFormat="false" ht="14" hidden="false" customHeight="false" outlineLevel="0" collapsed="false">
      <c r="A19" s="0" t="s">
        <v>19</v>
      </c>
      <c r="B19" s="0" t="s">
        <v>47</v>
      </c>
      <c r="C19" s="0" t="n">
        <v>17</v>
      </c>
      <c r="D19" s="0" t="n">
        <v>6.31970260223048</v>
      </c>
      <c r="E19" s="3" t="n">
        <v>9.13220982827828E-006</v>
      </c>
      <c r="F19" s="0" t="s">
        <v>48</v>
      </c>
      <c r="G19" s="0" t="n">
        <v>195</v>
      </c>
      <c r="H19" s="0" t="n">
        <v>309</v>
      </c>
      <c r="I19" s="0" t="n">
        <v>13588</v>
      </c>
      <c r="J19" s="0" t="n">
        <v>3.8336403617957</v>
      </c>
      <c r="K19" s="0" t="n">
        <v>0.0114406887670408</v>
      </c>
      <c r="L19" s="3" t="n">
        <v>0.000718906270730568</v>
      </c>
      <c r="M19" s="0" t="n">
        <v>0.0148523445973935</v>
      </c>
    </row>
    <row r="20" customFormat="false" ht="14" hidden="false" customHeight="false" outlineLevel="0" collapsed="false">
      <c r="A20" s="0" t="s">
        <v>19</v>
      </c>
      <c r="B20" s="0" t="s">
        <v>49</v>
      </c>
      <c r="C20" s="0" t="n">
        <v>14</v>
      </c>
      <c r="D20" s="0" t="n">
        <v>5.20446096654275</v>
      </c>
      <c r="E20" s="3" t="n">
        <v>1.10453372973466E-005</v>
      </c>
      <c r="F20" s="0" t="s">
        <v>38</v>
      </c>
      <c r="G20" s="0" t="n">
        <v>195</v>
      </c>
      <c r="H20" s="0" t="n">
        <v>212</v>
      </c>
      <c r="I20" s="0" t="n">
        <v>13588</v>
      </c>
      <c r="J20" s="0" t="n">
        <v>4.60164489598451</v>
      </c>
      <c r="K20" s="0" t="n">
        <v>0.0138208053093695</v>
      </c>
      <c r="L20" s="3" t="n">
        <v>0.000818323922842423</v>
      </c>
      <c r="M20" s="0" t="n">
        <v>0.0179635338514505</v>
      </c>
    </row>
    <row r="21" customFormat="false" ht="14" hidden="false" customHeight="false" outlineLevel="0" collapsed="false">
      <c r="A21" s="0" t="s">
        <v>19</v>
      </c>
      <c r="B21" s="0" t="s">
        <v>50</v>
      </c>
      <c r="C21" s="0" t="n">
        <v>18</v>
      </c>
      <c r="D21" s="0" t="n">
        <v>6.69144981412639</v>
      </c>
      <c r="E21" s="3" t="n">
        <v>1.15732619858575E-005</v>
      </c>
      <c r="F21" s="0" t="s">
        <v>51</v>
      </c>
      <c r="G21" s="0" t="n">
        <v>195</v>
      </c>
      <c r="H21" s="0" t="n">
        <v>351</v>
      </c>
      <c r="I21" s="0" t="n">
        <v>13588</v>
      </c>
      <c r="J21" s="0" t="n">
        <v>3.57343852728468</v>
      </c>
      <c r="K21" s="0" t="n">
        <v>0.0144765863074056</v>
      </c>
      <c r="L21" s="3" t="n">
        <v>0.00080980495779892</v>
      </c>
      <c r="M21" s="0" t="n">
        <v>0.0188220459177879</v>
      </c>
    </row>
    <row r="22" customFormat="false" ht="14" hidden="false" customHeight="false" outlineLevel="0" collapsed="false">
      <c r="A22" s="0" t="s">
        <v>19</v>
      </c>
      <c r="B22" s="0" t="s">
        <v>52</v>
      </c>
      <c r="C22" s="0" t="n">
        <v>17</v>
      </c>
      <c r="D22" s="0" t="n">
        <v>6.31970260223048</v>
      </c>
      <c r="E22" s="3" t="n">
        <v>1.37062988829727E-005</v>
      </c>
      <c r="F22" s="0" t="s">
        <v>53</v>
      </c>
      <c r="G22" s="0" t="n">
        <v>195</v>
      </c>
      <c r="H22" s="0" t="n">
        <v>319</v>
      </c>
      <c r="I22" s="0" t="n">
        <v>13588</v>
      </c>
      <c r="J22" s="0" t="n">
        <v>3.7134635479463</v>
      </c>
      <c r="K22" s="0" t="n">
        <v>0.0171217823338766</v>
      </c>
      <c r="L22" s="3" t="n">
        <v>0.00090853729021767</v>
      </c>
      <c r="M22" s="0" t="n">
        <v>0.0222907238604852</v>
      </c>
    </row>
    <row r="23" customFormat="false" ht="14" hidden="false" customHeight="false" outlineLevel="0" collapsed="false">
      <c r="A23" s="0" t="s">
        <v>19</v>
      </c>
      <c r="B23" s="0" t="s">
        <v>54</v>
      </c>
      <c r="C23" s="0" t="n">
        <v>14</v>
      </c>
      <c r="D23" s="0" t="n">
        <v>5.20446096654275</v>
      </c>
      <c r="E23" s="3" t="n">
        <v>1.4888567585635E-005</v>
      </c>
      <c r="F23" s="0" t="s">
        <v>55</v>
      </c>
      <c r="G23" s="0" t="n">
        <v>195</v>
      </c>
      <c r="H23" s="0" t="n">
        <v>218</v>
      </c>
      <c r="I23" s="0" t="n">
        <v>13588</v>
      </c>
      <c r="J23" s="0" t="n">
        <v>4.47499411903081</v>
      </c>
      <c r="K23" s="0" t="n">
        <v>0.018584866189534</v>
      </c>
      <c r="L23" s="3" t="n">
        <v>0.000937546968496572</v>
      </c>
      <c r="M23" s="0" t="n">
        <v>0.0242132436293229</v>
      </c>
    </row>
    <row r="24" customFormat="false" ht="14" hidden="false" customHeight="false" outlineLevel="0" collapsed="false">
      <c r="A24" s="0" t="s">
        <v>19</v>
      </c>
      <c r="B24" s="0" t="s">
        <v>56</v>
      </c>
      <c r="C24" s="0" t="n">
        <v>10</v>
      </c>
      <c r="D24" s="0" t="n">
        <v>3.7174721189591</v>
      </c>
      <c r="E24" s="3" t="n">
        <v>1.49394916508151E-005</v>
      </c>
      <c r="F24" s="0" t="s">
        <v>57</v>
      </c>
      <c r="G24" s="0" t="n">
        <v>195</v>
      </c>
      <c r="H24" s="0" t="n">
        <v>102</v>
      </c>
      <c r="I24" s="0" t="n">
        <v>13588</v>
      </c>
      <c r="J24" s="0" t="n">
        <v>6.83157365510306</v>
      </c>
      <c r="K24" s="0" t="n">
        <v>0.0186478369452167</v>
      </c>
      <c r="L24" s="3" t="n">
        <v>0.000895974569635194</v>
      </c>
      <c r="M24" s="0" t="n">
        <v>0.0242960518778478</v>
      </c>
    </row>
    <row r="25" customFormat="false" ht="14" hidden="false" customHeight="false" outlineLevel="0" collapsed="false">
      <c r="A25" s="0" t="s">
        <v>19</v>
      </c>
      <c r="B25" s="0" t="s">
        <v>58</v>
      </c>
      <c r="C25" s="0" t="n">
        <v>14</v>
      </c>
      <c r="D25" s="0" t="n">
        <v>5.20446096654275</v>
      </c>
      <c r="E25" s="3" t="n">
        <v>1.7216270987366E-005</v>
      </c>
      <c r="F25" s="0" t="s">
        <v>59</v>
      </c>
      <c r="G25" s="0" t="n">
        <v>195</v>
      </c>
      <c r="H25" s="0" t="n">
        <v>221</v>
      </c>
      <c r="I25" s="0" t="n">
        <v>13588</v>
      </c>
      <c r="J25" s="0" t="n">
        <v>4.41424759252813</v>
      </c>
      <c r="K25" s="0" t="n">
        <v>0.0214590939625304</v>
      </c>
      <c r="L25" s="3" t="n">
        <v>0.000985545311725788</v>
      </c>
      <c r="M25" s="0" t="n">
        <v>0.0279982849750837</v>
      </c>
    </row>
    <row r="26" customFormat="false" ht="14" hidden="false" customHeight="false" outlineLevel="0" collapsed="false">
      <c r="A26" s="0" t="s">
        <v>19</v>
      </c>
      <c r="B26" s="0" t="s">
        <v>60</v>
      </c>
      <c r="C26" s="0" t="n">
        <v>12</v>
      </c>
      <c r="D26" s="0" t="n">
        <v>4.46096654275092</v>
      </c>
      <c r="E26" s="3" t="n">
        <v>1.74365020617639E-005</v>
      </c>
      <c r="F26" s="0" t="s">
        <v>61</v>
      </c>
      <c r="G26" s="0" t="n">
        <v>195</v>
      </c>
      <c r="H26" s="0" t="n">
        <v>159</v>
      </c>
      <c r="I26" s="0" t="n">
        <v>13588</v>
      </c>
      <c r="J26" s="0" t="n">
        <v>5.25902273826802</v>
      </c>
      <c r="K26" s="0" t="n">
        <v>0.0217305974400294</v>
      </c>
      <c r="L26" s="3" t="n">
        <v>0.00095476931484173</v>
      </c>
      <c r="M26" s="0" t="n">
        <v>0.028356392245421</v>
      </c>
    </row>
    <row r="27" customFormat="false" ht="14" hidden="false" customHeight="false" outlineLevel="0" collapsed="false">
      <c r="A27" s="0" t="s">
        <v>19</v>
      </c>
      <c r="B27" s="0" t="s">
        <v>62</v>
      </c>
      <c r="C27" s="0" t="n">
        <v>11</v>
      </c>
      <c r="D27" s="0" t="n">
        <v>4.08921933085501</v>
      </c>
      <c r="E27" s="3" t="n">
        <v>1.92641088782053E-005</v>
      </c>
      <c r="F27" s="0" t="s">
        <v>63</v>
      </c>
      <c r="G27" s="0" t="n">
        <v>195</v>
      </c>
      <c r="H27" s="0" t="n">
        <v>132</v>
      </c>
      <c r="I27" s="0" t="n">
        <v>13588</v>
      </c>
      <c r="J27" s="0" t="n">
        <v>5.8068376068376</v>
      </c>
      <c r="K27" s="0" t="n">
        <v>0.023980790586157</v>
      </c>
      <c r="L27" s="0" t="n">
        <v>0.00101086418997786</v>
      </c>
      <c r="M27" s="0" t="n">
        <v>0.0313281302736667</v>
      </c>
    </row>
    <row r="28" customFormat="false" ht="14" hidden="false" customHeight="false" outlineLevel="0" collapsed="false">
      <c r="A28" s="0" t="s">
        <v>19</v>
      </c>
      <c r="B28" s="0" t="s">
        <v>64</v>
      </c>
      <c r="C28" s="0" t="n">
        <v>8</v>
      </c>
      <c r="D28" s="0" t="n">
        <v>2.97397769516728</v>
      </c>
      <c r="E28" s="3" t="n">
        <v>7.29854486485479E-005</v>
      </c>
      <c r="F28" s="0" t="s">
        <v>65</v>
      </c>
      <c r="G28" s="0" t="n">
        <v>195</v>
      </c>
      <c r="H28" s="0" t="n">
        <v>72</v>
      </c>
      <c r="I28" s="0" t="n">
        <v>13588</v>
      </c>
      <c r="J28" s="0" t="n">
        <v>7.74245014245014</v>
      </c>
      <c r="K28" s="0" t="n">
        <v>0.0878629457285771</v>
      </c>
      <c r="L28" s="0" t="n">
        <v>0.00367184309246904</v>
      </c>
      <c r="M28" s="0" t="n">
        <v>0.118643453144406</v>
      </c>
    </row>
    <row r="29" customFormat="false" ht="14" hidden="false" customHeight="false" outlineLevel="0" collapsed="false">
      <c r="A29" s="0" t="s">
        <v>19</v>
      </c>
      <c r="B29" s="0" t="s">
        <v>66</v>
      </c>
      <c r="C29" s="0" t="n">
        <v>12</v>
      </c>
      <c r="D29" s="0" t="n">
        <v>4.46096654275092</v>
      </c>
      <c r="E29" s="3" t="n">
        <v>7.37304511407425E-005</v>
      </c>
      <c r="F29" s="0" t="s">
        <v>67</v>
      </c>
      <c r="G29" s="0" t="n">
        <v>195</v>
      </c>
      <c r="H29" s="0" t="n">
        <v>186</v>
      </c>
      <c r="I29" s="0" t="n">
        <v>13588</v>
      </c>
      <c r="J29" s="0" t="n">
        <v>4.49561621174524</v>
      </c>
      <c r="K29" s="0" t="n">
        <v>0.0887188326571337</v>
      </c>
      <c r="L29" s="0" t="n">
        <v>0.00356684645934213</v>
      </c>
      <c r="M29" s="0" t="n">
        <v>0.119853830505922</v>
      </c>
    </row>
    <row r="30" customFormat="false" ht="14" hidden="false" customHeight="false" outlineLevel="0" collapsed="false">
      <c r="A30" s="0" t="s">
        <v>19</v>
      </c>
      <c r="B30" s="0" t="s">
        <v>68</v>
      </c>
      <c r="C30" s="0" t="n">
        <v>8</v>
      </c>
      <c r="D30" s="0" t="n">
        <v>2.97397769516728</v>
      </c>
      <c r="E30" s="3" t="n">
        <v>0.000142983652653255</v>
      </c>
      <c r="F30" s="0" t="s">
        <v>69</v>
      </c>
      <c r="G30" s="0" t="n">
        <v>195</v>
      </c>
      <c r="H30" s="0" t="n">
        <v>80</v>
      </c>
      <c r="I30" s="0" t="n">
        <v>13588</v>
      </c>
      <c r="J30" s="0" t="n">
        <v>6.96820512820512</v>
      </c>
      <c r="K30" s="0" t="n">
        <v>0.164873679465274</v>
      </c>
      <c r="L30" s="0" t="n">
        <v>0.00665083219730378</v>
      </c>
      <c r="M30" s="0" t="n">
        <v>0.232306791569569</v>
      </c>
    </row>
    <row r="31" customFormat="false" ht="14" hidden="false" customHeight="false" outlineLevel="0" collapsed="false">
      <c r="A31" s="0" t="s">
        <v>19</v>
      </c>
      <c r="B31" s="0" t="s">
        <v>70</v>
      </c>
      <c r="C31" s="0" t="n">
        <v>6</v>
      </c>
      <c r="D31" s="0" t="n">
        <v>2.23048327137546</v>
      </c>
      <c r="E31" s="3" t="n">
        <v>0.000192862351128717</v>
      </c>
      <c r="F31" s="0" t="s">
        <v>71</v>
      </c>
      <c r="G31" s="0" t="n">
        <v>195</v>
      </c>
      <c r="H31" s="0" t="n">
        <v>38</v>
      </c>
      <c r="I31" s="0" t="n">
        <v>13588</v>
      </c>
      <c r="J31" s="0" t="n">
        <v>11.0024291497975</v>
      </c>
      <c r="K31" s="0" t="n">
        <v>0.215752013114368</v>
      </c>
      <c r="L31" s="0" t="n">
        <v>0.00864208346196526</v>
      </c>
      <c r="M31" s="0" t="n">
        <v>0.31322592085593</v>
      </c>
    </row>
    <row r="32" customFormat="false" ht="14" hidden="false" customHeight="false" outlineLevel="0" collapsed="false">
      <c r="A32" s="0" t="s">
        <v>19</v>
      </c>
      <c r="B32" s="0" t="s">
        <v>72</v>
      </c>
      <c r="C32" s="0" t="n">
        <v>4</v>
      </c>
      <c r="D32" s="0" t="n">
        <v>1.48698884758364</v>
      </c>
      <c r="E32" s="3" t="n">
        <v>0.000225939040168779</v>
      </c>
      <c r="F32" s="0" t="s">
        <v>73</v>
      </c>
      <c r="G32" s="0" t="n">
        <v>195</v>
      </c>
      <c r="H32" s="0" t="n">
        <v>9</v>
      </c>
      <c r="I32" s="0" t="n">
        <v>13588</v>
      </c>
      <c r="J32" s="0" t="n">
        <v>30.9698005698005</v>
      </c>
      <c r="K32" s="0" t="n">
        <v>0.247771658853173</v>
      </c>
      <c r="L32" s="0" t="n">
        <v>0.00976973391710145</v>
      </c>
      <c r="M32" s="0" t="n">
        <v>0.366852869690914</v>
      </c>
    </row>
    <row r="33" customFormat="false" ht="14" hidden="false" customHeight="false" outlineLevel="0" collapsed="false">
      <c r="A33" s="0" t="s">
        <v>19</v>
      </c>
      <c r="B33" s="0" t="s">
        <v>74</v>
      </c>
      <c r="C33" s="0" t="n">
        <v>5</v>
      </c>
      <c r="D33" s="0" t="n">
        <v>1.85873605947955</v>
      </c>
      <c r="E33" s="3" t="n">
        <v>0.000470832335788849</v>
      </c>
      <c r="F33" s="0" t="s">
        <v>75</v>
      </c>
      <c r="G33" s="0" t="n">
        <v>195</v>
      </c>
      <c r="H33" s="0" t="n">
        <v>26</v>
      </c>
      <c r="I33" s="0" t="n">
        <v>13588</v>
      </c>
      <c r="J33" s="0" t="n">
        <v>13.4003944773175</v>
      </c>
      <c r="K33" s="0" t="n">
        <v>0.447547845368918</v>
      </c>
      <c r="L33" s="0" t="n">
        <v>0.0195852817145045</v>
      </c>
      <c r="M33" s="0" t="n">
        <v>0.763054754510172</v>
      </c>
    </row>
    <row r="34" customFormat="false" ht="14" hidden="false" customHeight="false" outlineLevel="0" collapsed="false">
      <c r="A34" s="0" t="s">
        <v>19</v>
      </c>
      <c r="B34" s="0" t="s">
        <v>76</v>
      </c>
      <c r="C34" s="0" t="n">
        <v>8</v>
      </c>
      <c r="D34" s="0" t="n">
        <v>2.97397769516728</v>
      </c>
      <c r="E34" s="3" t="n">
        <v>0.000471707897773812</v>
      </c>
      <c r="F34" s="0" t="s">
        <v>77</v>
      </c>
      <c r="G34" s="0" t="n">
        <v>195</v>
      </c>
      <c r="H34" s="0" t="n">
        <v>97</v>
      </c>
      <c r="I34" s="0" t="n">
        <v>13588</v>
      </c>
      <c r="J34" s="0" t="n">
        <v>5.74697330161247</v>
      </c>
      <c r="K34" s="0" t="n">
        <v>0.448157266042397</v>
      </c>
      <c r="L34" s="0" t="n">
        <v>0.018994454917528</v>
      </c>
      <c r="M34" s="0" t="n">
        <v>0.764468630484216</v>
      </c>
    </row>
    <row r="35" customFormat="false" ht="14" hidden="false" customHeight="false" outlineLevel="0" collapsed="false">
      <c r="A35" s="0" t="s">
        <v>19</v>
      </c>
      <c r="B35" s="0" t="s">
        <v>78</v>
      </c>
      <c r="C35" s="0" t="n">
        <v>8</v>
      </c>
      <c r="D35" s="0" t="n">
        <v>2.97397769516728</v>
      </c>
      <c r="E35" s="3" t="n">
        <v>0.000501955662005482</v>
      </c>
      <c r="F35" s="0" t="s">
        <v>79</v>
      </c>
      <c r="G35" s="0" t="n">
        <v>195</v>
      </c>
      <c r="H35" s="0" t="n">
        <v>98</v>
      </c>
      <c r="I35" s="0" t="n">
        <v>13588</v>
      </c>
      <c r="J35" s="0" t="n">
        <v>5.68833071690214</v>
      </c>
      <c r="K35" s="0" t="n">
        <v>0.468803315167445</v>
      </c>
      <c r="L35" s="0" t="n">
        <v>0.019575331821985</v>
      </c>
      <c r="M35" s="0" t="n">
        <v>0.813301751960149</v>
      </c>
    </row>
    <row r="36" customFormat="false" ht="14" hidden="false" customHeight="false" outlineLevel="0" collapsed="false">
      <c r="A36" s="0" t="s">
        <v>19</v>
      </c>
      <c r="B36" s="0" t="s">
        <v>80</v>
      </c>
      <c r="C36" s="0" t="n">
        <v>6</v>
      </c>
      <c r="D36" s="0" t="n">
        <v>2.23048327137546</v>
      </c>
      <c r="E36" s="3" t="n">
        <v>0.00053125706383554</v>
      </c>
      <c r="F36" s="0" t="s">
        <v>81</v>
      </c>
      <c r="G36" s="0" t="n">
        <v>195</v>
      </c>
      <c r="H36" s="0" t="n">
        <v>47</v>
      </c>
      <c r="I36" s="0" t="n">
        <v>13588</v>
      </c>
      <c r="J36" s="0" t="n">
        <v>8.89558101472995</v>
      </c>
      <c r="K36" s="0" t="n">
        <v>0.488067127478694</v>
      </c>
      <c r="L36" s="0" t="n">
        <v>0.02008529873695</v>
      </c>
      <c r="M36" s="0" t="n">
        <v>0.860585524236301</v>
      </c>
    </row>
    <row r="37" customFormat="false" ht="14" hidden="false" customHeight="false" outlineLevel="0" collapsed="false">
      <c r="A37" s="0" t="s">
        <v>19</v>
      </c>
      <c r="B37" s="0" t="s">
        <v>82</v>
      </c>
      <c r="C37" s="0" t="n">
        <v>10</v>
      </c>
      <c r="D37" s="0" t="n">
        <v>3.7174721189591</v>
      </c>
      <c r="E37" s="3" t="n">
        <v>0.000659192368231626</v>
      </c>
      <c r="F37" s="0" t="s">
        <v>83</v>
      </c>
      <c r="G37" s="0" t="n">
        <v>195</v>
      </c>
      <c r="H37" s="0" t="n">
        <v>167</v>
      </c>
      <c r="I37" s="0" t="n">
        <v>13588</v>
      </c>
      <c r="J37" s="0" t="n">
        <v>4.17257792108091</v>
      </c>
      <c r="K37" s="0" t="n">
        <v>0.56432392592295</v>
      </c>
      <c r="L37" s="0" t="n">
        <v>0.0241407839818342</v>
      </c>
      <c r="M37" s="0" t="n">
        <v>1.06678744292851</v>
      </c>
    </row>
    <row r="38" customFormat="false" ht="14" hidden="false" customHeight="false" outlineLevel="0" collapsed="false">
      <c r="A38" s="0" t="s">
        <v>19</v>
      </c>
      <c r="B38" s="0" t="s">
        <v>84</v>
      </c>
      <c r="C38" s="0" t="n">
        <v>6</v>
      </c>
      <c r="D38" s="0" t="n">
        <v>2.23048327137546</v>
      </c>
      <c r="E38" s="3" t="n">
        <v>0.000708882469744325</v>
      </c>
      <c r="F38" s="0" t="s">
        <v>81</v>
      </c>
      <c r="G38" s="0" t="n">
        <v>195</v>
      </c>
      <c r="H38" s="0" t="n">
        <v>50</v>
      </c>
      <c r="I38" s="0" t="n">
        <v>13588</v>
      </c>
      <c r="J38" s="0" t="n">
        <v>8.36184615384615</v>
      </c>
      <c r="K38" s="0" t="n">
        <v>0.590782567999611</v>
      </c>
      <c r="L38" s="0" t="n">
        <v>0.0252057134957095</v>
      </c>
      <c r="M38" s="0" t="n">
        <v>1.14676773210148</v>
      </c>
    </row>
    <row r="39" customFormat="false" ht="14" hidden="false" customHeight="false" outlineLevel="0" collapsed="false">
      <c r="A39" s="0" t="s">
        <v>19</v>
      </c>
      <c r="B39" s="0" t="s">
        <v>85</v>
      </c>
      <c r="C39" s="0" t="n">
        <v>15</v>
      </c>
      <c r="D39" s="0" t="n">
        <v>5.57620817843866</v>
      </c>
      <c r="E39" s="3" t="n">
        <v>0.000807439914389555</v>
      </c>
      <c r="F39" s="0" t="s">
        <v>86</v>
      </c>
      <c r="G39" s="0" t="n">
        <v>195</v>
      </c>
      <c r="H39" s="0" t="n">
        <v>367</v>
      </c>
      <c r="I39" s="0" t="n">
        <v>13588</v>
      </c>
      <c r="J39" s="0" t="n">
        <v>2.84804024313561</v>
      </c>
      <c r="K39" s="0" t="n">
        <v>0.63860554630615</v>
      </c>
      <c r="L39" s="0" t="n">
        <v>0.0278759045309179</v>
      </c>
      <c r="M39" s="0" t="n">
        <v>1.30522450118842</v>
      </c>
    </row>
    <row r="40" customFormat="false" ht="14" hidden="false" customHeight="false" outlineLevel="0" collapsed="false">
      <c r="A40" s="0" t="s">
        <v>19</v>
      </c>
      <c r="B40" s="0" t="s">
        <v>87</v>
      </c>
      <c r="C40" s="0" t="n">
        <v>3</v>
      </c>
      <c r="D40" s="0" t="n">
        <v>1.11524163568773</v>
      </c>
      <c r="E40" s="0" t="n">
        <v>0.00119402573403865</v>
      </c>
      <c r="F40" s="0" t="s">
        <v>88</v>
      </c>
      <c r="G40" s="0" t="n">
        <v>195</v>
      </c>
      <c r="H40" s="0" t="n">
        <v>4</v>
      </c>
      <c r="I40" s="0" t="n">
        <v>13588</v>
      </c>
      <c r="J40" s="0" t="n">
        <v>52.2615384615384</v>
      </c>
      <c r="K40" s="0" t="n">
        <v>0.778065132522837</v>
      </c>
      <c r="L40" s="0" t="n">
        <v>0.0398691594992467</v>
      </c>
      <c r="M40" s="0" t="n">
        <v>1.92446350889755</v>
      </c>
    </row>
    <row r="41" customFormat="false" ht="14" hidden="false" customHeight="false" outlineLevel="0" collapsed="false">
      <c r="A41" s="0" t="s">
        <v>19</v>
      </c>
      <c r="B41" s="0" t="s">
        <v>89</v>
      </c>
      <c r="C41" s="0" t="n">
        <v>22</v>
      </c>
      <c r="D41" s="0" t="n">
        <v>8.17843866171003</v>
      </c>
      <c r="E41" s="0" t="n">
        <v>0.00128744891132328</v>
      </c>
      <c r="F41" s="0" t="s">
        <v>90</v>
      </c>
      <c r="G41" s="0" t="n">
        <v>195</v>
      </c>
      <c r="H41" s="0" t="n">
        <v>712</v>
      </c>
      <c r="I41" s="0" t="n">
        <v>13588</v>
      </c>
      <c r="J41" s="0" t="n">
        <v>2.15309709017574</v>
      </c>
      <c r="K41" s="0" t="n">
        <v>0.802739633590944</v>
      </c>
      <c r="L41" s="0" t="n">
        <v>0.0418170985155933</v>
      </c>
      <c r="M41" s="0" t="n">
        <v>2.07356211595899</v>
      </c>
    </row>
    <row r="42" customFormat="false" ht="14" hidden="false" customHeight="false" outlineLevel="0" collapsed="false">
      <c r="A42" s="0" t="s">
        <v>19</v>
      </c>
      <c r="B42" s="0" t="s">
        <v>91</v>
      </c>
      <c r="C42" s="0" t="n">
        <v>6</v>
      </c>
      <c r="D42" s="0" t="n">
        <v>2.23048327137546</v>
      </c>
      <c r="E42" s="0" t="n">
        <v>0.00129256621173062</v>
      </c>
      <c r="F42" s="0" t="s">
        <v>81</v>
      </c>
      <c r="G42" s="0" t="n">
        <v>195</v>
      </c>
      <c r="H42" s="0" t="n">
        <v>57</v>
      </c>
      <c r="I42" s="0" t="n">
        <v>13588</v>
      </c>
      <c r="J42" s="0" t="n">
        <v>7.33495276653171</v>
      </c>
      <c r="K42" s="0" t="n">
        <v>0.804009069333306</v>
      </c>
      <c r="L42" s="0" t="n">
        <v>0.0409258082283585</v>
      </c>
      <c r="M42" s="0" t="n">
        <v>2.08172291688073</v>
      </c>
    </row>
    <row r="43" customFormat="false" ht="14" hidden="false" customHeight="false" outlineLevel="0" collapsed="false">
      <c r="A43" s="0" t="s">
        <v>19</v>
      </c>
      <c r="B43" s="0" t="s">
        <v>92</v>
      </c>
      <c r="C43" s="0" t="n">
        <v>4</v>
      </c>
      <c r="D43" s="0" t="n">
        <v>1.48698884758364</v>
      </c>
      <c r="E43" s="0" t="n">
        <v>0.00139915418116347</v>
      </c>
      <c r="F43" s="0" t="s">
        <v>93</v>
      </c>
      <c r="G43" s="0" t="n">
        <v>195</v>
      </c>
      <c r="H43" s="0" t="n">
        <v>16</v>
      </c>
      <c r="I43" s="0" t="n">
        <v>13588</v>
      </c>
      <c r="J43" s="0" t="n">
        <v>17.4205128205128</v>
      </c>
      <c r="K43" s="0" t="n">
        <v>0.82867085162036</v>
      </c>
      <c r="L43" s="0" t="n">
        <v>0.0431457693561317</v>
      </c>
      <c r="M43" s="0" t="n">
        <v>2.25155875732361</v>
      </c>
    </row>
    <row r="44" customFormat="false" ht="14" hidden="false" customHeight="false" outlineLevel="0" collapsed="false">
      <c r="A44" s="0" t="s">
        <v>19</v>
      </c>
      <c r="B44" s="0" t="s">
        <v>94</v>
      </c>
      <c r="C44" s="0" t="n">
        <v>8</v>
      </c>
      <c r="D44" s="0" t="n">
        <v>2.97397769516728</v>
      </c>
      <c r="E44" s="0" t="n">
        <v>0.00143437460162992</v>
      </c>
      <c r="F44" s="0" t="s">
        <v>95</v>
      </c>
      <c r="G44" s="0" t="n">
        <v>195</v>
      </c>
      <c r="H44" s="0" t="n">
        <v>117</v>
      </c>
      <c r="I44" s="0" t="n">
        <v>13588</v>
      </c>
      <c r="J44" s="0" t="n">
        <v>4.76458470304624</v>
      </c>
      <c r="K44" s="0" t="n">
        <v>0.836118130736639</v>
      </c>
      <c r="L44" s="0" t="n">
        <v>0.043153621913261</v>
      </c>
      <c r="M44" s="0" t="n">
        <v>2.30761770587235</v>
      </c>
    </row>
    <row r="45" customFormat="false" ht="14" hidden="false" customHeight="false" outlineLevel="0" collapsed="false">
      <c r="A45" s="0" t="s">
        <v>19</v>
      </c>
      <c r="B45" s="0" t="s">
        <v>96</v>
      </c>
      <c r="C45" s="0" t="n">
        <v>5</v>
      </c>
      <c r="D45" s="0" t="n">
        <v>1.85873605947955</v>
      </c>
      <c r="E45" s="0" t="n">
        <v>0.0016598298093114</v>
      </c>
      <c r="F45" s="0" t="s">
        <v>97</v>
      </c>
      <c r="G45" s="0" t="n">
        <v>195</v>
      </c>
      <c r="H45" s="0" t="n">
        <v>36</v>
      </c>
      <c r="I45" s="0" t="n">
        <v>13588</v>
      </c>
      <c r="J45" s="0" t="n">
        <v>9.67806267806267</v>
      </c>
      <c r="K45" s="0" t="n">
        <v>0.876698555652327</v>
      </c>
      <c r="L45" s="0" t="n">
        <v>0.048614813759428</v>
      </c>
      <c r="M45" s="0" t="n">
        <v>2.66575168746545</v>
      </c>
    </row>
    <row r="46" customFormat="false" ht="14" hidden="false" customHeight="false" outlineLevel="0" collapsed="false">
      <c r="A46" s="0" t="s">
        <v>19</v>
      </c>
      <c r="B46" s="0" t="s">
        <v>98</v>
      </c>
      <c r="C46" s="0" t="n">
        <v>19</v>
      </c>
      <c r="D46" s="0" t="n">
        <v>7.0631970260223</v>
      </c>
      <c r="E46" s="0" t="n">
        <v>0.00177584098896694</v>
      </c>
      <c r="F46" s="0" t="s">
        <v>99</v>
      </c>
      <c r="G46" s="0" t="n">
        <v>195</v>
      </c>
      <c r="H46" s="0" t="n">
        <v>584</v>
      </c>
      <c r="I46" s="0" t="n">
        <v>13588</v>
      </c>
      <c r="J46" s="0" t="n">
        <v>2.26705303828591</v>
      </c>
      <c r="K46" s="0" t="n">
        <v>0.89349344819553</v>
      </c>
      <c r="L46" s="0" t="n">
        <v>0.0507494777360696</v>
      </c>
      <c r="M46" s="0" t="n">
        <v>2.8495541139871</v>
      </c>
    </row>
    <row r="47" customFormat="false" ht="14" hidden="false" customHeight="false" outlineLevel="0" collapsed="false">
      <c r="A47" s="0" t="s">
        <v>19</v>
      </c>
      <c r="B47" s="0" t="s">
        <v>100</v>
      </c>
      <c r="C47" s="0" t="n">
        <v>3</v>
      </c>
      <c r="D47" s="0" t="n">
        <v>1.11524163568773</v>
      </c>
      <c r="E47" s="0" t="n">
        <v>0.00197133634247604</v>
      </c>
      <c r="F47" s="0" t="s">
        <v>101</v>
      </c>
      <c r="G47" s="0" t="n">
        <v>195</v>
      </c>
      <c r="H47" s="0" t="n">
        <v>5</v>
      </c>
      <c r="I47" s="0" t="n">
        <v>13588</v>
      </c>
      <c r="J47" s="0" t="n">
        <v>41.8092307692307</v>
      </c>
      <c r="K47" s="0" t="n">
        <v>0.916785635771086</v>
      </c>
      <c r="L47" s="0" t="n">
        <v>0.0549407172937242</v>
      </c>
      <c r="M47" s="0" t="n">
        <v>3.15855058709919</v>
      </c>
    </row>
    <row r="48" customFormat="false" ht="14" hidden="false" customHeight="false" outlineLevel="0" collapsed="false">
      <c r="A48" s="0" t="s">
        <v>19</v>
      </c>
      <c r="B48" s="0" t="s">
        <v>102</v>
      </c>
      <c r="C48" s="0" t="n">
        <v>3</v>
      </c>
      <c r="D48" s="0" t="n">
        <v>1.11524163568773</v>
      </c>
      <c r="E48" s="0" t="n">
        <v>0.00197133634247604</v>
      </c>
      <c r="F48" s="0" t="s">
        <v>103</v>
      </c>
      <c r="G48" s="0" t="n">
        <v>195</v>
      </c>
      <c r="H48" s="0" t="n">
        <v>5</v>
      </c>
      <c r="I48" s="0" t="n">
        <v>13588</v>
      </c>
      <c r="J48" s="0" t="n">
        <v>41.8092307692307</v>
      </c>
      <c r="K48" s="0" t="n">
        <v>0.916785635771086</v>
      </c>
      <c r="L48" s="0" t="n">
        <v>0.0549407172937242</v>
      </c>
      <c r="M48" s="0" t="n">
        <v>3.15855058709919</v>
      </c>
    </row>
    <row r="49" customFormat="false" ht="14" hidden="false" customHeight="false" outlineLevel="0" collapsed="false">
      <c r="A49" s="0" t="s">
        <v>19</v>
      </c>
      <c r="B49" s="0" t="s">
        <v>104</v>
      </c>
      <c r="C49" s="0" t="n">
        <v>4</v>
      </c>
      <c r="D49" s="0" t="n">
        <v>1.48698884758364</v>
      </c>
      <c r="E49" s="0" t="n">
        <v>0.00199637887170127</v>
      </c>
      <c r="F49" s="0" t="s">
        <v>105</v>
      </c>
      <c r="G49" s="0" t="n">
        <v>195</v>
      </c>
      <c r="H49" s="0" t="n">
        <v>18</v>
      </c>
      <c r="I49" s="0" t="n">
        <v>13588</v>
      </c>
      <c r="J49" s="0" t="n">
        <v>15.4849002849002</v>
      </c>
      <c r="K49" s="0" t="n">
        <v>0.919375411532258</v>
      </c>
      <c r="L49" s="0" t="n">
        <v>0.0544178223598781</v>
      </c>
      <c r="M49" s="0" t="n">
        <v>3.19806565117862</v>
      </c>
    </row>
    <row r="50" customFormat="false" ht="14" hidden="false" customHeight="false" outlineLevel="0" collapsed="false">
      <c r="A50" s="0" t="s">
        <v>19</v>
      </c>
      <c r="B50" s="0" t="s">
        <v>106</v>
      </c>
      <c r="C50" s="0" t="n">
        <v>10</v>
      </c>
      <c r="D50" s="0" t="n">
        <v>3.7174721189591</v>
      </c>
      <c r="E50" s="0" t="n">
        <v>0.00239564252196785</v>
      </c>
      <c r="F50" s="0" t="s">
        <v>107</v>
      </c>
      <c r="G50" s="0" t="n">
        <v>195</v>
      </c>
      <c r="H50" s="0" t="n">
        <v>201</v>
      </c>
      <c r="I50" s="0" t="n">
        <v>13588</v>
      </c>
      <c r="J50" s="0" t="n">
        <v>3.46676872050006</v>
      </c>
      <c r="K50" s="0" t="n">
        <v>0.951302666185894</v>
      </c>
      <c r="L50" s="0" t="n">
        <v>0.0635868496501586</v>
      </c>
      <c r="M50" s="0" t="n">
        <v>3.82603074433425</v>
      </c>
    </row>
    <row r="51" customFormat="false" ht="14" hidden="false" customHeight="false" outlineLevel="0" collapsed="false">
      <c r="A51" s="0" t="s">
        <v>19</v>
      </c>
      <c r="B51" s="0" t="s">
        <v>108</v>
      </c>
      <c r="C51" s="0" t="n">
        <v>12</v>
      </c>
      <c r="D51" s="0" t="n">
        <v>4.46096654275092</v>
      </c>
      <c r="E51" s="0" t="n">
        <v>0.00257587021766789</v>
      </c>
      <c r="F51" s="0" t="s">
        <v>109</v>
      </c>
      <c r="G51" s="0" t="n">
        <v>195</v>
      </c>
      <c r="H51" s="0" t="n">
        <v>284</v>
      </c>
      <c r="I51" s="0" t="n">
        <v>13588</v>
      </c>
      <c r="J51" s="0" t="n">
        <v>2.94431202600216</v>
      </c>
      <c r="K51" s="0" t="n">
        <v>0.961217407661635</v>
      </c>
      <c r="L51" s="0" t="n">
        <v>0.0668080226831639</v>
      </c>
      <c r="M51" s="0" t="n">
        <v>4.10824009692905</v>
      </c>
    </row>
    <row r="52" customFormat="false" ht="14" hidden="false" customHeight="false" outlineLevel="0" collapsed="false">
      <c r="A52" s="0" t="s">
        <v>19</v>
      </c>
      <c r="B52" s="0" t="s">
        <v>110</v>
      </c>
      <c r="C52" s="0" t="n">
        <v>48</v>
      </c>
      <c r="D52" s="0" t="n">
        <v>17.8438661710037</v>
      </c>
      <c r="E52" s="0" t="n">
        <v>0.00301600540829454</v>
      </c>
      <c r="F52" s="0" t="s">
        <v>111</v>
      </c>
      <c r="G52" s="0" t="n">
        <v>195</v>
      </c>
      <c r="H52" s="0" t="n">
        <v>2227</v>
      </c>
      <c r="I52" s="0" t="n">
        <v>13588</v>
      </c>
      <c r="J52" s="0" t="n">
        <v>1.50190321577838</v>
      </c>
      <c r="K52" s="0" t="n">
        <v>0.977761027804121</v>
      </c>
      <c r="L52" s="0" t="n">
        <v>0.076227797061963</v>
      </c>
      <c r="M52" s="0" t="n">
        <v>4.79416225744757</v>
      </c>
    </row>
    <row r="53" customFormat="false" ht="14" hidden="false" customHeight="false" outlineLevel="0" collapsed="false">
      <c r="A53" s="0" t="s">
        <v>19</v>
      </c>
      <c r="B53" s="0" t="s">
        <v>112</v>
      </c>
      <c r="C53" s="0" t="n">
        <v>6</v>
      </c>
      <c r="D53" s="0" t="n">
        <v>2.23048327137546</v>
      </c>
      <c r="E53" s="0" t="n">
        <v>0.00321907999136028</v>
      </c>
      <c r="F53" s="0" t="s">
        <v>113</v>
      </c>
      <c r="G53" s="0" t="n">
        <v>195</v>
      </c>
      <c r="H53" s="0" t="n">
        <v>70</v>
      </c>
      <c r="I53" s="0" t="n">
        <v>13588</v>
      </c>
      <c r="J53" s="0" t="n">
        <v>5.97274725274725</v>
      </c>
      <c r="K53" s="0" t="n">
        <v>0.982795480931115</v>
      </c>
      <c r="L53" s="0" t="n">
        <v>0.0795658895859423</v>
      </c>
      <c r="M53" s="0" t="n">
        <v>5.1090859442923</v>
      </c>
    </row>
    <row r="54" customFormat="false" ht="14" hidden="false" customHeight="false" outlineLevel="0" collapsed="false">
      <c r="A54" s="0" t="s">
        <v>19</v>
      </c>
      <c r="B54" s="0" t="s">
        <v>114</v>
      </c>
      <c r="C54" s="0" t="n">
        <v>40</v>
      </c>
      <c r="D54" s="0" t="n">
        <v>14.8698884758364</v>
      </c>
      <c r="E54" s="0" t="n">
        <v>0.00358618968531373</v>
      </c>
      <c r="F54" s="0" t="s">
        <v>115</v>
      </c>
      <c r="G54" s="0" t="n">
        <v>195</v>
      </c>
      <c r="H54" s="0" t="n">
        <v>1772</v>
      </c>
      <c r="I54" s="0" t="n">
        <v>13588</v>
      </c>
      <c r="J54" s="0" t="n">
        <v>1.57295826821786</v>
      </c>
      <c r="K54" s="0" t="n">
        <v>0.989183912860553</v>
      </c>
      <c r="L54" s="0" t="n">
        <v>0.0865571019219922</v>
      </c>
      <c r="M54" s="0" t="n">
        <v>5.67591199376175</v>
      </c>
    </row>
    <row r="55" customFormat="false" ht="14" hidden="false" customHeight="false" outlineLevel="0" collapsed="false">
      <c r="A55" s="0" t="s">
        <v>19</v>
      </c>
      <c r="B55" s="0" t="s">
        <v>116</v>
      </c>
      <c r="C55" s="0" t="n">
        <v>4</v>
      </c>
      <c r="D55" s="0" t="n">
        <v>1.48698884758364</v>
      </c>
      <c r="E55" s="0" t="n">
        <v>0.00361294852071737</v>
      </c>
      <c r="F55" s="0" t="s">
        <v>73</v>
      </c>
      <c r="G55" s="0" t="n">
        <v>195</v>
      </c>
      <c r="H55" s="0" t="n">
        <v>22</v>
      </c>
      <c r="I55" s="0" t="n">
        <v>13588</v>
      </c>
      <c r="J55" s="0" t="n">
        <v>12.6694638694638</v>
      </c>
      <c r="K55" s="0" t="n">
        <v>0.989543783925745</v>
      </c>
      <c r="L55" s="0" t="n">
        <v>0.085541066745732</v>
      </c>
      <c r="M55" s="0" t="n">
        <v>5.71710376582628</v>
      </c>
    </row>
    <row r="56" customFormat="false" ht="14" hidden="false" customHeight="false" outlineLevel="0" collapsed="false">
      <c r="A56" s="0" t="s">
        <v>19</v>
      </c>
      <c r="B56" s="0" t="s">
        <v>117</v>
      </c>
      <c r="C56" s="0" t="n">
        <v>3</v>
      </c>
      <c r="D56" s="0" t="n">
        <v>1.11524163568773</v>
      </c>
      <c r="E56" s="0" t="n">
        <v>0.00406247527986754</v>
      </c>
      <c r="F56" s="0" t="s">
        <v>101</v>
      </c>
      <c r="G56" s="0" t="n">
        <v>195</v>
      </c>
      <c r="H56" s="0" t="n">
        <v>7</v>
      </c>
      <c r="I56" s="0" t="n">
        <v>13588</v>
      </c>
      <c r="J56" s="0" t="n">
        <v>29.8637362637362</v>
      </c>
      <c r="K56" s="0" t="n">
        <v>0.994078375342735</v>
      </c>
      <c r="L56" s="0" t="n">
        <v>0.0939288037149236</v>
      </c>
      <c r="M56" s="0" t="n">
        <v>6.40657312863367</v>
      </c>
    </row>
    <row r="57" customFormat="false" ht="14" hidden="false" customHeight="false" outlineLevel="0" collapsed="false">
      <c r="A57" s="0" t="s">
        <v>19</v>
      </c>
      <c r="B57" s="0" t="s">
        <v>118</v>
      </c>
      <c r="C57" s="0" t="n">
        <v>4</v>
      </c>
      <c r="D57" s="0" t="n">
        <v>1.48698884758364</v>
      </c>
      <c r="E57" s="0" t="n">
        <v>0.00522929763867782</v>
      </c>
      <c r="F57" s="0" t="s">
        <v>73</v>
      </c>
      <c r="G57" s="0" t="n">
        <v>195</v>
      </c>
      <c r="H57" s="0" t="n">
        <v>25</v>
      </c>
      <c r="I57" s="0" t="n">
        <v>13588</v>
      </c>
      <c r="J57" s="0" t="n">
        <v>11.1491282051282</v>
      </c>
      <c r="K57" s="0" t="n">
        <v>0.998648044233985</v>
      </c>
      <c r="L57" s="0" t="n">
        <v>0.117190055544528</v>
      </c>
      <c r="M57" s="0" t="n">
        <v>8.17419032771291</v>
      </c>
    </row>
    <row r="58" customFormat="false" ht="14" hidden="false" customHeight="false" outlineLevel="0" collapsed="false">
      <c r="A58" s="0" t="s">
        <v>19</v>
      </c>
      <c r="B58" s="0" t="s">
        <v>119</v>
      </c>
      <c r="C58" s="0" t="n">
        <v>34</v>
      </c>
      <c r="D58" s="0" t="n">
        <v>12.6394052044609</v>
      </c>
      <c r="E58" s="0" t="n">
        <v>0.00535689243543448</v>
      </c>
      <c r="F58" s="0" t="s">
        <v>120</v>
      </c>
      <c r="G58" s="0" t="n">
        <v>195</v>
      </c>
      <c r="H58" s="0" t="n">
        <v>1465</v>
      </c>
      <c r="I58" s="0" t="n">
        <v>13588</v>
      </c>
      <c r="J58" s="0" t="n">
        <v>1.61719436422508</v>
      </c>
      <c r="K58" s="0" t="n">
        <v>0.998849809800766</v>
      </c>
      <c r="L58" s="0" t="n">
        <v>0.117794403384425</v>
      </c>
      <c r="M58" s="0" t="n">
        <v>8.36557142404289</v>
      </c>
    </row>
    <row r="59" customFormat="false" ht="14" hidden="false" customHeight="false" outlineLevel="0" collapsed="false">
      <c r="A59" s="0" t="s">
        <v>19</v>
      </c>
      <c r="B59" s="0" t="s">
        <v>121</v>
      </c>
      <c r="C59" s="0" t="n">
        <v>13</v>
      </c>
      <c r="D59" s="0" t="n">
        <v>4.83271375464684</v>
      </c>
      <c r="E59" s="0" t="n">
        <v>0.00536511803346285</v>
      </c>
      <c r="F59" s="0" t="s">
        <v>122</v>
      </c>
      <c r="G59" s="0" t="n">
        <v>195</v>
      </c>
      <c r="H59" s="0" t="n">
        <v>358</v>
      </c>
      <c r="I59" s="0" t="n">
        <v>13588</v>
      </c>
      <c r="J59" s="0" t="n">
        <v>2.53035381750465</v>
      </c>
      <c r="K59" s="0" t="n">
        <v>0.998861732689027</v>
      </c>
      <c r="L59" s="0" t="n">
        <v>0.115949308001771</v>
      </c>
      <c r="M59" s="0" t="n">
        <v>8.37789625225213</v>
      </c>
      <c r="O59" s="4" t="s">
        <v>123</v>
      </c>
      <c r="P59" s="5"/>
      <c r="Q59" s="5"/>
      <c r="R59" s="5"/>
      <c r="S59" s="5"/>
      <c r="T59" s="6" t="n">
        <v>10</v>
      </c>
      <c r="U59" s="6" t="s">
        <v>124</v>
      </c>
      <c r="V59" s="6" t="n">
        <f aca="false">COUNT(L4:L170)</f>
        <v>167</v>
      </c>
      <c r="X59" s="4" t="s">
        <v>125</v>
      </c>
      <c r="Y59" s="5"/>
      <c r="Z59" s="5"/>
      <c r="AA59" s="5"/>
      <c r="AB59" s="5"/>
      <c r="AC59" s="6" t="n">
        <v>10</v>
      </c>
      <c r="AD59" s="6" t="s">
        <v>124</v>
      </c>
      <c r="AE59" s="6" t="n">
        <f aca="false">COUNT(L295:L333)</f>
        <v>39</v>
      </c>
    </row>
    <row r="60" customFormat="false" ht="14" hidden="false" customHeight="false" outlineLevel="0" collapsed="false">
      <c r="A60" s="0" t="s">
        <v>19</v>
      </c>
      <c r="B60" s="0" t="s">
        <v>126</v>
      </c>
      <c r="C60" s="0" t="n">
        <v>14</v>
      </c>
      <c r="D60" s="0" t="n">
        <v>5.20446096654275</v>
      </c>
      <c r="E60" s="0" t="n">
        <v>0.00546015535835483</v>
      </c>
      <c r="F60" s="0" t="s">
        <v>127</v>
      </c>
      <c r="G60" s="0" t="n">
        <v>195</v>
      </c>
      <c r="H60" s="0" t="n">
        <v>405</v>
      </c>
      <c r="I60" s="0" t="n">
        <v>13588</v>
      </c>
      <c r="J60" s="0" t="n">
        <v>2.40876226654004</v>
      </c>
      <c r="K60" s="0" t="n">
        <v>0.998990849891753</v>
      </c>
      <c r="L60" s="0" t="n">
        <v>0.115904438603629</v>
      </c>
      <c r="M60" s="0" t="n">
        <v>8.52018268461325</v>
      </c>
      <c r="O60" s="5"/>
      <c r="P60" s="5"/>
      <c r="Q60" s="5"/>
      <c r="R60" s="5"/>
      <c r="S60" s="7" t="s">
        <v>128</v>
      </c>
      <c r="T60" s="8" t="n">
        <f aca="false">L4</f>
        <v>2.04628713085242E-007</v>
      </c>
      <c r="U60" s="6" t="s">
        <v>129</v>
      </c>
      <c r="V60" s="8" t="n">
        <f aca="false">L13</f>
        <v>0.000260958282080059</v>
      </c>
      <c r="X60" s="5"/>
      <c r="Y60" s="5"/>
      <c r="Z60" s="5"/>
      <c r="AA60" s="5"/>
      <c r="AB60" s="7" t="s">
        <v>128</v>
      </c>
      <c r="AC60" s="8" t="n">
        <f aca="false">L295</f>
        <v>1.92212655786283E-005</v>
      </c>
      <c r="AD60" s="6" t="s">
        <v>129</v>
      </c>
      <c r="AE60" s="9" t="n">
        <f aca="false">L304</f>
        <v>0.00446420775991318</v>
      </c>
    </row>
    <row r="61" customFormat="false" ht="14" hidden="false" customHeight="false" outlineLevel="0" collapsed="false">
      <c r="A61" s="0" t="s">
        <v>19</v>
      </c>
      <c r="B61" s="0" t="s">
        <v>130</v>
      </c>
      <c r="C61" s="0" t="n">
        <v>5</v>
      </c>
      <c r="D61" s="0" t="n">
        <v>1.85873605947955</v>
      </c>
      <c r="E61" s="0" t="n">
        <v>0.00596519711224987</v>
      </c>
      <c r="F61" s="0" t="s">
        <v>131</v>
      </c>
      <c r="G61" s="0" t="n">
        <v>195</v>
      </c>
      <c r="H61" s="0" t="n">
        <v>51</v>
      </c>
      <c r="I61" s="0" t="n">
        <v>13588</v>
      </c>
      <c r="J61" s="0" t="n">
        <v>6.83157365510306</v>
      </c>
      <c r="K61" s="0" t="n">
        <v>0.999467887468666</v>
      </c>
      <c r="L61" s="0" t="n">
        <v>0.123884296539406</v>
      </c>
      <c r="M61" s="0" t="n">
        <v>9.27284008227251</v>
      </c>
    </row>
    <row r="62" customFormat="false" ht="14" hidden="false" customHeight="false" outlineLevel="0" collapsed="false">
      <c r="A62" s="0" t="s">
        <v>19</v>
      </c>
      <c r="B62" s="0" t="s">
        <v>132</v>
      </c>
      <c r="C62" s="0" t="n">
        <v>34</v>
      </c>
      <c r="D62" s="0" t="n">
        <v>12.6394052044609</v>
      </c>
      <c r="E62" s="0" t="n">
        <v>0.00675733852624633</v>
      </c>
      <c r="F62" s="0" t="s">
        <v>120</v>
      </c>
      <c r="G62" s="0" t="n">
        <v>195</v>
      </c>
      <c r="H62" s="0" t="n">
        <v>1488</v>
      </c>
      <c r="I62" s="0" t="n">
        <v>13588</v>
      </c>
      <c r="J62" s="0" t="n">
        <v>1.59219740832644</v>
      </c>
      <c r="K62" s="0" t="n">
        <v>0.999805123321604</v>
      </c>
      <c r="L62" s="0" t="n">
        <v>0.136961156981142</v>
      </c>
      <c r="M62" s="0" t="n">
        <v>10.4416620063194</v>
      </c>
    </row>
    <row r="63" customFormat="false" ht="14" hidden="false" customHeight="false" outlineLevel="0" collapsed="false">
      <c r="A63" s="0" t="s">
        <v>19</v>
      </c>
      <c r="B63" s="0" t="s">
        <v>133</v>
      </c>
      <c r="C63" s="0" t="n">
        <v>12</v>
      </c>
      <c r="D63" s="0" t="n">
        <v>4.46096654275092</v>
      </c>
      <c r="E63" s="0" t="n">
        <v>0.00714498127436038</v>
      </c>
      <c r="F63" s="0" t="s">
        <v>134</v>
      </c>
      <c r="G63" s="0" t="n">
        <v>195</v>
      </c>
      <c r="H63" s="0" t="n">
        <v>326</v>
      </c>
      <c r="I63" s="0" t="n">
        <v>13588</v>
      </c>
      <c r="J63" s="0" t="n">
        <v>2.56498348277489</v>
      </c>
      <c r="K63" s="0" t="n">
        <v>0.999880833919852</v>
      </c>
      <c r="L63" s="0" t="n">
        <v>0.141986516441363</v>
      </c>
      <c r="M63" s="0" t="n">
        <v>11.0084733552748</v>
      </c>
    </row>
    <row r="64" customFormat="false" ht="14" hidden="false" customHeight="false" outlineLevel="0" collapsed="false">
      <c r="A64" s="0" t="s">
        <v>19</v>
      </c>
      <c r="B64" s="0" t="s">
        <v>135</v>
      </c>
      <c r="C64" s="0" t="n">
        <v>4</v>
      </c>
      <c r="D64" s="0" t="n">
        <v>1.48698884758364</v>
      </c>
      <c r="E64" s="0" t="n">
        <v>0.00796822393489293</v>
      </c>
      <c r="F64" s="0" t="s">
        <v>136</v>
      </c>
      <c r="G64" s="0" t="n">
        <v>195</v>
      </c>
      <c r="H64" s="0" t="n">
        <v>29</v>
      </c>
      <c r="I64" s="0" t="n">
        <v>13588</v>
      </c>
      <c r="J64" s="0" t="n">
        <v>9.61131741821397</v>
      </c>
      <c r="K64" s="0" t="n">
        <v>0.999958097968893</v>
      </c>
      <c r="L64" s="0" t="n">
        <v>0.154648648638692</v>
      </c>
      <c r="M64" s="0" t="n">
        <v>12.2010705520736</v>
      </c>
    </row>
    <row r="65" customFormat="false" ht="14" hidden="false" customHeight="false" outlineLevel="0" collapsed="false">
      <c r="A65" s="0" t="s">
        <v>19</v>
      </c>
      <c r="B65" s="0" t="s">
        <v>137</v>
      </c>
      <c r="C65" s="0" t="n">
        <v>8</v>
      </c>
      <c r="D65" s="0" t="n">
        <v>2.97397769516728</v>
      </c>
      <c r="E65" s="0" t="n">
        <v>0.00949887985692862</v>
      </c>
      <c r="F65" s="0" t="s">
        <v>138</v>
      </c>
      <c r="G65" s="0" t="n">
        <v>195</v>
      </c>
      <c r="H65" s="0" t="n">
        <v>165</v>
      </c>
      <c r="I65" s="0" t="n">
        <v>13588</v>
      </c>
      <c r="J65" s="0" t="n">
        <v>3.37852369852369</v>
      </c>
      <c r="K65" s="0" t="n">
        <v>0.99999401225254</v>
      </c>
      <c r="L65" s="0" t="n">
        <v>0.178927761276551</v>
      </c>
      <c r="M65" s="0" t="n">
        <v>14.3786980881624</v>
      </c>
    </row>
    <row r="66" customFormat="false" ht="14" hidden="false" customHeight="false" outlineLevel="0" collapsed="false">
      <c r="A66" s="0" t="s">
        <v>19</v>
      </c>
      <c r="B66" s="0" t="s">
        <v>139</v>
      </c>
      <c r="C66" s="0" t="n">
        <v>3</v>
      </c>
      <c r="D66" s="0" t="n">
        <v>1.11524163568773</v>
      </c>
      <c r="E66" s="0" t="n">
        <v>0.0102473679484848</v>
      </c>
      <c r="F66" s="0" t="s">
        <v>140</v>
      </c>
      <c r="G66" s="0" t="n">
        <v>195</v>
      </c>
      <c r="H66" s="0" t="n">
        <v>11</v>
      </c>
      <c r="I66" s="0" t="n">
        <v>13588</v>
      </c>
      <c r="J66" s="0" t="n">
        <v>19.0041958041958</v>
      </c>
      <c r="K66" s="0" t="n">
        <v>0.999997690072569</v>
      </c>
      <c r="L66" s="0" t="n">
        <v>0.18887031475663</v>
      </c>
      <c r="M66" s="0" t="n">
        <v>15.4250026481385</v>
      </c>
    </row>
    <row r="67" customFormat="false" ht="14" hidden="false" customHeight="false" outlineLevel="0" collapsed="false">
      <c r="A67" s="0" t="s">
        <v>19</v>
      </c>
      <c r="B67" s="0" t="s">
        <v>141</v>
      </c>
      <c r="C67" s="0" t="n">
        <v>3</v>
      </c>
      <c r="D67" s="0" t="n">
        <v>1.11524163568773</v>
      </c>
      <c r="E67" s="0" t="n">
        <v>0.0102473679484848</v>
      </c>
      <c r="F67" s="0" t="s">
        <v>142</v>
      </c>
      <c r="G67" s="0" t="n">
        <v>195</v>
      </c>
      <c r="H67" s="0" t="n">
        <v>11</v>
      </c>
      <c r="I67" s="0" t="n">
        <v>13588</v>
      </c>
      <c r="J67" s="0" t="n">
        <v>19.0041958041958</v>
      </c>
      <c r="K67" s="0" t="n">
        <v>0.999997690072569</v>
      </c>
      <c r="L67" s="0" t="n">
        <v>0.18887031475663</v>
      </c>
      <c r="M67" s="0" t="n">
        <v>15.4250026481385</v>
      </c>
    </row>
    <row r="68" customFormat="false" ht="14" hidden="false" customHeight="false" outlineLevel="0" collapsed="false">
      <c r="A68" s="0" t="s">
        <v>19</v>
      </c>
      <c r="B68" s="0" t="s">
        <v>143</v>
      </c>
      <c r="C68" s="0" t="n">
        <v>5</v>
      </c>
      <c r="D68" s="0" t="n">
        <v>1.85873605947955</v>
      </c>
      <c r="E68" s="0" t="n">
        <v>0.0105431515768526</v>
      </c>
      <c r="F68" s="0" t="s">
        <v>144</v>
      </c>
      <c r="G68" s="0" t="n">
        <v>195</v>
      </c>
      <c r="H68" s="0" t="n">
        <v>60</v>
      </c>
      <c r="I68" s="0" t="n">
        <v>13588</v>
      </c>
      <c r="J68" s="0" t="n">
        <v>5.8068376068376</v>
      </c>
      <c r="K68" s="0" t="n">
        <v>0.999998414953323</v>
      </c>
      <c r="L68" s="0" t="n">
        <v>0.191021135182378</v>
      </c>
      <c r="M68" s="0" t="n">
        <v>15.8351581618483</v>
      </c>
    </row>
    <row r="69" customFormat="false" ht="14" hidden="false" customHeight="false" outlineLevel="0" collapsed="false">
      <c r="A69" s="0" t="s">
        <v>19</v>
      </c>
      <c r="B69" s="0" t="s">
        <v>145</v>
      </c>
      <c r="C69" s="0" t="n">
        <v>14</v>
      </c>
      <c r="D69" s="0" t="n">
        <v>5.20446096654275</v>
      </c>
      <c r="E69" s="0" t="n">
        <v>0.0109630552685807</v>
      </c>
      <c r="F69" s="0" t="s">
        <v>146</v>
      </c>
      <c r="G69" s="0" t="n">
        <v>195</v>
      </c>
      <c r="H69" s="0" t="n">
        <v>442</v>
      </c>
      <c r="I69" s="0" t="n">
        <v>13588</v>
      </c>
      <c r="J69" s="0" t="n">
        <v>2.20712379626406</v>
      </c>
      <c r="K69" s="0" t="n">
        <v>0.999999071528769</v>
      </c>
      <c r="L69" s="0" t="n">
        <v>0.195091743905929</v>
      </c>
      <c r="M69" s="0" t="n">
        <v>16.4142225009553</v>
      </c>
    </row>
    <row r="70" customFormat="false" ht="14" hidden="false" customHeight="false" outlineLevel="0" collapsed="false">
      <c r="A70" s="0" t="s">
        <v>19</v>
      </c>
      <c r="B70" s="0" t="s">
        <v>147</v>
      </c>
      <c r="C70" s="0" t="n">
        <v>4</v>
      </c>
      <c r="D70" s="0" t="n">
        <v>1.48698884758364</v>
      </c>
      <c r="E70" s="0" t="n">
        <v>0.0114129144163056</v>
      </c>
      <c r="F70" s="0" t="s">
        <v>148</v>
      </c>
      <c r="G70" s="0" t="n">
        <v>195</v>
      </c>
      <c r="H70" s="0" t="n">
        <v>33</v>
      </c>
      <c r="I70" s="0" t="n">
        <v>13588</v>
      </c>
      <c r="J70" s="0" t="n">
        <v>8.44630924630924</v>
      </c>
      <c r="K70" s="0" t="n">
        <v>0.999999476622236</v>
      </c>
      <c r="L70" s="0" t="n">
        <v>0.199490687126981</v>
      </c>
      <c r="M70" s="0" t="n">
        <v>17.0304467643445</v>
      </c>
    </row>
    <row r="71" customFormat="false" ht="14" hidden="false" customHeight="false" outlineLevel="0" collapsed="false">
      <c r="A71" s="0" t="s">
        <v>19</v>
      </c>
      <c r="B71" s="0" t="s">
        <v>149</v>
      </c>
      <c r="C71" s="0" t="n">
        <v>11</v>
      </c>
      <c r="D71" s="0" t="n">
        <v>4.08921933085501</v>
      </c>
      <c r="E71" s="0" t="n">
        <v>0.011719045075352</v>
      </c>
      <c r="F71" s="0" t="s">
        <v>150</v>
      </c>
      <c r="G71" s="0" t="n">
        <v>195</v>
      </c>
      <c r="H71" s="0" t="n">
        <v>303</v>
      </c>
      <c r="I71" s="0" t="n">
        <v>13588</v>
      </c>
      <c r="J71" s="0" t="n">
        <v>2.52971143268173</v>
      </c>
      <c r="K71" s="0" t="n">
        <v>0.999999645727856</v>
      </c>
      <c r="L71" s="0" t="n">
        <v>0.201522501698736</v>
      </c>
      <c r="M71" s="0" t="n">
        <v>17.4473486879157</v>
      </c>
    </row>
    <row r="72" customFormat="false" ht="14" hidden="false" customHeight="false" outlineLevel="0" collapsed="false">
      <c r="A72" s="0" t="s">
        <v>19</v>
      </c>
      <c r="B72" s="0" t="s">
        <v>151</v>
      </c>
      <c r="C72" s="0" t="n">
        <v>4</v>
      </c>
      <c r="D72" s="0" t="n">
        <v>1.48698884758364</v>
      </c>
      <c r="E72" s="0" t="n">
        <v>0.0123880867479776</v>
      </c>
      <c r="F72" s="0" t="s">
        <v>152</v>
      </c>
      <c r="G72" s="0" t="n">
        <v>195</v>
      </c>
      <c r="H72" s="0" t="n">
        <v>34</v>
      </c>
      <c r="I72" s="0" t="n">
        <v>13588</v>
      </c>
      <c r="J72" s="0" t="n">
        <v>8.19788838612368</v>
      </c>
      <c r="K72" s="0" t="n">
        <v>0.999999849074278</v>
      </c>
      <c r="L72" s="0" t="n">
        <v>0.208974477171399</v>
      </c>
      <c r="M72" s="0" t="n">
        <v>18.3516447145818</v>
      </c>
    </row>
    <row r="73" customFormat="false" ht="14" hidden="false" customHeight="false" outlineLevel="0" collapsed="false">
      <c r="A73" s="0" t="s">
        <v>19</v>
      </c>
      <c r="B73" s="0" t="s">
        <v>153</v>
      </c>
      <c r="C73" s="0" t="n">
        <v>4</v>
      </c>
      <c r="D73" s="0" t="n">
        <v>1.48698884758364</v>
      </c>
      <c r="E73" s="0" t="n">
        <v>0.0123880867479776</v>
      </c>
      <c r="F73" s="0" t="s">
        <v>154</v>
      </c>
      <c r="G73" s="0" t="n">
        <v>195</v>
      </c>
      <c r="H73" s="0" t="n">
        <v>34</v>
      </c>
      <c r="I73" s="0" t="n">
        <v>13588</v>
      </c>
      <c r="J73" s="0" t="n">
        <v>8.19788838612368</v>
      </c>
      <c r="K73" s="0" t="n">
        <v>0.999999849074278</v>
      </c>
      <c r="L73" s="0" t="n">
        <v>0.208974477171399</v>
      </c>
      <c r="M73" s="0" t="n">
        <v>18.3516447145818</v>
      </c>
    </row>
    <row r="74" customFormat="false" ht="14" hidden="false" customHeight="false" outlineLevel="0" collapsed="false">
      <c r="A74" s="0" t="s">
        <v>19</v>
      </c>
      <c r="B74" s="0" t="s">
        <v>155</v>
      </c>
      <c r="C74" s="0" t="n">
        <v>16</v>
      </c>
      <c r="D74" s="0" t="n">
        <v>5.94795539033457</v>
      </c>
      <c r="E74" s="0" t="n">
        <v>0.0128261111589821</v>
      </c>
      <c r="F74" s="0" t="s">
        <v>156</v>
      </c>
      <c r="G74" s="0" t="n">
        <v>195</v>
      </c>
      <c r="H74" s="0" t="n">
        <v>552</v>
      </c>
      <c r="I74" s="0" t="n">
        <v>13588</v>
      </c>
      <c r="J74" s="0" t="n">
        <v>2.01976960237829</v>
      </c>
      <c r="K74" s="0" t="n">
        <v>0.999999913699947</v>
      </c>
      <c r="L74" s="0" t="n">
        <v>0.212740681881161</v>
      </c>
      <c r="M74" s="0" t="n">
        <v>18.9386463552291</v>
      </c>
    </row>
    <row r="75" customFormat="false" ht="14" hidden="false" customHeight="false" outlineLevel="0" collapsed="false">
      <c r="A75" s="0" t="s">
        <v>19</v>
      </c>
      <c r="B75" s="0" t="s">
        <v>157</v>
      </c>
      <c r="C75" s="0" t="n">
        <v>8</v>
      </c>
      <c r="D75" s="0" t="n">
        <v>2.97397769516728</v>
      </c>
      <c r="E75" s="0" t="n">
        <v>0.0132295211219414</v>
      </c>
      <c r="F75" s="0" t="s">
        <v>138</v>
      </c>
      <c r="G75" s="0" t="n">
        <v>195</v>
      </c>
      <c r="H75" s="0" t="n">
        <v>176</v>
      </c>
      <c r="I75" s="0" t="n">
        <v>13588</v>
      </c>
      <c r="J75" s="0" t="n">
        <v>3.16736596736596</v>
      </c>
      <c r="K75" s="0" t="n">
        <v>0.999999948435974</v>
      </c>
      <c r="L75" s="0" t="n">
        <v>0.21588125190096</v>
      </c>
      <c r="M75" s="0" t="n">
        <v>19.4757550401363</v>
      </c>
    </row>
    <row r="76" customFormat="false" ht="14" hidden="false" customHeight="false" outlineLevel="0" collapsed="false">
      <c r="A76" s="0" t="s">
        <v>19</v>
      </c>
      <c r="B76" s="0" t="s">
        <v>158</v>
      </c>
      <c r="C76" s="0" t="n">
        <v>16</v>
      </c>
      <c r="D76" s="0" t="n">
        <v>5.94795539033457</v>
      </c>
      <c r="E76" s="0" t="n">
        <v>0.0138269884638392</v>
      </c>
      <c r="F76" s="0" t="s">
        <v>156</v>
      </c>
      <c r="G76" s="0" t="n">
        <v>195</v>
      </c>
      <c r="H76" s="0" t="n">
        <v>557</v>
      </c>
      <c r="I76" s="0" t="n">
        <v>13588</v>
      </c>
      <c r="J76" s="0" t="n">
        <v>2.00163881600147</v>
      </c>
      <c r="K76" s="0" t="n">
        <v>0.999999975960663</v>
      </c>
      <c r="L76" s="0" t="n">
        <v>0.22168386199533</v>
      </c>
      <c r="M76" s="0" t="n">
        <v>20.2651025559026</v>
      </c>
    </row>
    <row r="77" customFormat="false" ht="14" hidden="false" customHeight="false" outlineLevel="0" collapsed="false">
      <c r="A77" s="0" t="s">
        <v>19</v>
      </c>
      <c r="B77" s="0" t="s">
        <v>159</v>
      </c>
      <c r="C77" s="0" t="n">
        <v>6</v>
      </c>
      <c r="D77" s="0" t="n">
        <v>2.23048327137546</v>
      </c>
      <c r="E77" s="0" t="n">
        <v>0.0142352666630296</v>
      </c>
      <c r="F77" s="0" t="s">
        <v>160</v>
      </c>
      <c r="G77" s="0" t="n">
        <v>195</v>
      </c>
      <c r="H77" s="0" t="n">
        <v>100</v>
      </c>
      <c r="I77" s="0" t="n">
        <v>13588</v>
      </c>
      <c r="J77" s="0" t="n">
        <v>4.18092307692307</v>
      </c>
      <c r="K77" s="0" t="n">
        <v>0.999999985733127</v>
      </c>
      <c r="L77" s="0" t="n">
        <v>0.224650362251896</v>
      </c>
      <c r="M77" s="0" t="n">
        <v>20.800318640091</v>
      </c>
    </row>
    <row r="78" customFormat="false" ht="14" hidden="false" customHeight="false" outlineLevel="0" collapsed="false">
      <c r="A78" s="0" t="s">
        <v>19</v>
      </c>
      <c r="B78" s="0" t="s">
        <v>161</v>
      </c>
      <c r="C78" s="0" t="n">
        <v>3</v>
      </c>
      <c r="D78" s="0" t="n">
        <v>1.11524163568773</v>
      </c>
      <c r="E78" s="0" t="n">
        <v>0.0142630335733198</v>
      </c>
      <c r="F78" s="0" t="s">
        <v>88</v>
      </c>
      <c r="G78" s="0" t="n">
        <v>195</v>
      </c>
      <c r="H78" s="0" t="n">
        <v>13</v>
      </c>
      <c r="I78" s="0" t="n">
        <v>13588</v>
      </c>
      <c r="J78" s="0" t="n">
        <v>16.080473372781</v>
      </c>
      <c r="K78" s="0" t="n">
        <v>0.999999986230607</v>
      </c>
      <c r="L78" s="0" t="n">
        <v>0.222288965868611</v>
      </c>
      <c r="M78" s="0" t="n">
        <v>20.8365958396805</v>
      </c>
    </row>
    <row r="79" customFormat="false" ht="14" hidden="false" customHeight="false" outlineLevel="0" collapsed="false">
      <c r="A79" s="0" t="s">
        <v>19</v>
      </c>
      <c r="B79" s="0" t="s">
        <v>162</v>
      </c>
      <c r="C79" s="0" t="n">
        <v>4</v>
      </c>
      <c r="D79" s="0" t="n">
        <v>1.48698884758364</v>
      </c>
      <c r="E79" s="0" t="n">
        <v>0.0144777680888394</v>
      </c>
      <c r="F79" s="0" t="s">
        <v>152</v>
      </c>
      <c r="G79" s="0" t="n">
        <v>195</v>
      </c>
      <c r="H79" s="0" t="n">
        <v>36</v>
      </c>
      <c r="I79" s="0" t="n">
        <v>13588</v>
      </c>
      <c r="J79" s="0" t="n">
        <v>7.74245014245014</v>
      </c>
      <c r="K79" s="0" t="n">
        <v>0.99999998953603</v>
      </c>
      <c r="L79" s="0" t="n">
        <v>0.222535131769694</v>
      </c>
      <c r="M79" s="0" t="n">
        <v>21.1166182214985</v>
      </c>
    </row>
    <row r="80" customFormat="false" ht="14" hidden="false" customHeight="false" outlineLevel="0" collapsed="false">
      <c r="A80" s="0" t="s">
        <v>19</v>
      </c>
      <c r="B80" s="0" t="s">
        <v>163</v>
      </c>
      <c r="C80" s="0" t="n">
        <v>4</v>
      </c>
      <c r="D80" s="0" t="n">
        <v>1.48698884758364</v>
      </c>
      <c r="E80" s="0" t="n">
        <v>0.0144777680888394</v>
      </c>
      <c r="F80" s="0" t="s">
        <v>164</v>
      </c>
      <c r="G80" s="0" t="n">
        <v>195</v>
      </c>
      <c r="H80" s="0" t="n">
        <v>36</v>
      </c>
      <c r="I80" s="0" t="n">
        <v>13588</v>
      </c>
      <c r="J80" s="0" t="n">
        <v>7.74245014245014</v>
      </c>
      <c r="K80" s="0" t="n">
        <v>0.99999998953603</v>
      </c>
      <c r="L80" s="0" t="n">
        <v>0.222535131769694</v>
      </c>
      <c r="M80" s="0" t="n">
        <v>21.1166182214985</v>
      </c>
    </row>
    <row r="81" customFormat="false" ht="14" hidden="false" customHeight="false" outlineLevel="0" collapsed="false">
      <c r="A81" s="0" t="s">
        <v>19</v>
      </c>
      <c r="B81" s="0" t="s">
        <v>165</v>
      </c>
      <c r="C81" s="0" t="n">
        <v>4</v>
      </c>
      <c r="D81" s="0" t="n">
        <v>1.48698884758364</v>
      </c>
      <c r="E81" s="0" t="n">
        <v>0.0144777680888394</v>
      </c>
      <c r="F81" s="0" t="s">
        <v>166</v>
      </c>
      <c r="G81" s="0" t="n">
        <v>195</v>
      </c>
      <c r="H81" s="0" t="n">
        <v>36</v>
      </c>
      <c r="I81" s="0" t="n">
        <v>13588</v>
      </c>
      <c r="J81" s="0" t="n">
        <v>7.74245014245014</v>
      </c>
      <c r="K81" s="0" t="n">
        <v>0.99999998953603</v>
      </c>
      <c r="L81" s="0" t="n">
        <v>0.222535131769694</v>
      </c>
      <c r="M81" s="0" t="n">
        <v>21.1166182214985</v>
      </c>
    </row>
    <row r="82" customFormat="false" ht="14" hidden="false" customHeight="false" outlineLevel="0" collapsed="false">
      <c r="A82" s="0" t="s">
        <v>19</v>
      </c>
      <c r="B82" s="0" t="s">
        <v>167</v>
      </c>
      <c r="C82" s="0" t="n">
        <v>17</v>
      </c>
      <c r="D82" s="0" t="n">
        <v>6.31970260223048</v>
      </c>
      <c r="E82" s="0" t="n">
        <v>0.015289710227678</v>
      </c>
      <c r="F82" s="0" t="s">
        <v>168</v>
      </c>
      <c r="G82" s="0" t="n">
        <v>195</v>
      </c>
      <c r="H82" s="0" t="n">
        <v>616</v>
      </c>
      <c r="I82" s="0" t="n">
        <v>13588</v>
      </c>
      <c r="J82" s="0" t="n">
        <v>1.92304362304362</v>
      </c>
      <c r="K82" s="0" t="n">
        <v>0.999999996295923</v>
      </c>
      <c r="L82" s="0" t="n">
        <v>0.230757550581187</v>
      </c>
      <c r="M82" s="0" t="n">
        <v>22.1670426243857</v>
      </c>
    </row>
    <row r="83" customFormat="false" ht="14" hidden="false" customHeight="false" outlineLevel="0" collapsed="false">
      <c r="A83" s="0" t="s">
        <v>19</v>
      </c>
      <c r="B83" s="0" t="s">
        <v>169</v>
      </c>
      <c r="C83" s="0" t="n">
        <v>5</v>
      </c>
      <c r="D83" s="0" t="n">
        <v>1.85873605947955</v>
      </c>
      <c r="E83" s="0" t="n">
        <v>0.015348930255724</v>
      </c>
      <c r="F83" s="0" t="s">
        <v>75</v>
      </c>
      <c r="G83" s="0" t="n">
        <v>195</v>
      </c>
      <c r="H83" s="0" t="n">
        <v>67</v>
      </c>
      <c r="I83" s="0" t="n">
        <v>13588</v>
      </c>
      <c r="J83" s="0" t="n">
        <v>5.20015308075009</v>
      </c>
      <c r="K83" s="0" t="n">
        <v>0.99999999656624</v>
      </c>
      <c r="L83" s="0" t="n">
        <v>0.22884159095932</v>
      </c>
      <c r="M83" s="0" t="n">
        <v>22.2431407109094</v>
      </c>
    </row>
    <row r="84" customFormat="false" ht="14" hidden="false" customHeight="false" outlineLevel="0" collapsed="false">
      <c r="A84" s="0" t="s">
        <v>19</v>
      </c>
      <c r="B84" s="0" t="s">
        <v>170</v>
      </c>
      <c r="C84" s="0" t="n">
        <v>4</v>
      </c>
      <c r="D84" s="0" t="n">
        <v>1.48698884758364</v>
      </c>
      <c r="E84" s="0" t="n">
        <v>0.0155928225635132</v>
      </c>
      <c r="F84" s="0" t="s">
        <v>93</v>
      </c>
      <c r="G84" s="0" t="n">
        <v>195</v>
      </c>
      <c r="H84" s="0" t="n">
        <v>37</v>
      </c>
      <c r="I84" s="0" t="n">
        <v>13588</v>
      </c>
      <c r="J84" s="0" t="n">
        <v>7.53319473319473</v>
      </c>
      <c r="K84" s="0" t="n">
        <v>0.999999997486886</v>
      </c>
      <c r="L84" s="0" t="n">
        <v>0.229371801387304</v>
      </c>
      <c r="M84" s="0" t="n">
        <v>22.555808410147</v>
      </c>
    </row>
    <row r="85" customFormat="false" ht="14" hidden="false" customHeight="false" outlineLevel="0" collapsed="false">
      <c r="A85" s="0" t="s">
        <v>19</v>
      </c>
      <c r="B85" s="0" t="s">
        <v>171</v>
      </c>
      <c r="C85" s="0" t="n">
        <v>12</v>
      </c>
      <c r="D85" s="0" t="n">
        <v>4.46096654275092</v>
      </c>
      <c r="E85" s="0" t="n">
        <v>0.0158125377052061</v>
      </c>
      <c r="F85" s="0" t="s">
        <v>172</v>
      </c>
      <c r="G85" s="0" t="n">
        <v>195</v>
      </c>
      <c r="H85" s="0" t="n">
        <v>365</v>
      </c>
      <c r="I85" s="0" t="n">
        <v>13588</v>
      </c>
      <c r="J85" s="0" t="n">
        <v>2.29091675447839</v>
      </c>
      <c r="K85" s="0" t="n">
        <v>0.999999998103016</v>
      </c>
      <c r="L85" s="0" t="n">
        <v>0.22957902569853</v>
      </c>
      <c r="M85" s="0" t="n">
        <v>22.8364705282108</v>
      </c>
    </row>
    <row r="86" customFormat="false" ht="14" hidden="false" customHeight="false" outlineLevel="0" collapsed="false">
      <c r="A86" s="0" t="s">
        <v>19</v>
      </c>
      <c r="B86" s="0" t="s">
        <v>173</v>
      </c>
      <c r="C86" s="0" t="n">
        <v>15</v>
      </c>
      <c r="D86" s="0" t="n">
        <v>5.57620817843866</v>
      </c>
      <c r="E86" s="0" t="n">
        <v>0.0159161449873153</v>
      </c>
      <c r="F86" s="0" t="s">
        <v>174</v>
      </c>
      <c r="G86" s="0" t="n">
        <v>195</v>
      </c>
      <c r="H86" s="0" t="n">
        <v>515</v>
      </c>
      <c r="I86" s="0" t="n">
        <v>13588</v>
      </c>
      <c r="J86" s="0" t="n">
        <v>2.02957430918595</v>
      </c>
      <c r="K86" s="0" t="n">
        <v>0.999999998338675</v>
      </c>
      <c r="L86" s="0" t="n">
        <v>0.228312038970298</v>
      </c>
      <c r="M86" s="0" t="n">
        <v>22.9684860604793</v>
      </c>
    </row>
    <row r="87" customFormat="false" ht="14" hidden="false" customHeight="false" outlineLevel="0" collapsed="false">
      <c r="A87" s="0" t="s">
        <v>19</v>
      </c>
      <c r="B87" s="0" t="s">
        <v>175</v>
      </c>
      <c r="C87" s="0" t="n">
        <v>13</v>
      </c>
      <c r="D87" s="0" t="n">
        <v>4.83271375464684</v>
      </c>
      <c r="E87" s="0" t="n">
        <v>0.0163875139601199</v>
      </c>
      <c r="F87" s="0" t="s">
        <v>122</v>
      </c>
      <c r="G87" s="0" t="n">
        <v>195</v>
      </c>
      <c r="H87" s="0" t="n">
        <v>416</v>
      </c>
      <c r="I87" s="0" t="n">
        <v>13588</v>
      </c>
      <c r="J87" s="0" t="n">
        <v>2.1775641025641</v>
      </c>
      <c r="K87" s="0" t="n">
        <v>0.99999999909159</v>
      </c>
      <c r="L87" s="0" t="n">
        <v>0.231669861555232</v>
      </c>
      <c r="M87" s="0" t="n">
        <v>23.5664289624746</v>
      </c>
    </row>
    <row r="88" customFormat="false" ht="14" hidden="false" customHeight="false" outlineLevel="0" collapsed="false">
      <c r="A88" s="0" t="s">
        <v>19</v>
      </c>
      <c r="B88" s="0" t="s">
        <v>176</v>
      </c>
      <c r="C88" s="0" t="n">
        <v>3</v>
      </c>
      <c r="D88" s="0" t="n">
        <v>1.11524163568773</v>
      </c>
      <c r="E88" s="0" t="n">
        <v>0.0164854079921414</v>
      </c>
      <c r="F88" s="0" t="s">
        <v>177</v>
      </c>
      <c r="G88" s="0" t="n">
        <v>195</v>
      </c>
      <c r="H88" s="0" t="n">
        <v>14</v>
      </c>
      <c r="I88" s="0" t="n">
        <v>13588</v>
      </c>
      <c r="J88" s="0" t="n">
        <v>14.9318681318681</v>
      </c>
      <c r="K88" s="0" t="n">
        <v>0.999999999198658</v>
      </c>
      <c r="L88" s="0" t="n">
        <v>0.23034211653198</v>
      </c>
      <c r="M88" s="0" t="n">
        <v>23.6900623797978</v>
      </c>
    </row>
    <row r="89" customFormat="false" ht="14" hidden="false" customHeight="false" outlineLevel="0" collapsed="false">
      <c r="A89" s="0" t="s">
        <v>19</v>
      </c>
      <c r="B89" s="0" t="s">
        <v>178</v>
      </c>
      <c r="C89" s="0" t="n">
        <v>13</v>
      </c>
      <c r="D89" s="0" t="n">
        <v>4.83271375464684</v>
      </c>
      <c r="E89" s="0" t="n">
        <v>0.0172397516283444</v>
      </c>
      <c r="F89" s="0" t="s">
        <v>122</v>
      </c>
      <c r="G89" s="0" t="n">
        <v>195</v>
      </c>
      <c r="H89" s="0" t="n">
        <v>419</v>
      </c>
      <c r="I89" s="0" t="n">
        <v>13588</v>
      </c>
      <c r="J89" s="0" t="n">
        <v>2.16197295147175</v>
      </c>
      <c r="K89" s="0" t="n">
        <v>0.999999999695243</v>
      </c>
      <c r="L89" s="0" t="n">
        <v>0.237011604063308</v>
      </c>
      <c r="M89" s="0" t="n">
        <v>24.6364704044536</v>
      </c>
    </row>
    <row r="90" customFormat="false" ht="14" hidden="false" customHeight="false" outlineLevel="0" collapsed="false">
      <c r="A90" s="0" t="s">
        <v>19</v>
      </c>
      <c r="B90" s="0" t="s">
        <v>179</v>
      </c>
      <c r="C90" s="0" t="n">
        <v>4</v>
      </c>
      <c r="D90" s="0" t="n">
        <v>1.48698884758364</v>
      </c>
      <c r="E90" s="0" t="n">
        <v>0.0179644094591023</v>
      </c>
      <c r="F90" s="0" t="s">
        <v>180</v>
      </c>
      <c r="G90" s="0" t="n">
        <v>195</v>
      </c>
      <c r="H90" s="0" t="n">
        <v>39</v>
      </c>
      <c r="I90" s="0" t="n">
        <v>13588</v>
      </c>
      <c r="J90" s="0" t="n">
        <v>7.14687705456936</v>
      </c>
      <c r="K90" s="0" t="n">
        <v>0.999999999879688</v>
      </c>
      <c r="L90" s="0" t="n">
        <v>0.243118079585581</v>
      </c>
      <c r="M90" s="0" t="n">
        <v>25.5352507496369</v>
      </c>
    </row>
    <row r="91" customFormat="false" ht="14" hidden="false" customHeight="false" outlineLevel="0" collapsed="false">
      <c r="A91" s="0" t="s">
        <v>19</v>
      </c>
      <c r="B91" s="0" t="s">
        <v>181</v>
      </c>
      <c r="C91" s="0" t="n">
        <v>6</v>
      </c>
      <c r="D91" s="0" t="n">
        <v>2.23048327137546</v>
      </c>
      <c r="E91" s="0" t="n">
        <v>0.0185723498293633</v>
      </c>
      <c r="F91" s="0" t="s">
        <v>160</v>
      </c>
      <c r="G91" s="0" t="n">
        <v>195</v>
      </c>
      <c r="H91" s="0" t="n">
        <v>107</v>
      </c>
      <c r="I91" s="0" t="n">
        <v>13588</v>
      </c>
      <c r="J91" s="0" t="n">
        <v>3.90740474478792</v>
      </c>
      <c r="K91" s="0" t="n">
        <v>0.999999999944862</v>
      </c>
      <c r="L91" s="0" t="n">
        <v>0.247679411505341</v>
      </c>
      <c r="M91" s="0" t="n">
        <v>26.2814985680985</v>
      </c>
    </row>
    <row r="92" customFormat="false" ht="14" hidden="false" customHeight="false" outlineLevel="0" collapsed="false">
      <c r="A92" s="0" t="s">
        <v>19</v>
      </c>
      <c r="B92" s="0" t="s">
        <v>182</v>
      </c>
      <c r="C92" s="0" t="n">
        <v>3</v>
      </c>
      <c r="D92" s="0" t="n">
        <v>1.11524163568773</v>
      </c>
      <c r="E92" s="0" t="n">
        <v>0.0188448814350971</v>
      </c>
      <c r="F92" s="0" t="s">
        <v>140</v>
      </c>
      <c r="G92" s="0" t="n">
        <v>195</v>
      </c>
      <c r="H92" s="0" t="n">
        <v>15</v>
      </c>
      <c r="I92" s="0" t="n">
        <v>13588</v>
      </c>
      <c r="J92" s="0" t="n">
        <v>13.9364102564102</v>
      </c>
      <c r="K92" s="0" t="n">
        <v>0.999999999961143</v>
      </c>
      <c r="L92" s="0" t="n">
        <v>0.248264417028265</v>
      </c>
      <c r="M92" s="0" t="n">
        <v>26.61374801761</v>
      </c>
    </row>
    <row r="93" customFormat="false" ht="14" hidden="false" customHeight="false" outlineLevel="0" collapsed="false">
      <c r="A93" s="0" t="s">
        <v>19</v>
      </c>
      <c r="B93" s="0" t="s">
        <v>183</v>
      </c>
      <c r="C93" s="0" t="n">
        <v>7</v>
      </c>
      <c r="D93" s="0" t="n">
        <v>2.60223048327137</v>
      </c>
      <c r="E93" s="0" t="n">
        <v>0.0189009164318167</v>
      </c>
      <c r="F93" s="0" t="s">
        <v>184</v>
      </c>
      <c r="G93" s="0" t="n">
        <v>195</v>
      </c>
      <c r="H93" s="0" t="n">
        <v>147</v>
      </c>
      <c r="I93" s="0" t="n">
        <v>13588</v>
      </c>
      <c r="J93" s="0" t="n">
        <v>3.31819291819291</v>
      </c>
      <c r="K93" s="0" t="n">
        <v>0.999999999963841</v>
      </c>
      <c r="L93" s="0" t="n">
        <v>0.246374672912611</v>
      </c>
      <c r="M93" s="0" t="n">
        <v>26.6818871333322</v>
      </c>
    </row>
    <row r="94" customFormat="false" ht="14" hidden="false" customHeight="false" outlineLevel="0" collapsed="false">
      <c r="A94" s="0" t="s">
        <v>19</v>
      </c>
      <c r="B94" s="0" t="s">
        <v>185</v>
      </c>
      <c r="C94" s="0" t="n">
        <v>15</v>
      </c>
      <c r="D94" s="0" t="n">
        <v>5.57620817843866</v>
      </c>
      <c r="E94" s="0" t="n">
        <v>0.0198770019029175</v>
      </c>
      <c r="F94" s="0" t="s">
        <v>186</v>
      </c>
      <c r="G94" s="0" t="n">
        <v>195</v>
      </c>
      <c r="H94" s="0" t="n">
        <v>530</v>
      </c>
      <c r="I94" s="0" t="n">
        <v>13588</v>
      </c>
      <c r="J94" s="0" t="n">
        <v>1.9721335268505</v>
      </c>
      <c r="K94" s="0" t="n">
        <v>0.999999999989683</v>
      </c>
      <c r="L94" s="0" t="n">
        <v>0.254838590575832</v>
      </c>
      <c r="M94" s="0" t="n">
        <v>27.8593330554955</v>
      </c>
    </row>
    <row r="95" customFormat="false" ht="14" hidden="false" customHeight="false" outlineLevel="0" collapsed="false">
      <c r="A95" s="0" t="s">
        <v>19</v>
      </c>
      <c r="B95" s="0" t="s">
        <v>187</v>
      </c>
      <c r="C95" s="0" t="n">
        <v>4</v>
      </c>
      <c r="D95" s="0" t="n">
        <v>1.48698884758364</v>
      </c>
      <c r="E95" s="0" t="n">
        <v>0.0205255739113056</v>
      </c>
      <c r="F95" s="0" t="s">
        <v>152</v>
      </c>
      <c r="G95" s="0" t="n">
        <v>195</v>
      </c>
      <c r="H95" s="0" t="n">
        <v>41</v>
      </c>
      <c r="I95" s="0" t="n">
        <v>13588</v>
      </c>
      <c r="J95" s="0" t="n">
        <v>6.79824890556597</v>
      </c>
      <c r="K95" s="0" t="n">
        <v>0.999999999995519</v>
      </c>
      <c r="L95" s="0" t="n">
        <v>0.259448514148236</v>
      </c>
      <c r="M95" s="0" t="n">
        <v>28.6318626288705</v>
      </c>
    </row>
    <row r="96" customFormat="false" ht="14" hidden="false" customHeight="false" outlineLevel="0" collapsed="false">
      <c r="A96" s="0" t="s">
        <v>19</v>
      </c>
      <c r="B96" s="0" t="s">
        <v>188</v>
      </c>
      <c r="C96" s="0" t="n">
        <v>3</v>
      </c>
      <c r="D96" s="0" t="n">
        <v>1.11524163568773</v>
      </c>
      <c r="E96" s="0" t="n">
        <v>0.0213371281853503</v>
      </c>
      <c r="F96" s="0" t="s">
        <v>189</v>
      </c>
      <c r="G96" s="0" t="n">
        <v>195</v>
      </c>
      <c r="H96" s="0" t="n">
        <v>16</v>
      </c>
      <c r="I96" s="0" t="n">
        <v>13588</v>
      </c>
      <c r="J96" s="0" t="n">
        <v>13.0653846153846</v>
      </c>
      <c r="K96" s="0" t="n">
        <v>0.999999999998423</v>
      </c>
      <c r="L96" s="0" t="n">
        <v>0.265683643685768</v>
      </c>
      <c r="M96" s="0" t="n">
        <v>29.5875897960898</v>
      </c>
    </row>
    <row r="97" customFormat="false" ht="14" hidden="false" customHeight="false" outlineLevel="0" collapsed="false">
      <c r="A97" s="0" t="s">
        <v>19</v>
      </c>
      <c r="B97" s="0" t="s">
        <v>190</v>
      </c>
      <c r="C97" s="0" t="n">
        <v>3</v>
      </c>
      <c r="D97" s="0" t="n">
        <v>1.11524163568773</v>
      </c>
      <c r="E97" s="0" t="n">
        <v>0.0213371281853503</v>
      </c>
      <c r="F97" s="0" t="s">
        <v>191</v>
      </c>
      <c r="G97" s="0" t="n">
        <v>195</v>
      </c>
      <c r="H97" s="0" t="n">
        <v>16</v>
      </c>
      <c r="I97" s="0" t="n">
        <v>13588</v>
      </c>
      <c r="J97" s="0" t="n">
        <v>13.0653846153846</v>
      </c>
      <c r="K97" s="0" t="n">
        <v>0.999999999998423</v>
      </c>
      <c r="L97" s="0" t="n">
        <v>0.265683643685768</v>
      </c>
      <c r="M97" s="0" t="n">
        <v>29.5875897960898</v>
      </c>
    </row>
    <row r="98" customFormat="false" ht="14" hidden="false" customHeight="false" outlineLevel="0" collapsed="false">
      <c r="A98" s="0" t="s">
        <v>19</v>
      </c>
      <c r="B98" s="0" t="s">
        <v>192</v>
      </c>
      <c r="C98" s="0" t="n">
        <v>9</v>
      </c>
      <c r="D98" s="0" t="n">
        <v>3.34572490706319</v>
      </c>
      <c r="E98" s="0" t="n">
        <v>0.0215199428277413</v>
      </c>
      <c r="F98" s="0" t="s">
        <v>193</v>
      </c>
      <c r="G98" s="0" t="n">
        <v>195</v>
      </c>
      <c r="H98" s="0" t="n">
        <v>239</v>
      </c>
      <c r="I98" s="0" t="n">
        <v>13588</v>
      </c>
      <c r="J98" s="0" t="n">
        <v>2.6240102993241</v>
      </c>
      <c r="K98" s="0" t="n">
        <v>0.999999999998754</v>
      </c>
      <c r="L98" s="0" t="n">
        <v>0.265077584247247</v>
      </c>
      <c r="M98" s="0" t="n">
        <v>29.8012174147677</v>
      </c>
    </row>
    <row r="99" customFormat="false" ht="14" hidden="false" customHeight="false" outlineLevel="0" collapsed="false">
      <c r="A99" s="0" t="s">
        <v>19</v>
      </c>
      <c r="B99" s="0" t="s">
        <v>194</v>
      </c>
      <c r="C99" s="0" t="n">
        <v>4</v>
      </c>
      <c r="D99" s="0" t="n">
        <v>1.48698884758364</v>
      </c>
      <c r="E99" s="0" t="n">
        <v>0.0218774608411729</v>
      </c>
      <c r="F99" s="0" t="s">
        <v>152</v>
      </c>
      <c r="G99" s="0" t="n">
        <v>195</v>
      </c>
      <c r="H99" s="0" t="n">
        <v>42</v>
      </c>
      <c r="I99" s="0" t="n">
        <v>13588</v>
      </c>
      <c r="J99" s="0" t="n">
        <v>6.63638583638583</v>
      </c>
      <c r="K99" s="0" t="n">
        <v>0.999999999999213</v>
      </c>
      <c r="L99" s="0" t="n">
        <v>0.266321601714838</v>
      </c>
      <c r="M99" s="0" t="n">
        <v>30.2172374228082</v>
      </c>
    </row>
    <row r="100" customFormat="false" ht="14" hidden="false" customHeight="false" outlineLevel="0" collapsed="false">
      <c r="A100" s="0" t="s">
        <v>19</v>
      </c>
      <c r="B100" s="0" t="s">
        <v>195</v>
      </c>
      <c r="C100" s="0" t="n">
        <v>4</v>
      </c>
      <c r="D100" s="0" t="n">
        <v>1.48698884758364</v>
      </c>
      <c r="E100" s="0" t="n">
        <v>0.0218774608411729</v>
      </c>
      <c r="F100" s="0" t="s">
        <v>148</v>
      </c>
      <c r="G100" s="0" t="n">
        <v>195</v>
      </c>
      <c r="H100" s="0" t="n">
        <v>42</v>
      </c>
      <c r="I100" s="0" t="n">
        <v>13588</v>
      </c>
      <c r="J100" s="0" t="n">
        <v>6.63638583638583</v>
      </c>
      <c r="K100" s="0" t="n">
        <v>0.999999999999213</v>
      </c>
      <c r="L100" s="0" t="n">
        <v>0.266321601714838</v>
      </c>
      <c r="M100" s="0" t="n">
        <v>30.2172374228082</v>
      </c>
    </row>
    <row r="101" customFormat="false" ht="14" hidden="false" customHeight="false" outlineLevel="0" collapsed="false">
      <c r="A101" s="0" t="s">
        <v>19</v>
      </c>
      <c r="B101" s="0" t="s">
        <v>196</v>
      </c>
      <c r="C101" s="0" t="n">
        <v>9</v>
      </c>
      <c r="D101" s="0" t="n">
        <v>3.34572490706319</v>
      </c>
      <c r="E101" s="0" t="n">
        <v>0.0219949677890769</v>
      </c>
      <c r="F101" s="0" t="s">
        <v>197</v>
      </c>
      <c r="G101" s="0" t="n">
        <v>195</v>
      </c>
      <c r="H101" s="0" t="n">
        <v>240</v>
      </c>
      <c r="I101" s="0" t="n">
        <v>13588</v>
      </c>
      <c r="J101" s="0" t="n">
        <v>2.61307692307692</v>
      </c>
      <c r="K101" s="0" t="n">
        <v>0.999999999999324</v>
      </c>
      <c r="L101" s="0" t="n">
        <v>0.265044172291895</v>
      </c>
      <c r="M101" s="0" t="n">
        <v>30.3534664560898</v>
      </c>
    </row>
    <row r="102" customFormat="false" ht="14" hidden="false" customHeight="false" outlineLevel="0" collapsed="false">
      <c r="A102" s="0" t="s">
        <v>19</v>
      </c>
      <c r="B102" s="0" t="s">
        <v>198</v>
      </c>
      <c r="C102" s="0" t="n">
        <v>15</v>
      </c>
      <c r="D102" s="0" t="n">
        <v>5.57620817843866</v>
      </c>
      <c r="E102" s="0" t="n">
        <v>0.0222740959259273</v>
      </c>
      <c r="F102" s="0" t="s">
        <v>199</v>
      </c>
      <c r="G102" s="0" t="n">
        <v>195</v>
      </c>
      <c r="H102" s="0" t="n">
        <v>538</v>
      </c>
      <c r="I102" s="0" t="n">
        <v>13588</v>
      </c>
      <c r="J102" s="0" t="n">
        <v>1.94280812124678</v>
      </c>
      <c r="K102" s="0" t="n">
        <v>0.999999999999528</v>
      </c>
      <c r="L102" s="0" t="n">
        <v>0.265457209481137</v>
      </c>
      <c r="M102" s="0" t="n">
        <v>30.6760674150013</v>
      </c>
    </row>
    <row r="103" customFormat="false" ht="14" hidden="false" customHeight="false" outlineLevel="0" collapsed="false">
      <c r="A103" s="0" t="s">
        <v>19</v>
      </c>
      <c r="B103" s="0" t="s">
        <v>200</v>
      </c>
      <c r="C103" s="0" t="n">
        <v>6</v>
      </c>
      <c r="D103" s="0" t="n">
        <v>2.23048327137546</v>
      </c>
      <c r="E103" s="0" t="n">
        <v>0.0229188080526223</v>
      </c>
      <c r="F103" s="0" t="s">
        <v>160</v>
      </c>
      <c r="G103" s="0" t="n">
        <v>195</v>
      </c>
      <c r="H103" s="0" t="n">
        <v>113</v>
      </c>
      <c r="I103" s="0" t="n">
        <v>13588</v>
      </c>
      <c r="J103" s="0" t="n">
        <v>3.69993192648059</v>
      </c>
      <c r="K103" s="0" t="n">
        <v>0.999999999999794</v>
      </c>
      <c r="L103" s="0" t="n">
        <v>0.269573373560043</v>
      </c>
      <c r="M103" s="0" t="n">
        <v>31.4158378093157</v>
      </c>
    </row>
    <row r="104" customFormat="false" ht="14" hidden="false" customHeight="false" outlineLevel="0" collapsed="false">
      <c r="A104" s="0" t="s">
        <v>19</v>
      </c>
      <c r="B104" s="0" t="s">
        <v>201</v>
      </c>
      <c r="C104" s="0" t="n">
        <v>8</v>
      </c>
      <c r="D104" s="0" t="n">
        <v>2.97397769516728</v>
      </c>
      <c r="E104" s="0" t="n">
        <v>0.0230415237989125</v>
      </c>
      <c r="F104" s="0" t="s">
        <v>202</v>
      </c>
      <c r="G104" s="0" t="n">
        <v>195</v>
      </c>
      <c r="H104" s="0" t="n">
        <v>197</v>
      </c>
      <c r="I104" s="0" t="n">
        <v>13588</v>
      </c>
      <c r="J104" s="0" t="n">
        <v>2.82972797084472</v>
      </c>
      <c r="K104" s="0" t="n">
        <v>0.999999999999824</v>
      </c>
      <c r="L104" s="0" t="n">
        <v>0.268361198370785</v>
      </c>
      <c r="M104" s="0" t="n">
        <v>31.5558051215391</v>
      </c>
    </row>
    <row r="105" customFormat="false" ht="14" hidden="false" customHeight="false" outlineLevel="0" collapsed="false">
      <c r="A105" s="0" t="s">
        <v>19</v>
      </c>
      <c r="B105" s="0" t="s">
        <v>203</v>
      </c>
      <c r="C105" s="0" t="n">
        <v>9</v>
      </c>
      <c r="D105" s="0" t="n">
        <v>3.34572490706319</v>
      </c>
      <c r="E105" s="0" t="n">
        <v>0.02398520471624</v>
      </c>
      <c r="F105" s="0" t="s">
        <v>204</v>
      </c>
      <c r="G105" s="0" t="n">
        <v>195</v>
      </c>
      <c r="H105" s="0" t="n">
        <v>244</v>
      </c>
      <c r="I105" s="0" t="n">
        <v>13588</v>
      </c>
      <c r="J105" s="0" t="n">
        <v>2.5702395964691</v>
      </c>
      <c r="K105" s="0" t="n">
        <v>0.999999999999948</v>
      </c>
      <c r="L105" s="0" t="n">
        <v>0.275299462506009</v>
      </c>
      <c r="M105" s="0" t="n">
        <v>32.6232272253492</v>
      </c>
    </row>
    <row r="106" customFormat="false" ht="14" hidden="false" customHeight="false" outlineLevel="0" collapsed="false">
      <c r="A106" s="0" t="s">
        <v>19</v>
      </c>
      <c r="B106" s="0" t="s">
        <v>205</v>
      </c>
      <c r="C106" s="0" t="n">
        <v>9</v>
      </c>
      <c r="D106" s="0" t="n">
        <v>3.34572490706319</v>
      </c>
      <c r="E106" s="0" t="n">
        <v>0.0245652165629733</v>
      </c>
      <c r="F106" s="0" t="s">
        <v>204</v>
      </c>
      <c r="G106" s="0" t="n">
        <v>195</v>
      </c>
      <c r="H106" s="0" t="n">
        <v>245</v>
      </c>
      <c r="I106" s="0" t="n">
        <v>13588</v>
      </c>
      <c r="J106" s="0" t="n">
        <v>2.55974882260596</v>
      </c>
      <c r="K106" s="0" t="n">
        <v>0.999999999999975</v>
      </c>
      <c r="L106" s="0" t="n">
        <v>0.278515713856771</v>
      </c>
      <c r="M106" s="0" t="n">
        <v>33.2715202566924</v>
      </c>
    </row>
    <row r="107" customFormat="false" ht="14" hidden="false" customHeight="false" outlineLevel="0" collapsed="false">
      <c r="A107" s="0" t="s">
        <v>19</v>
      </c>
      <c r="B107" s="0" t="s">
        <v>206</v>
      </c>
      <c r="C107" s="0" t="n">
        <v>3</v>
      </c>
      <c r="D107" s="0" t="n">
        <v>1.11524163568773</v>
      </c>
      <c r="E107" s="0" t="n">
        <v>0.0267031092517801</v>
      </c>
      <c r="F107" s="0" t="s">
        <v>207</v>
      </c>
      <c r="G107" s="0" t="n">
        <v>195</v>
      </c>
      <c r="H107" s="0" t="n">
        <v>18</v>
      </c>
      <c r="I107" s="0" t="n">
        <v>13588</v>
      </c>
      <c r="J107" s="0" t="n">
        <v>11.6136752136752</v>
      </c>
      <c r="K107" s="0" t="n">
        <v>0.999999999999998</v>
      </c>
      <c r="L107" s="0" t="n">
        <v>0.296424755793479</v>
      </c>
      <c r="M107" s="0" t="n">
        <v>35.6108870237739</v>
      </c>
    </row>
    <row r="108" customFormat="false" ht="14" hidden="false" customHeight="false" outlineLevel="0" collapsed="false">
      <c r="A108" s="0" t="s">
        <v>19</v>
      </c>
      <c r="B108" s="0" t="s">
        <v>208</v>
      </c>
      <c r="C108" s="0" t="n">
        <v>7</v>
      </c>
      <c r="D108" s="0" t="n">
        <v>2.60223048327137</v>
      </c>
      <c r="E108" s="0" t="n">
        <v>0.0272895892545903</v>
      </c>
      <c r="F108" s="0" t="s">
        <v>209</v>
      </c>
      <c r="G108" s="0" t="n">
        <v>195</v>
      </c>
      <c r="H108" s="0" t="n">
        <v>160</v>
      </c>
      <c r="I108" s="0" t="n">
        <v>13588</v>
      </c>
      <c r="J108" s="0" t="n">
        <v>3.04858974358974</v>
      </c>
      <c r="K108" s="0" t="n">
        <v>0.999999999999999</v>
      </c>
      <c r="L108" s="0" t="n">
        <v>0.299347030939364</v>
      </c>
      <c r="M108" s="0" t="n">
        <v>36.2390516869887</v>
      </c>
    </row>
    <row r="109" customFormat="false" ht="14" hidden="false" customHeight="false" outlineLevel="0" collapsed="false">
      <c r="A109" s="0" t="s">
        <v>19</v>
      </c>
      <c r="B109" s="0" t="s">
        <v>210</v>
      </c>
      <c r="C109" s="0" t="n">
        <v>4</v>
      </c>
      <c r="D109" s="0" t="n">
        <v>1.48698884758364</v>
      </c>
      <c r="E109" s="0" t="n">
        <v>0.0277605492795048</v>
      </c>
      <c r="F109" s="0" t="s">
        <v>211</v>
      </c>
      <c r="G109" s="0" t="n">
        <v>195</v>
      </c>
      <c r="H109" s="0" t="n">
        <v>46</v>
      </c>
      <c r="I109" s="0" t="n">
        <v>13588</v>
      </c>
      <c r="J109" s="0" t="n">
        <v>6.05930880713489</v>
      </c>
      <c r="K109" s="0" t="n">
        <v>0.999999999999999</v>
      </c>
      <c r="L109" s="0" t="n">
        <v>0.301145630331684</v>
      </c>
      <c r="M109" s="0" t="n">
        <v>36.7393171138066</v>
      </c>
    </row>
    <row r="110" customFormat="false" ht="14" hidden="false" customHeight="false" outlineLevel="0" collapsed="false">
      <c r="A110" s="0" t="s">
        <v>19</v>
      </c>
      <c r="B110" s="0" t="s">
        <v>212</v>
      </c>
      <c r="C110" s="0" t="n">
        <v>6</v>
      </c>
      <c r="D110" s="0" t="n">
        <v>2.23048327137546</v>
      </c>
      <c r="E110" s="0" t="n">
        <v>0.0278759368072878</v>
      </c>
      <c r="F110" s="0" t="s">
        <v>213</v>
      </c>
      <c r="G110" s="0" t="n">
        <v>195</v>
      </c>
      <c r="H110" s="0" t="n">
        <v>119</v>
      </c>
      <c r="I110" s="0" t="n">
        <v>13588</v>
      </c>
      <c r="J110" s="0" t="n">
        <v>3.51338073691014</v>
      </c>
      <c r="K110" s="0" t="n">
        <v>0.999999999999999</v>
      </c>
      <c r="L110" s="0" t="n">
        <v>0.299685146974204</v>
      </c>
      <c r="M110" s="0" t="n">
        <v>36.8613215315656</v>
      </c>
    </row>
    <row r="111" customFormat="false" ht="14" hidden="false" customHeight="false" outlineLevel="0" collapsed="false">
      <c r="A111" s="0" t="s">
        <v>19</v>
      </c>
      <c r="B111" s="0" t="s">
        <v>214</v>
      </c>
      <c r="C111" s="0" t="n">
        <v>2</v>
      </c>
      <c r="D111" s="0" t="n">
        <v>0.743494423791821</v>
      </c>
      <c r="E111" s="0" t="n">
        <v>0.0283518014132465</v>
      </c>
      <c r="F111" s="0" t="s">
        <v>215</v>
      </c>
      <c r="G111" s="0" t="n">
        <v>195</v>
      </c>
      <c r="H111" s="0" t="n">
        <v>2</v>
      </c>
      <c r="I111" s="0" t="n">
        <v>13588</v>
      </c>
      <c r="J111" s="0" t="n">
        <v>69.6820512820512</v>
      </c>
      <c r="K111" s="0" t="n">
        <v>0.999999999999999</v>
      </c>
      <c r="L111" s="0" t="n">
        <v>0.301490519602074</v>
      </c>
      <c r="M111" s="0" t="n">
        <v>37.362145105796</v>
      </c>
    </row>
    <row r="112" customFormat="false" ht="14" hidden="false" customHeight="false" outlineLevel="0" collapsed="false">
      <c r="A112" s="0" t="s">
        <v>19</v>
      </c>
      <c r="B112" s="0" t="s">
        <v>216</v>
      </c>
      <c r="C112" s="0" t="n">
        <v>2</v>
      </c>
      <c r="D112" s="0" t="n">
        <v>0.743494423791821</v>
      </c>
      <c r="E112" s="0" t="n">
        <v>0.0283518014132465</v>
      </c>
      <c r="F112" s="0" t="s">
        <v>217</v>
      </c>
      <c r="G112" s="0" t="n">
        <v>195</v>
      </c>
      <c r="H112" s="0" t="n">
        <v>2</v>
      </c>
      <c r="I112" s="0" t="n">
        <v>13588</v>
      </c>
      <c r="J112" s="0" t="n">
        <v>69.6820512820512</v>
      </c>
      <c r="K112" s="0" t="n">
        <v>0.999999999999999</v>
      </c>
      <c r="L112" s="0" t="n">
        <v>0.301490519602074</v>
      </c>
      <c r="M112" s="0" t="n">
        <v>37.362145105796</v>
      </c>
    </row>
    <row r="113" customFormat="false" ht="14" hidden="false" customHeight="false" outlineLevel="0" collapsed="false">
      <c r="A113" s="0" t="s">
        <v>19</v>
      </c>
      <c r="B113" s="0" t="s">
        <v>218</v>
      </c>
      <c r="C113" s="0" t="n">
        <v>2</v>
      </c>
      <c r="D113" s="0" t="n">
        <v>0.743494423791821</v>
      </c>
      <c r="E113" s="0" t="n">
        <v>0.0283518014132465</v>
      </c>
      <c r="F113" s="0" t="s">
        <v>215</v>
      </c>
      <c r="G113" s="0" t="n">
        <v>195</v>
      </c>
      <c r="H113" s="0" t="n">
        <v>2</v>
      </c>
      <c r="I113" s="0" t="n">
        <v>13588</v>
      </c>
      <c r="J113" s="0" t="n">
        <v>69.6820512820512</v>
      </c>
      <c r="K113" s="0" t="n">
        <v>0.999999999999999</v>
      </c>
      <c r="L113" s="0" t="n">
        <v>0.301490519602074</v>
      </c>
      <c r="M113" s="0" t="n">
        <v>37.362145105796</v>
      </c>
    </row>
    <row r="114" customFormat="false" ht="14" hidden="false" customHeight="false" outlineLevel="0" collapsed="false">
      <c r="A114" s="0" t="s">
        <v>19</v>
      </c>
      <c r="B114" s="0" t="s">
        <v>219</v>
      </c>
      <c r="C114" s="0" t="n">
        <v>2</v>
      </c>
      <c r="D114" s="0" t="n">
        <v>0.743494423791821</v>
      </c>
      <c r="E114" s="0" t="n">
        <v>0.0283518014132465</v>
      </c>
      <c r="F114" s="0" t="s">
        <v>220</v>
      </c>
      <c r="G114" s="0" t="n">
        <v>195</v>
      </c>
      <c r="H114" s="0" t="n">
        <v>2</v>
      </c>
      <c r="I114" s="0" t="n">
        <v>13588</v>
      </c>
      <c r="J114" s="0" t="n">
        <v>69.6820512820512</v>
      </c>
      <c r="K114" s="0" t="n">
        <v>0.999999999999999</v>
      </c>
      <c r="L114" s="0" t="n">
        <v>0.301490519602074</v>
      </c>
      <c r="M114" s="0" t="n">
        <v>37.362145105796</v>
      </c>
    </row>
    <row r="115" customFormat="false" ht="14" hidden="false" customHeight="false" outlineLevel="0" collapsed="false">
      <c r="A115" s="0" t="s">
        <v>19</v>
      </c>
      <c r="B115" s="0" t="s">
        <v>221</v>
      </c>
      <c r="C115" s="0" t="n">
        <v>4</v>
      </c>
      <c r="D115" s="0" t="n">
        <v>1.48698884758364</v>
      </c>
      <c r="E115" s="0" t="n">
        <v>0.029349924309516</v>
      </c>
      <c r="F115" s="0" t="s">
        <v>152</v>
      </c>
      <c r="G115" s="0" t="n">
        <v>195</v>
      </c>
      <c r="H115" s="0" t="n">
        <v>47</v>
      </c>
      <c r="I115" s="0" t="n">
        <v>13588</v>
      </c>
      <c r="J115" s="0" t="n">
        <v>5.9303873431533</v>
      </c>
      <c r="K115" s="0" t="n">
        <v>1</v>
      </c>
      <c r="L115" s="0" t="n">
        <v>0.307872341802083</v>
      </c>
      <c r="M115" s="0" t="n">
        <v>38.4005327373526</v>
      </c>
    </row>
    <row r="116" customFormat="false" ht="14" hidden="false" customHeight="false" outlineLevel="0" collapsed="false">
      <c r="A116" s="0" t="s">
        <v>19</v>
      </c>
      <c r="B116" s="0" t="s">
        <v>222</v>
      </c>
      <c r="C116" s="0" t="n">
        <v>3</v>
      </c>
      <c r="D116" s="0" t="n">
        <v>1.11524163568773</v>
      </c>
      <c r="E116" s="0" t="n">
        <v>0.0295686572959892</v>
      </c>
      <c r="F116" s="0" t="s">
        <v>223</v>
      </c>
      <c r="G116" s="0" t="n">
        <v>195</v>
      </c>
      <c r="H116" s="0" t="n">
        <v>19</v>
      </c>
      <c r="I116" s="0" t="n">
        <v>13588</v>
      </c>
      <c r="J116" s="0" t="n">
        <v>11.0024291497975</v>
      </c>
      <c r="K116" s="0" t="n">
        <v>1</v>
      </c>
      <c r="L116" s="0" t="n">
        <v>0.307307551886977</v>
      </c>
      <c r="M116" s="0" t="n">
        <v>38.6259209238981</v>
      </c>
    </row>
    <row r="117" customFormat="false" ht="14" hidden="false" customHeight="false" outlineLevel="0" collapsed="false">
      <c r="A117" s="0" t="s">
        <v>19</v>
      </c>
      <c r="B117" s="0" t="s">
        <v>224</v>
      </c>
      <c r="C117" s="0" t="n">
        <v>14</v>
      </c>
      <c r="D117" s="0" t="n">
        <v>5.20446096654275</v>
      </c>
      <c r="E117" s="0" t="n">
        <v>0.0313234608375065</v>
      </c>
      <c r="F117" s="0" t="s">
        <v>225</v>
      </c>
      <c r="G117" s="0" t="n">
        <v>195</v>
      </c>
      <c r="H117" s="0" t="n">
        <v>510</v>
      </c>
      <c r="I117" s="0" t="n">
        <v>13588</v>
      </c>
      <c r="J117" s="0" t="n">
        <v>1.91284062342885</v>
      </c>
      <c r="K117" s="0" t="n">
        <v>1</v>
      </c>
      <c r="L117" s="0" t="n">
        <v>0.319934690563795</v>
      </c>
      <c r="M117" s="0" t="n">
        <v>40.4063077541342</v>
      </c>
    </row>
    <row r="118" customFormat="false" ht="14" hidden="false" customHeight="false" outlineLevel="0" collapsed="false">
      <c r="A118" s="0" t="s">
        <v>19</v>
      </c>
      <c r="B118" s="0" t="s">
        <v>226</v>
      </c>
      <c r="C118" s="0" t="n">
        <v>9</v>
      </c>
      <c r="D118" s="0" t="n">
        <v>3.34572490706319</v>
      </c>
      <c r="E118" s="0" t="n">
        <v>0.0313429031943772</v>
      </c>
      <c r="F118" s="0" t="s">
        <v>227</v>
      </c>
      <c r="G118" s="0" t="n">
        <v>195</v>
      </c>
      <c r="H118" s="0" t="n">
        <v>257</v>
      </c>
      <c r="I118" s="0" t="n">
        <v>13588</v>
      </c>
      <c r="J118" s="0" t="n">
        <v>2.44022747680335</v>
      </c>
      <c r="K118" s="0" t="n">
        <v>1</v>
      </c>
      <c r="L118" s="0" t="n">
        <v>0.317597238331267</v>
      </c>
      <c r="M118" s="0" t="n">
        <v>40.4257592632065</v>
      </c>
    </row>
    <row r="119" customFormat="false" ht="14" hidden="false" customHeight="false" outlineLevel="0" collapsed="false">
      <c r="A119" s="0" t="s">
        <v>19</v>
      </c>
      <c r="B119" s="0" t="s">
        <v>228</v>
      </c>
      <c r="C119" s="0" t="n">
        <v>4</v>
      </c>
      <c r="D119" s="0" t="n">
        <v>1.48698884758364</v>
      </c>
      <c r="E119" s="0" t="n">
        <v>0.0326701884040846</v>
      </c>
      <c r="F119" s="0" t="s">
        <v>229</v>
      </c>
      <c r="G119" s="0" t="n">
        <v>195</v>
      </c>
      <c r="H119" s="0" t="n">
        <v>49</v>
      </c>
      <c r="I119" s="0" t="n">
        <v>13588</v>
      </c>
      <c r="J119" s="0" t="n">
        <v>5.68833071690214</v>
      </c>
      <c r="K119" s="0" t="n">
        <v>1</v>
      </c>
      <c r="L119" s="0" t="n">
        <v>0.326204766533201</v>
      </c>
      <c r="M119" s="0" t="n">
        <v>41.7396705238852</v>
      </c>
    </row>
    <row r="120" customFormat="false" ht="14" hidden="false" customHeight="false" outlineLevel="0" collapsed="false">
      <c r="A120" s="0" t="s">
        <v>19</v>
      </c>
      <c r="B120" s="0" t="s">
        <v>230</v>
      </c>
      <c r="C120" s="0" t="n">
        <v>6</v>
      </c>
      <c r="D120" s="0" t="n">
        <v>2.23048327137546</v>
      </c>
      <c r="E120" s="0" t="n">
        <v>0.0365061090710579</v>
      </c>
      <c r="F120" s="0" t="s">
        <v>231</v>
      </c>
      <c r="G120" s="0" t="n">
        <v>195</v>
      </c>
      <c r="H120" s="0" t="n">
        <v>128</v>
      </c>
      <c r="I120" s="0" t="n">
        <v>13588</v>
      </c>
      <c r="J120" s="0" t="n">
        <v>3.26634615384615</v>
      </c>
      <c r="K120" s="0" t="n">
        <v>1</v>
      </c>
      <c r="L120" s="0" t="n">
        <v>0.354627811576914</v>
      </c>
      <c r="M120" s="0" t="n">
        <v>45.3857164148632</v>
      </c>
    </row>
    <row r="121" customFormat="false" ht="14" hidden="false" customHeight="false" outlineLevel="0" collapsed="false">
      <c r="A121" s="0" t="s">
        <v>19</v>
      </c>
      <c r="B121" s="0" t="s">
        <v>232</v>
      </c>
      <c r="C121" s="0" t="n">
        <v>5</v>
      </c>
      <c r="D121" s="0" t="n">
        <v>1.85873605947955</v>
      </c>
      <c r="E121" s="0" t="n">
        <v>0.0371631973106837</v>
      </c>
      <c r="F121" s="0" t="s">
        <v>233</v>
      </c>
      <c r="G121" s="0" t="n">
        <v>195</v>
      </c>
      <c r="H121" s="0" t="n">
        <v>88</v>
      </c>
      <c r="I121" s="0" t="n">
        <v>13588</v>
      </c>
      <c r="J121" s="0" t="n">
        <v>3.95920745920745</v>
      </c>
      <c r="K121" s="0" t="n">
        <v>1</v>
      </c>
      <c r="L121" s="0" t="n">
        <v>0.357142635074085</v>
      </c>
      <c r="M121" s="0" t="n">
        <v>45.9883748493193</v>
      </c>
    </row>
    <row r="122" customFormat="false" ht="14" hidden="false" customHeight="false" outlineLevel="0" collapsed="false">
      <c r="A122" s="0" t="s">
        <v>19</v>
      </c>
      <c r="B122" s="0" t="s">
        <v>234</v>
      </c>
      <c r="C122" s="0" t="n">
        <v>14</v>
      </c>
      <c r="D122" s="0" t="n">
        <v>5.20446096654275</v>
      </c>
      <c r="E122" s="0" t="n">
        <v>0.0386708183261843</v>
      </c>
      <c r="F122" s="0" t="s">
        <v>225</v>
      </c>
      <c r="G122" s="0" t="n">
        <v>195</v>
      </c>
      <c r="H122" s="0" t="n">
        <v>526</v>
      </c>
      <c r="I122" s="0" t="n">
        <v>13588</v>
      </c>
      <c r="J122" s="0" t="n">
        <v>1.85465535731695</v>
      </c>
      <c r="K122" s="0" t="n">
        <v>1</v>
      </c>
      <c r="L122" s="0" t="n">
        <v>0.366118525869792</v>
      </c>
      <c r="M122" s="0" t="n">
        <v>47.347606803129</v>
      </c>
    </row>
    <row r="123" customFormat="false" ht="14" hidden="false" customHeight="false" outlineLevel="0" collapsed="false">
      <c r="A123" s="0" t="s">
        <v>19</v>
      </c>
      <c r="B123" s="0" t="s">
        <v>235</v>
      </c>
      <c r="C123" s="0" t="n">
        <v>13</v>
      </c>
      <c r="D123" s="0" t="n">
        <v>4.83271375464684</v>
      </c>
      <c r="E123" s="0" t="n">
        <v>0.0399935896264424</v>
      </c>
      <c r="F123" s="0" t="s">
        <v>122</v>
      </c>
      <c r="G123" s="0" t="n">
        <v>195</v>
      </c>
      <c r="H123" s="0" t="n">
        <v>475</v>
      </c>
      <c r="I123" s="0" t="n">
        <v>13588</v>
      </c>
      <c r="J123" s="0" t="n">
        <v>1.90708771929824</v>
      </c>
      <c r="K123" s="0" t="n">
        <v>1</v>
      </c>
      <c r="L123" s="0" t="n">
        <v>0.37344636928901</v>
      </c>
      <c r="M123" s="0" t="n">
        <v>48.5136780155533</v>
      </c>
    </row>
    <row r="124" customFormat="false" ht="14" hidden="false" customHeight="false" outlineLevel="0" collapsed="false">
      <c r="A124" s="0" t="s">
        <v>19</v>
      </c>
      <c r="B124" s="0" t="s">
        <v>236</v>
      </c>
      <c r="C124" s="0" t="n">
        <v>2</v>
      </c>
      <c r="D124" s="0" t="n">
        <v>0.743494423791821</v>
      </c>
      <c r="E124" s="0" t="n">
        <v>0.0422263598204942</v>
      </c>
      <c r="F124" s="0" t="s">
        <v>237</v>
      </c>
      <c r="G124" s="0" t="n">
        <v>195</v>
      </c>
      <c r="H124" s="0" t="n">
        <v>3</v>
      </c>
      <c r="I124" s="0" t="n">
        <v>13588</v>
      </c>
      <c r="J124" s="0" t="n">
        <v>46.4547008547008</v>
      </c>
      <c r="K124" s="0" t="n">
        <v>1</v>
      </c>
      <c r="L124" s="0" t="n">
        <v>0.387214655351765</v>
      </c>
      <c r="M124" s="0" t="n">
        <v>50.4271350954044</v>
      </c>
    </row>
    <row r="125" customFormat="false" ht="14" hidden="false" customHeight="false" outlineLevel="0" collapsed="false">
      <c r="A125" s="0" t="s">
        <v>19</v>
      </c>
      <c r="B125" s="0" t="s">
        <v>238</v>
      </c>
      <c r="C125" s="0" t="n">
        <v>2</v>
      </c>
      <c r="D125" s="0" t="n">
        <v>0.743494423791821</v>
      </c>
      <c r="E125" s="0" t="n">
        <v>0.0422263598204942</v>
      </c>
      <c r="F125" s="0" t="s">
        <v>239</v>
      </c>
      <c r="G125" s="0" t="n">
        <v>195</v>
      </c>
      <c r="H125" s="0" t="n">
        <v>3</v>
      </c>
      <c r="I125" s="0" t="n">
        <v>13588</v>
      </c>
      <c r="J125" s="0" t="n">
        <v>46.4547008547008</v>
      </c>
      <c r="K125" s="0" t="n">
        <v>1</v>
      </c>
      <c r="L125" s="0" t="n">
        <v>0.387214655351765</v>
      </c>
      <c r="M125" s="0" t="n">
        <v>50.4271350954044</v>
      </c>
    </row>
    <row r="126" customFormat="false" ht="14" hidden="false" customHeight="false" outlineLevel="0" collapsed="false">
      <c r="A126" s="0" t="s">
        <v>19</v>
      </c>
      <c r="B126" s="0" t="s">
        <v>240</v>
      </c>
      <c r="C126" s="0" t="n">
        <v>2</v>
      </c>
      <c r="D126" s="0" t="n">
        <v>0.743494423791821</v>
      </c>
      <c r="E126" s="0" t="n">
        <v>0.0422263598204942</v>
      </c>
      <c r="F126" s="0" t="s">
        <v>215</v>
      </c>
      <c r="G126" s="0" t="n">
        <v>195</v>
      </c>
      <c r="H126" s="0" t="n">
        <v>3</v>
      </c>
      <c r="I126" s="0" t="n">
        <v>13588</v>
      </c>
      <c r="J126" s="0" t="n">
        <v>46.4547008547008</v>
      </c>
      <c r="K126" s="0" t="n">
        <v>1</v>
      </c>
      <c r="L126" s="0" t="n">
        <v>0.387214655351765</v>
      </c>
      <c r="M126" s="0" t="n">
        <v>50.4271350954044</v>
      </c>
    </row>
    <row r="127" customFormat="false" ht="14" hidden="false" customHeight="false" outlineLevel="0" collapsed="false">
      <c r="A127" s="0" t="s">
        <v>19</v>
      </c>
      <c r="B127" s="0" t="s">
        <v>241</v>
      </c>
      <c r="C127" s="0" t="n">
        <v>2</v>
      </c>
      <c r="D127" s="0" t="n">
        <v>0.743494423791821</v>
      </c>
      <c r="E127" s="0" t="n">
        <v>0.0422263598204942</v>
      </c>
      <c r="F127" s="0" t="s">
        <v>239</v>
      </c>
      <c r="G127" s="0" t="n">
        <v>195</v>
      </c>
      <c r="H127" s="0" t="n">
        <v>3</v>
      </c>
      <c r="I127" s="0" t="n">
        <v>13588</v>
      </c>
      <c r="J127" s="0" t="n">
        <v>46.4547008547008</v>
      </c>
      <c r="K127" s="0" t="n">
        <v>1</v>
      </c>
      <c r="L127" s="0" t="n">
        <v>0.387214655351765</v>
      </c>
      <c r="M127" s="0" t="n">
        <v>50.4271350954044</v>
      </c>
    </row>
    <row r="128" customFormat="false" ht="14" hidden="false" customHeight="false" outlineLevel="0" collapsed="false">
      <c r="A128" s="0" t="s">
        <v>19</v>
      </c>
      <c r="B128" s="0" t="s">
        <v>242</v>
      </c>
      <c r="C128" s="0" t="n">
        <v>5</v>
      </c>
      <c r="D128" s="0" t="n">
        <v>1.85873605947955</v>
      </c>
      <c r="E128" s="0" t="n">
        <v>0.0426473588646611</v>
      </c>
      <c r="F128" s="0" t="s">
        <v>243</v>
      </c>
      <c r="G128" s="0" t="n">
        <v>195</v>
      </c>
      <c r="H128" s="0" t="n">
        <v>92</v>
      </c>
      <c r="I128" s="0" t="n">
        <v>13588</v>
      </c>
      <c r="J128" s="0" t="n">
        <v>3.7870680044593</v>
      </c>
      <c r="K128" s="0" t="n">
        <v>1</v>
      </c>
      <c r="L128" s="0" t="n">
        <v>0.387565958921623</v>
      </c>
      <c r="M128" s="0" t="n">
        <v>50.780363190274</v>
      </c>
    </row>
    <row r="129" customFormat="false" ht="14" hidden="false" customHeight="false" outlineLevel="0" collapsed="false">
      <c r="A129" s="0" t="s">
        <v>19</v>
      </c>
      <c r="B129" s="0" t="s">
        <v>244</v>
      </c>
      <c r="C129" s="0" t="n">
        <v>5</v>
      </c>
      <c r="D129" s="0" t="n">
        <v>1.85873605947955</v>
      </c>
      <c r="E129" s="0" t="n">
        <v>0.0440860026456263</v>
      </c>
      <c r="F129" s="0" t="s">
        <v>245</v>
      </c>
      <c r="G129" s="0" t="n">
        <v>195</v>
      </c>
      <c r="H129" s="0" t="n">
        <v>93</v>
      </c>
      <c r="I129" s="0" t="n">
        <v>13588</v>
      </c>
      <c r="J129" s="0" t="n">
        <v>3.74634684312103</v>
      </c>
      <c r="K129" s="0" t="n">
        <v>1</v>
      </c>
      <c r="L129" s="0" t="n">
        <v>0.395131191381523</v>
      </c>
      <c r="M129" s="0" t="n">
        <v>51.9696731530992</v>
      </c>
    </row>
    <row r="130" customFormat="false" ht="14" hidden="false" customHeight="false" outlineLevel="0" collapsed="false">
      <c r="A130" s="0" t="s">
        <v>19</v>
      </c>
      <c r="B130" s="0" t="s">
        <v>246</v>
      </c>
      <c r="C130" s="0" t="n">
        <v>3</v>
      </c>
      <c r="D130" s="0" t="n">
        <v>1.11524163568773</v>
      </c>
      <c r="E130" s="0" t="n">
        <v>0.0455662132031538</v>
      </c>
      <c r="F130" s="0" t="s">
        <v>101</v>
      </c>
      <c r="G130" s="0" t="n">
        <v>195</v>
      </c>
      <c r="H130" s="0" t="n">
        <v>24</v>
      </c>
      <c r="I130" s="0" t="n">
        <v>13588</v>
      </c>
      <c r="J130" s="0" t="n">
        <v>8.71025641025641</v>
      </c>
      <c r="K130" s="0" t="n">
        <v>1</v>
      </c>
      <c r="L130" s="0" t="n">
        <v>0.402775186518884</v>
      </c>
      <c r="M130" s="0" t="n">
        <v>53.1651587285823</v>
      </c>
    </row>
    <row r="131" customFormat="false" ht="14" hidden="false" customHeight="false" outlineLevel="0" collapsed="false">
      <c r="A131" s="0" t="s">
        <v>19</v>
      </c>
      <c r="B131" s="0" t="s">
        <v>247</v>
      </c>
      <c r="C131" s="0" t="n">
        <v>4</v>
      </c>
      <c r="D131" s="0" t="n">
        <v>1.48698884758364</v>
      </c>
      <c r="E131" s="0" t="n">
        <v>0.0457552215145202</v>
      </c>
      <c r="F131" s="0" t="s">
        <v>248</v>
      </c>
      <c r="G131" s="0" t="n">
        <v>195</v>
      </c>
      <c r="H131" s="0" t="n">
        <v>56</v>
      </c>
      <c r="I131" s="0" t="n">
        <v>13588</v>
      </c>
      <c r="J131" s="0" t="n">
        <v>4.97728937728937</v>
      </c>
      <c r="K131" s="0" t="n">
        <v>1</v>
      </c>
      <c r="L131" s="0" t="n">
        <v>0.401392613812428</v>
      </c>
      <c r="M131" s="0" t="n">
        <v>53.3157837974733</v>
      </c>
    </row>
    <row r="132" customFormat="false" ht="14" hidden="false" customHeight="false" outlineLevel="0" collapsed="false">
      <c r="A132" s="0" t="s">
        <v>19</v>
      </c>
      <c r="B132" s="0" t="s">
        <v>249</v>
      </c>
      <c r="C132" s="0" t="n">
        <v>7</v>
      </c>
      <c r="D132" s="0" t="n">
        <v>2.60223048327137</v>
      </c>
      <c r="E132" s="0" t="n">
        <v>0.0464720640168142</v>
      </c>
      <c r="F132" s="0" t="s">
        <v>250</v>
      </c>
      <c r="G132" s="0" t="n">
        <v>195</v>
      </c>
      <c r="H132" s="0" t="n">
        <v>182</v>
      </c>
      <c r="I132" s="0" t="n">
        <v>13588</v>
      </c>
      <c r="J132" s="0" t="n">
        <v>2.68007889546351</v>
      </c>
      <c r="K132" s="0" t="n">
        <v>1</v>
      </c>
      <c r="L132" s="0" t="n">
        <v>0.403626692575733</v>
      </c>
      <c r="M132" s="0" t="n">
        <v>53.8829301302259</v>
      </c>
    </row>
    <row r="133" customFormat="false" ht="14" hidden="false" customHeight="false" outlineLevel="0" collapsed="false">
      <c r="A133" s="0" t="s">
        <v>19</v>
      </c>
      <c r="B133" s="0" t="s">
        <v>251</v>
      </c>
      <c r="C133" s="0" t="n">
        <v>13</v>
      </c>
      <c r="D133" s="0" t="n">
        <v>4.83271375464684</v>
      </c>
      <c r="E133" s="0" t="n">
        <v>0.0473997779378779</v>
      </c>
      <c r="F133" s="0" t="s">
        <v>122</v>
      </c>
      <c r="G133" s="0" t="n">
        <v>195</v>
      </c>
      <c r="H133" s="0" t="n">
        <v>488</v>
      </c>
      <c r="I133" s="0" t="n">
        <v>13588</v>
      </c>
      <c r="J133" s="0" t="n">
        <v>1.85628415300546</v>
      </c>
      <c r="K133" s="0" t="n">
        <v>1</v>
      </c>
      <c r="L133" s="0" t="n">
        <v>0.407232711877466</v>
      </c>
      <c r="M133" s="0" t="n">
        <v>54.6073156065794</v>
      </c>
    </row>
    <row r="134" customFormat="false" ht="14" hidden="false" customHeight="false" outlineLevel="0" collapsed="false">
      <c r="A134" s="0" t="s">
        <v>19</v>
      </c>
      <c r="B134" s="0" t="s">
        <v>252</v>
      </c>
      <c r="C134" s="0" t="n">
        <v>9</v>
      </c>
      <c r="D134" s="0" t="n">
        <v>3.34572490706319</v>
      </c>
      <c r="E134" s="0" t="n">
        <v>0.0512095122676426</v>
      </c>
      <c r="F134" s="0" t="s">
        <v>197</v>
      </c>
      <c r="G134" s="0" t="n">
        <v>195</v>
      </c>
      <c r="H134" s="0" t="n">
        <v>284</v>
      </c>
      <c r="I134" s="0" t="n">
        <v>13588</v>
      </c>
      <c r="J134" s="0" t="n">
        <v>2.20823401950162</v>
      </c>
      <c r="K134" s="0" t="n">
        <v>1</v>
      </c>
      <c r="L134" s="0" t="n">
        <v>0.429539640052569</v>
      </c>
      <c r="M134" s="0" t="n">
        <v>57.4715776449991</v>
      </c>
    </row>
    <row r="135" customFormat="false" ht="14" hidden="false" customHeight="false" outlineLevel="0" collapsed="false">
      <c r="A135" s="0" t="s">
        <v>19</v>
      </c>
      <c r="B135" s="0" t="s">
        <v>253</v>
      </c>
      <c r="C135" s="0" t="n">
        <v>9</v>
      </c>
      <c r="D135" s="0" t="n">
        <v>3.34572490706319</v>
      </c>
      <c r="E135" s="0" t="n">
        <v>0.0512095122676426</v>
      </c>
      <c r="F135" s="0" t="s">
        <v>197</v>
      </c>
      <c r="G135" s="0" t="n">
        <v>195</v>
      </c>
      <c r="H135" s="0" t="n">
        <v>284</v>
      </c>
      <c r="I135" s="0" t="n">
        <v>13588</v>
      </c>
      <c r="J135" s="0" t="n">
        <v>2.20823401950162</v>
      </c>
      <c r="K135" s="0" t="n">
        <v>1</v>
      </c>
      <c r="L135" s="0" t="n">
        <v>0.429539640052569</v>
      </c>
      <c r="M135" s="0" t="n">
        <v>57.4715776449991</v>
      </c>
    </row>
    <row r="136" customFormat="false" ht="14" hidden="false" customHeight="false" outlineLevel="0" collapsed="false">
      <c r="A136" s="0" t="s">
        <v>19</v>
      </c>
      <c r="B136" s="0" t="s">
        <v>254</v>
      </c>
      <c r="C136" s="0" t="n">
        <v>5</v>
      </c>
      <c r="D136" s="0" t="n">
        <v>1.85873605947955</v>
      </c>
      <c r="E136" s="0" t="n">
        <v>0.0516840013590287</v>
      </c>
      <c r="F136" s="0" t="s">
        <v>255</v>
      </c>
      <c r="G136" s="0" t="n">
        <v>195</v>
      </c>
      <c r="H136" s="0" t="n">
        <v>98</v>
      </c>
      <c r="I136" s="0" t="n">
        <v>13588</v>
      </c>
      <c r="J136" s="0" t="n">
        <v>3.55520669806384</v>
      </c>
      <c r="K136" s="0" t="n">
        <v>1</v>
      </c>
      <c r="L136" s="0" t="n">
        <v>0.429870174691828</v>
      </c>
      <c r="M136" s="0" t="n">
        <v>57.8161874911957</v>
      </c>
    </row>
    <row r="137" customFormat="false" ht="14" hidden="false" customHeight="false" outlineLevel="0" collapsed="false">
      <c r="A137" s="0" t="s">
        <v>19</v>
      </c>
      <c r="B137" s="0" t="s">
        <v>256</v>
      </c>
      <c r="C137" s="0" t="n">
        <v>8</v>
      </c>
      <c r="D137" s="0" t="n">
        <v>2.97397769516728</v>
      </c>
      <c r="E137" s="0" t="n">
        <v>0.0525877826053459</v>
      </c>
      <c r="F137" s="0" t="s">
        <v>95</v>
      </c>
      <c r="G137" s="0" t="n">
        <v>195</v>
      </c>
      <c r="H137" s="0" t="n">
        <v>236</v>
      </c>
      <c r="I137" s="0" t="n">
        <v>13588</v>
      </c>
      <c r="J137" s="0" t="n">
        <v>2.36210343328987</v>
      </c>
      <c r="K137" s="0" t="n">
        <v>1</v>
      </c>
      <c r="L137" s="0" t="n">
        <v>0.432900454325229</v>
      </c>
      <c r="M137" s="0" t="n">
        <v>58.4653437697553</v>
      </c>
    </row>
    <row r="138" customFormat="false" ht="14" hidden="false" customHeight="false" outlineLevel="0" collapsed="false">
      <c r="A138" s="0" t="s">
        <v>19</v>
      </c>
      <c r="B138" s="0" t="s">
        <v>257</v>
      </c>
      <c r="C138" s="0" t="n">
        <v>8</v>
      </c>
      <c r="D138" s="0" t="n">
        <v>2.97397769516728</v>
      </c>
      <c r="E138" s="0" t="n">
        <v>0.0557559916800205</v>
      </c>
      <c r="F138" s="0" t="s">
        <v>258</v>
      </c>
      <c r="G138" s="0" t="n">
        <v>195</v>
      </c>
      <c r="H138" s="0" t="n">
        <v>239</v>
      </c>
      <c r="I138" s="0" t="n">
        <v>13588</v>
      </c>
      <c r="J138" s="0" t="n">
        <v>2.3324535993992</v>
      </c>
      <c r="K138" s="0" t="n">
        <v>1</v>
      </c>
      <c r="L138" s="0" t="n">
        <v>0.449767032933007</v>
      </c>
      <c r="M138" s="0" t="n">
        <v>60.667687927238</v>
      </c>
    </row>
    <row r="139" customFormat="false" ht="14" hidden="false" customHeight="false" outlineLevel="0" collapsed="false">
      <c r="A139" s="0" t="s">
        <v>19</v>
      </c>
      <c r="B139" s="0" t="s">
        <v>259</v>
      </c>
      <c r="C139" s="0" t="n">
        <v>2</v>
      </c>
      <c r="D139" s="0" t="n">
        <v>0.743494423791821</v>
      </c>
      <c r="E139" s="0" t="n">
        <v>0.0559038045165058</v>
      </c>
      <c r="F139" s="0" t="s">
        <v>215</v>
      </c>
      <c r="G139" s="0" t="n">
        <v>195</v>
      </c>
      <c r="H139" s="0" t="n">
        <v>4</v>
      </c>
      <c r="I139" s="0" t="n">
        <v>13588</v>
      </c>
      <c r="J139" s="0" t="n">
        <v>34.8410256410256</v>
      </c>
      <c r="K139" s="0" t="n">
        <v>1</v>
      </c>
      <c r="L139" s="0" t="n">
        <v>0.447959321583426</v>
      </c>
      <c r="M139" s="0" t="n">
        <v>60.7677127943782</v>
      </c>
    </row>
    <row r="140" customFormat="false" ht="14" hidden="false" customHeight="false" outlineLevel="0" collapsed="false">
      <c r="A140" s="0" t="s">
        <v>19</v>
      </c>
      <c r="B140" s="0" t="s">
        <v>260</v>
      </c>
      <c r="C140" s="0" t="n">
        <v>2</v>
      </c>
      <c r="D140" s="0" t="n">
        <v>0.743494423791821</v>
      </c>
      <c r="E140" s="0" t="n">
        <v>0.0559038045165058</v>
      </c>
      <c r="F140" s="0" t="s">
        <v>261</v>
      </c>
      <c r="G140" s="0" t="n">
        <v>195</v>
      </c>
      <c r="H140" s="0" t="n">
        <v>4</v>
      </c>
      <c r="I140" s="0" t="n">
        <v>13588</v>
      </c>
      <c r="J140" s="0" t="n">
        <v>34.8410256410256</v>
      </c>
      <c r="K140" s="0" t="n">
        <v>1</v>
      </c>
      <c r="L140" s="0" t="n">
        <v>0.447959321583426</v>
      </c>
      <c r="M140" s="0" t="n">
        <v>60.7677127943782</v>
      </c>
    </row>
    <row r="141" customFormat="false" ht="14" hidden="false" customHeight="false" outlineLevel="0" collapsed="false">
      <c r="A141" s="0" t="s">
        <v>19</v>
      </c>
      <c r="B141" s="0" t="s">
        <v>262</v>
      </c>
      <c r="C141" s="0" t="n">
        <v>3</v>
      </c>
      <c r="D141" s="0" t="n">
        <v>1.11524163568773</v>
      </c>
      <c r="E141" s="0" t="n">
        <v>0.0563687839896658</v>
      </c>
      <c r="F141" s="0" t="s">
        <v>263</v>
      </c>
      <c r="G141" s="0" t="n">
        <v>195</v>
      </c>
      <c r="H141" s="0" t="n">
        <v>27</v>
      </c>
      <c r="I141" s="0" t="n">
        <v>13588</v>
      </c>
      <c r="J141" s="0" t="n">
        <v>7.74245014245014</v>
      </c>
      <c r="K141" s="0" t="n">
        <v>1</v>
      </c>
      <c r="L141" s="0" t="n">
        <v>0.448078627886222</v>
      </c>
      <c r="M141" s="0" t="n">
        <v>61.0808097053996</v>
      </c>
    </row>
    <row r="142" customFormat="false" ht="14" hidden="false" customHeight="false" outlineLevel="0" collapsed="false">
      <c r="A142" s="0" t="s">
        <v>19</v>
      </c>
      <c r="B142" s="0" t="s">
        <v>264</v>
      </c>
      <c r="C142" s="0" t="n">
        <v>10</v>
      </c>
      <c r="D142" s="0" t="n">
        <v>3.7174721189591</v>
      </c>
      <c r="E142" s="0" t="n">
        <v>0.0575045855562788</v>
      </c>
      <c r="F142" s="0" t="s">
        <v>265</v>
      </c>
      <c r="G142" s="0" t="n">
        <v>195</v>
      </c>
      <c r="H142" s="0" t="n">
        <v>343</v>
      </c>
      <c r="I142" s="0" t="n">
        <v>13588</v>
      </c>
      <c r="J142" s="0" t="n">
        <v>2.0315466846079</v>
      </c>
      <c r="K142" s="0" t="n">
        <v>1</v>
      </c>
      <c r="L142" s="0" t="n">
        <v>0.452172347472366</v>
      </c>
      <c r="M142" s="0" t="n">
        <v>61.8357769765645</v>
      </c>
    </row>
    <row r="143" customFormat="false" ht="14" hidden="false" customHeight="false" outlineLevel="0" collapsed="false">
      <c r="A143" s="0" t="s">
        <v>19</v>
      </c>
      <c r="B143" s="0" t="s">
        <v>266</v>
      </c>
      <c r="C143" s="0" t="n">
        <v>5</v>
      </c>
      <c r="D143" s="0" t="n">
        <v>1.85873605947955</v>
      </c>
      <c r="E143" s="0" t="n">
        <v>0.0616855959768243</v>
      </c>
      <c r="F143" s="0" t="s">
        <v>233</v>
      </c>
      <c r="G143" s="0" t="n">
        <v>195</v>
      </c>
      <c r="H143" s="0" t="n">
        <v>104</v>
      </c>
      <c r="I143" s="0" t="n">
        <v>13588</v>
      </c>
      <c r="J143" s="0" t="n">
        <v>3.35009861932938</v>
      </c>
      <c r="K143" s="0" t="n">
        <v>1</v>
      </c>
      <c r="L143" s="0" t="n">
        <v>0.473653544369359</v>
      </c>
      <c r="M143" s="0" t="n">
        <v>64.4981258048114</v>
      </c>
    </row>
    <row r="144" customFormat="false" ht="14" hidden="false" customHeight="false" outlineLevel="0" collapsed="false">
      <c r="A144" s="0" t="s">
        <v>19</v>
      </c>
      <c r="B144" s="0" t="s">
        <v>267</v>
      </c>
      <c r="C144" s="0" t="n">
        <v>4</v>
      </c>
      <c r="D144" s="0" t="n">
        <v>1.48698884758364</v>
      </c>
      <c r="E144" s="0" t="n">
        <v>0.0633943749767906</v>
      </c>
      <c r="F144" s="0" t="s">
        <v>268</v>
      </c>
      <c r="G144" s="0" t="n">
        <v>195</v>
      </c>
      <c r="H144" s="0" t="n">
        <v>64</v>
      </c>
      <c r="I144" s="0" t="n">
        <v>13588</v>
      </c>
      <c r="J144" s="0" t="n">
        <v>4.3551282051282</v>
      </c>
      <c r="K144" s="0" t="n">
        <v>1</v>
      </c>
      <c r="L144" s="0" t="n">
        <v>0.480521452912828</v>
      </c>
      <c r="M144" s="0" t="n">
        <v>65.5352053400623</v>
      </c>
    </row>
    <row r="145" customFormat="false" ht="14" hidden="false" customHeight="false" outlineLevel="0" collapsed="false">
      <c r="A145" s="0" t="s">
        <v>19</v>
      </c>
      <c r="B145" s="0" t="s">
        <v>269</v>
      </c>
      <c r="C145" s="0" t="n">
        <v>3</v>
      </c>
      <c r="D145" s="0" t="n">
        <v>1.11524163568773</v>
      </c>
      <c r="E145" s="0" t="n">
        <v>0.0640148387386928</v>
      </c>
      <c r="F145" s="0" t="s">
        <v>270</v>
      </c>
      <c r="G145" s="0" t="n">
        <v>195</v>
      </c>
      <c r="H145" s="0" t="n">
        <v>29</v>
      </c>
      <c r="I145" s="0" t="n">
        <v>13588</v>
      </c>
      <c r="J145" s="0" t="n">
        <v>7.20848806366047</v>
      </c>
      <c r="K145" s="0" t="n">
        <v>1</v>
      </c>
      <c r="L145" s="0" t="n">
        <v>0.481257389866663</v>
      </c>
      <c r="M145" s="0" t="n">
        <v>65.9046847673479</v>
      </c>
    </row>
    <row r="146" customFormat="false" ht="14" hidden="false" customHeight="false" outlineLevel="0" collapsed="false">
      <c r="A146" s="0" t="s">
        <v>19</v>
      </c>
      <c r="B146" s="0" t="s">
        <v>271</v>
      </c>
      <c r="C146" s="0" t="n">
        <v>12</v>
      </c>
      <c r="D146" s="0" t="n">
        <v>4.46096654275092</v>
      </c>
      <c r="E146" s="0" t="n">
        <v>0.0658642248563748</v>
      </c>
      <c r="F146" s="0" t="s">
        <v>272</v>
      </c>
      <c r="G146" s="0" t="n">
        <v>195</v>
      </c>
      <c r="H146" s="0" t="n">
        <v>460</v>
      </c>
      <c r="I146" s="0" t="n">
        <v>13588</v>
      </c>
      <c r="J146" s="0" t="n">
        <v>1.81779264214046</v>
      </c>
      <c r="K146" s="0" t="n">
        <v>1</v>
      </c>
      <c r="L146" s="0" t="n">
        <v>0.488643848216523</v>
      </c>
      <c r="M146" s="0" t="n">
        <v>66.9840426620883</v>
      </c>
    </row>
    <row r="147" customFormat="false" ht="14" hidden="false" customHeight="false" outlineLevel="0" collapsed="false">
      <c r="A147" s="0" t="s">
        <v>19</v>
      </c>
      <c r="B147" s="0" t="s">
        <v>273</v>
      </c>
      <c r="C147" s="0" t="n">
        <v>3</v>
      </c>
      <c r="D147" s="0" t="n">
        <v>1.11524163568773</v>
      </c>
      <c r="E147" s="0" t="n">
        <v>0.0679614798746711</v>
      </c>
      <c r="F147" s="0" t="s">
        <v>191</v>
      </c>
      <c r="G147" s="0" t="n">
        <v>195</v>
      </c>
      <c r="H147" s="0" t="n">
        <v>30</v>
      </c>
      <c r="I147" s="0" t="n">
        <v>13588</v>
      </c>
      <c r="J147" s="0" t="n">
        <v>6.96820512820512</v>
      </c>
      <c r="K147" s="0" t="n">
        <v>1</v>
      </c>
      <c r="L147" s="0" t="n">
        <v>0.497140081508254</v>
      </c>
      <c r="M147" s="0" t="n">
        <v>68.1692335467439</v>
      </c>
    </row>
    <row r="148" customFormat="false" ht="14" hidden="false" customHeight="false" outlineLevel="0" collapsed="false">
      <c r="A148" s="0" t="s">
        <v>19</v>
      </c>
      <c r="B148" s="0" t="s">
        <v>274</v>
      </c>
      <c r="C148" s="0" t="n">
        <v>3</v>
      </c>
      <c r="D148" s="0" t="n">
        <v>1.11524163568773</v>
      </c>
      <c r="E148" s="0" t="n">
        <v>0.0679614798746711</v>
      </c>
      <c r="F148" s="0" t="s">
        <v>275</v>
      </c>
      <c r="G148" s="0" t="n">
        <v>195</v>
      </c>
      <c r="H148" s="0" t="n">
        <v>30</v>
      </c>
      <c r="I148" s="0" t="n">
        <v>13588</v>
      </c>
      <c r="J148" s="0" t="n">
        <v>6.96820512820512</v>
      </c>
      <c r="K148" s="0" t="n">
        <v>1</v>
      </c>
      <c r="L148" s="0" t="n">
        <v>0.497140081508254</v>
      </c>
      <c r="M148" s="0" t="n">
        <v>68.1692335467439</v>
      </c>
    </row>
    <row r="149" customFormat="false" ht="14" hidden="false" customHeight="false" outlineLevel="0" collapsed="false">
      <c r="A149" s="0" t="s">
        <v>19</v>
      </c>
      <c r="B149" s="0" t="s">
        <v>276</v>
      </c>
      <c r="C149" s="0" t="n">
        <v>2</v>
      </c>
      <c r="D149" s="0" t="n">
        <v>0.743494423791821</v>
      </c>
      <c r="E149" s="0" t="n">
        <v>0.0693869215598462</v>
      </c>
      <c r="F149" s="0" t="s">
        <v>277</v>
      </c>
      <c r="G149" s="0" t="n">
        <v>195</v>
      </c>
      <c r="H149" s="0" t="n">
        <v>5</v>
      </c>
      <c r="I149" s="0" t="n">
        <v>13588</v>
      </c>
      <c r="J149" s="0" t="n">
        <v>27.8728205128205</v>
      </c>
      <c r="K149" s="0" t="n">
        <v>1</v>
      </c>
      <c r="L149" s="0" t="n">
        <v>0.501917815471716</v>
      </c>
      <c r="M149" s="0" t="n">
        <v>68.9518517154091</v>
      </c>
    </row>
    <row r="150" customFormat="false" ht="14" hidden="false" customHeight="false" outlineLevel="0" collapsed="false">
      <c r="A150" s="0" t="s">
        <v>19</v>
      </c>
      <c r="B150" s="0" t="s">
        <v>278</v>
      </c>
      <c r="C150" s="0" t="n">
        <v>2</v>
      </c>
      <c r="D150" s="0" t="n">
        <v>0.743494423791821</v>
      </c>
      <c r="E150" s="0" t="n">
        <v>0.0693869215598462</v>
      </c>
      <c r="F150" s="0" t="s">
        <v>279</v>
      </c>
      <c r="G150" s="0" t="n">
        <v>195</v>
      </c>
      <c r="H150" s="0" t="n">
        <v>5</v>
      </c>
      <c r="I150" s="0" t="n">
        <v>13588</v>
      </c>
      <c r="J150" s="0" t="n">
        <v>27.8728205128205</v>
      </c>
      <c r="K150" s="0" t="n">
        <v>1</v>
      </c>
      <c r="L150" s="0" t="n">
        <v>0.501917815471716</v>
      </c>
      <c r="M150" s="0" t="n">
        <v>68.9518517154091</v>
      </c>
    </row>
    <row r="151" customFormat="false" ht="14" hidden="false" customHeight="false" outlineLevel="0" collapsed="false">
      <c r="A151" s="0" t="s">
        <v>19</v>
      </c>
      <c r="B151" s="0" t="s">
        <v>280</v>
      </c>
      <c r="C151" s="0" t="n">
        <v>2</v>
      </c>
      <c r="D151" s="0" t="n">
        <v>0.743494423791821</v>
      </c>
      <c r="E151" s="0" t="n">
        <v>0.0693869215598462</v>
      </c>
      <c r="F151" s="0" t="s">
        <v>261</v>
      </c>
      <c r="G151" s="0" t="n">
        <v>195</v>
      </c>
      <c r="H151" s="0" t="n">
        <v>5</v>
      </c>
      <c r="I151" s="0" t="n">
        <v>13588</v>
      </c>
      <c r="J151" s="0" t="n">
        <v>27.8728205128205</v>
      </c>
      <c r="K151" s="0" t="n">
        <v>1</v>
      </c>
      <c r="L151" s="0" t="n">
        <v>0.501917815471716</v>
      </c>
      <c r="M151" s="0" t="n">
        <v>68.9518517154091</v>
      </c>
    </row>
    <row r="152" customFormat="false" ht="14" hidden="false" customHeight="false" outlineLevel="0" collapsed="false">
      <c r="A152" s="0" t="s">
        <v>19</v>
      </c>
      <c r="B152" s="0" t="s">
        <v>281</v>
      </c>
      <c r="C152" s="0" t="n">
        <v>2</v>
      </c>
      <c r="D152" s="0" t="n">
        <v>0.743494423791821</v>
      </c>
      <c r="E152" s="0" t="n">
        <v>0.0693869215598462</v>
      </c>
      <c r="F152" s="0" t="s">
        <v>282</v>
      </c>
      <c r="G152" s="0" t="n">
        <v>195</v>
      </c>
      <c r="H152" s="0" t="n">
        <v>5</v>
      </c>
      <c r="I152" s="0" t="n">
        <v>13588</v>
      </c>
      <c r="J152" s="0" t="n">
        <v>27.8728205128205</v>
      </c>
      <c r="K152" s="0" t="n">
        <v>1</v>
      </c>
      <c r="L152" s="0" t="n">
        <v>0.501917815471716</v>
      </c>
      <c r="M152" s="0" t="n">
        <v>68.9518517154091</v>
      </c>
    </row>
    <row r="153" customFormat="false" ht="14" hidden="false" customHeight="false" outlineLevel="0" collapsed="false">
      <c r="A153" s="0" t="s">
        <v>19</v>
      </c>
      <c r="B153" s="0" t="s">
        <v>283</v>
      </c>
      <c r="C153" s="0" t="n">
        <v>2</v>
      </c>
      <c r="D153" s="0" t="n">
        <v>0.743494423791821</v>
      </c>
      <c r="E153" s="0" t="n">
        <v>0.0693869215598462</v>
      </c>
      <c r="F153" s="0" t="s">
        <v>284</v>
      </c>
      <c r="G153" s="0" t="n">
        <v>195</v>
      </c>
      <c r="H153" s="0" t="n">
        <v>5</v>
      </c>
      <c r="I153" s="0" t="n">
        <v>13588</v>
      </c>
      <c r="J153" s="0" t="n">
        <v>27.8728205128205</v>
      </c>
      <c r="K153" s="0" t="n">
        <v>1</v>
      </c>
      <c r="L153" s="0" t="n">
        <v>0.501917815471716</v>
      </c>
      <c r="M153" s="0" t="n">
        <v>68.9518517154091</v>
      </c>
    </row>
    <row r="154" customFormat="false" ht="14" hidden="false" customHeight="false" outlineLevel="0" collapsed="false">
      <c r="A154" s="0" t="s">
        <v>19</v>
      </c>
      <c r="B154" s="0" t="s">
        <v>285</v>
      </c>
      <c r="C154" s="0" t="n">
        <v>2</v>
      </c>
      <c r="D154" s="0" t="n">
        <v>0.743494423791821</v>
      </c>
      <c r="E154" s="0" t="n">
        <v>0.0693869215598462</v>
      </c>
      <c r="F154" s="0" t="s">
        <v>220</v>
      </c>
      <c r="G154" s="0" t="n">
        <v>195</v>
      </c>
      <c r="H154" s="0" t="n">
        <v>5</v>
      </c>
      <c r="I154" s="0" t="n">
        <v>13588</v>
      </c>
      <c r="J154" s="0" t="n">
        <v>27.8728205128205</v>
      </c>
      <c r="K154" s="0" t="n">
        <v>1</v>
      </c>
      <c r="L154" s="0" t="n">
        <v>0.501917815471716</v>
      </c>
      <c r="M154" s="0" t="n">
        <v>68.9518517154091</v>
      </c>
    </row>
    <row r="155" customFormat="false" ht="14" hidden="false" customHeight="false" outlineLevel="0" collapsed="false">
      <c r="A155" s="0" t="s">
        <v>19</v>
      </c>
      <c r="B155" s="0" t="s">
        <v>286</v>
      </c>
      <c r="C155" s="0" t="n">
        <v>2</v>
      </c>
      <c r="D155" s="0" t="n">
        <v>0.743494423791821</v>
      </c>
      <c r="E155" s="0" t="n">
        <v>0.0693869215598462</v>
      </c>
      <c r="F155" s="0" t="s">
        <v>282</v>
      </c>
      <c r="G155" s="0" t="n">
        <v>195</v>
      </c>
      <c r="H155" s="0" t="n">
        <v>5</v>
      </c>
      <c r="I155" s="0" t="n">
        <v>13588</v>
      </c>
      <c r="J155" s="0" t="n">
        <v>27.8728205128205</v>
      </c>
      <c r="K155" s="0" t="n">
        <v>1</v>
      </c>
      <c r="L155" s="0" t="n">
        <v>0.501917815471716</v>
      </c>
      <c r="M155" s="0" t="n">
        <v>68.9518517154091</v>
      </c>
    </row>
    <row r="156" customFormat="false" ht="14" hidden="false" customHeight="false" outlineLevel="0" collapsed="false">
      <c r="A156" s="0" t="s">
        <v>19</v>
      </c>
      <c r="B156" s="0" t="s">
        <v>287</v>
      </c>
      <c r="C156" s="0" t="n">
        <v>15</v>
      </c>
      <c r="D156" s="0" t="n">
        <v>5.57620817843866</v>
      </c>
      <c r="E156" s="0" t="n">
        <v>0.0695082879060504</v>
      </c>
      <c r="F156" s="0" t="s">
        <v>186</v>
      </c>
      <c r="G156" s="0" t="n">
        <v>195</v>
      </c>
      <c r="H156" s="0" t="n">
        <v>633</v>
      </c>
      <c r="I156" s="0" t="n">
        <v>13588</v>
      </c>
      <c r="J156" s="0" t="n">
        <v>1.65123344270263</v>
      </c>
      <c r="K156" s="0" t="n">
        <v>1</v>
      </c>
      <c r="L156" s="0" t="n">
        <v>0.499888452416324</v>
      </c>
      <c r="M156" s="0" t="n">
        <v>69.0176450651751</v>
      </c>
    </row>
    <row r="157" customFormat="false" ht="14" hidden="false" customHeight="false" outlineLevel="0" collapsed="false">
      <c r="A157" s="0" t="s">
        <v>19</v>
      </c>
      <c r="B157" s="0" t="s">
        <v>288</v>
      </c>
      <c r="C157" s="0" t="n">
        <v>3</v>
      </c>
      <c r="D157" s="0" t="n">
        <v>1.11524163568773</v>
      </c>
      <c r="E157" s="0" t="n">
        <v>0.0760865712333917</v>
      </c>
      <c r="F157" s="0" t="s">
        <v>289</v>
      </c>
      <c r="G157" s="0" t="n">
        <v>195</v>
      </c>
      <c r="H157" s="0" t="n">
        <v>32</v>
      </c>
      <c r="I157" s="0" t="n">
        <v>13588</v>
      </c>
      <c r="J157" s="0" t="n">
        <v>6.5326923076923</v>
      </c>
      <c r="K157" s="0" t="n">
        <v>1</v>
      </c>
      <c r="L157" s="0" t="n">
        <v>0.53017627866345</v>
      </c>
      <c r="M157" s="0" t="n">
        <v>72.3943001820981</v>
      </c>
    </row>
    <row r="158" customFormat="false" ht="14" hidden="false" customHeight="false" outlineLevel="0" collapsed="false">
      <c r="A158" s="0" t="s">
        <v>19</v>
      </c>
      <c r="B158" s="0" t="s">
        <v>290</v>
      </c>
      <c r="C158" s="0" t="n">
        <v>3</v>
      </c>
      <c r="D158" s="0" t="n">
        <v>1.11524163568773</v>
      </c>
      <c r="E158" s="0" t="n">
        <v>0.0802590652234801</v>
      </c>
      <c r="F158" s="0" t="s">
        <v>291</v>
      </c>
      <c r="G158" s="0" t="n">
        <v>195</v>
      </c>
      <c r="H158" s="0" t="n">
        <v>33</v>
      </c>
      <c r="I158" s="0" t="n">
        <v>13588</v>
      </c>
      <c r="J158" s="0" t="n">
        <v>6.33473193473193</v>
      </c>
      <c r="K158" s="0" t="n">
        <v>1</v>
      </c>
      <c r="L158" s="0" t="n">
        <v>0.547333273531891</v>
      </c>
      <c r="M158" s="0" t="n">
        <v>74.3536265841657</v>
      </c>
    </row>
    <row r="159" customFormat="false" ht="14" hidden="false" customHeight="false" outlineLevel="0" collapsed="false">
      <c r="A159" s="0" t="s">
        <v>19</v>
      </c>
      <c r="B159" s="0" t="s">
        <v>292</v>
      </c>
      <c r="C159" s="0" t="n">
        <v>8</v>
      </c>
      <c r="D159" s="0" t="n">
        <v>2.97397769516728</v>
      </c>
      <c r="E159" s="0" t="n">
        <v>0.0807336827588399</v>
      </c>
      <c r="F159" s="0" t="s">
        <v>293</v>
      </c>
      <c r="G159" s="0" t="n">
        <v>195</v>
      </c>
      <c r="H159" s="0" t="n">
        <v>261</v>
      </c>
      <c r="I159" s="0" t="n">
        <v>13588</v>
      </c>
      <c r="J159" s="0" t="n">
        <v>2.13584831515866</v>
      </c>
      <c r="K159" s="0" t="n">
        <v>1</v>
      </c>
      <c r="L159" s="0" t="n">
        <v>0.546852554798593</v>
      </c>
      <c r="M159" s="0" t="n">
        <v>74.568036049949</v>
      </c>
    </row>
    <row r="160" customFormat="false" ht="14" hidden="false" customHeight="false" outlineLevel="0" collapsed="false">
      <c r="A160" s="0" t="s">
        <v>19</v>
      </c>
      <c r="B160" s="0" t="s">
        <v>294</v>
      </c>
      <c r="C160" s="0" t="n">
        <v>4</v>
      </c>
      <c r="D160" s="0" t="n">
        <v>1.48698884758364</v>
      </c>
      <c r="E160" s="0" t="n">
        <v>0.0810198937097606</v>
      </c>
      <c r="F160" s="0" t="s">
        <v>295</v>
      </c>
      <c r="G160" s="0" t="n">
        <v>195</v>
      </c>
      <c r="H160" s="0" t="n">
        <v>71</v>
      </c>
      <c r="I160" s="0" t="n">
        <v>13588</v>
      </c>
      <c r="J160" s="0" t="n">
        <v>3.92574936800288</v>
      </c>
      <c r="K160" s="0" t="n">
        <v>1</v>
      </c>
      <c r="L160" s="0" t="n">
        <v>0.545510667832855</v>
      </c>
      <c r="M160" s="0" t="n">
        <v>74.6965181063314</v>
      </c>
    </row>
    <row r="161" customFormat="false" ht="14" hidden="false" customHeight="false" outlineLevel="0" collapsed="false">
      <c r="A161" s="0" t="s">
        <v>19</v>
      </c>
      <c r="B161" s="0" t="s">
        <v>296</v>
      </c>
      <c r="C161" s="0" t="n">
        <v>2</v>
      </c>
      <c r="D161" s="0" t="n">
        <v>0.743494423791821</v>
      </c>
      <c r="E161" s="0" t="n">
        <v>0.082678457831477</v>
      </c>
      <c r="F161" s="0" t="s">
        <v>237</v>
      </c>
      <c r="G161" s="0" t="n">
        <v>195</v>
      </c>
      <c r="H161" s="0" t="n">
        <v>6</v>
      </c>
      <c r="I161" s="0" t="n">
        <v>13588</v>
      </c>
      <c r="J161" s="0" t="n">
        <v>23.2273504273504</v>
      </c>
      <c r="K161" s="0" t="n">
        <v>1</v>
      </c>
      <c r="L161" s="0" t="n">
        <v>0.550454579828889</v>
      </c>
      <c r="M161" s="0" t="n">
        <v>75.4291463357212</v>
      </c>
    </row>
    <row r="162" customFormat="false" ht="14" hidden="false" customHeight="false" outlineLevel="0" collapsed="false">
      <c r="A162" s="0" t="s">
        <v>19</v>
      </c>
      <c r="B162" s="0" t="s">
        <v>297</v>
      </c>
      <c r="C162" s="0" t="n">
        <v>2</v>
      </c>
      <c r="D162" s="0" t="n">
        <v>0.743494423791821</v>
      </c>
      <c r="E162" s="0" t="n">
        <v>0.082678457831477</v>
      </c>
      <c r="F162" s="0" t="s">
        <v>18</v>
      </c>
      <c r="G162" s="0" t="n">
        <v>195</v>
      </c>
      <c r="H162" s="0" t="n">
        <v>6</v>
      </c>
      <c r="I162" s="0" t="n">
        <v>13588</v>
      </c>
      <c r="J162" s="0" t="n">
        <v>23.2273504273504</v>
      </c>
      <c r="K162" s="0" t="n">
        <v>1</v>
      </c>
      <c r="L162" s="0" t="n">
        <v>0.550454579828889</v>
      </c>
      <c r="M162" s="0" t="n">
        <v>75.4291463357212</v>
      </c>
    </row>
    <row r="163" customFormat="false" ht="14" hidden="false" customHeight="false" outlineLevel="0" collapsed="false">
      <c r="A163" s="0" t="s">
        <v>19</v>
      </c>
      <c r="B163" s="0" t="s">
        <v>298</v>
      </c>
      <c r="C163" s="0" t="n">
        <v>2</v>
      </c>
      <c r="D163" s="0" t="n">
        <v>0.743494423791821</v>
      </c>
      <c r="E163" s="0" t="n">
        <v>0.082678457831477</v>
      </c>
      <c r="F163" s="0" t="s">
        <v>237</v>
      </c>
      <c r="G163" s="0" t="n">
        <v>195</v>
      </c>
      <c r="H163" s="0" t="n">
        <v>6</v>
      </c>
      <c r="I163" s="0" t="n">
        <v>13588</v>
      </c>
      <c r="J163" s="0" t="n">
        <v>23.2273504273504</v>
      </c>
      <c r="K163" s="0" t="n">
        <v>1</v>
      </c>
      <c r="L163" s="0" t="n">
        <v>0.550454579828889</v>
      </c>
      <c r="M163" s="0" t="n">
        <v>75.4291463357212</v>
      </c>
    </row>
    <row r="164" customFormat="false" ht="14" hidden="false" customHeight="false" outlineLevel="0" collapsed="false">
      <c r="A164" s="0" t="s">
        <v>19</v>
      </c>
      <c r="B164" s="0" t="s">
        <v>299</v>
      </c>
      <c r="C164" s="0" t="n">
        <v>2</v>
      </c>
      <c r="D164" s="0" t="n">
        <v>0.743494423791821</v>
      </c>
      <c r="E164" s="0" t="n">
        <v>0.082678457831477</v>
      </c>
      <c r="F164" s="0" t="s">
        <v>215</v>
      </c>
      <c r="G164" s="0" t="n">
        <v>195</v>
      </c>
      <c r="H164" s="0" t="n">
        <v>6</v>
      </c>
      <c r="I164" s="0" t="n">
        <v>13588</v>
      </c>
      <c r="J164" s="0" t="n">
        <v>23.2273504273504</v>
      </c>
      <c r="K164" s="0" t="n">
        <v>1</v>
      </c>
      <c r="L164" s="0" t="n">
        <v>0.550454579828889</v>
      </c>
      <c r="M164" s="0" t="n">
        <v>75.4291463357212</v>
      </c>
    </row>
    <row r="165" customFormat="false" ht="14" hidden="false" customHeight="false" outlineLevel="0" collapsed="false">
      <c r="A165" s="0" t="s">
        <v>19</v>
      </c>
      <c r="B165" s="0" t="s">
        <v>300</v>
      </c>
      <c r="C165" s="0" t="n">
        <v>8</v>
      </c>
      <c r="D165" s="0" t="n">
        <v>2.97397769516728</v>
      </c>
      <c r="E165" s="0" t="n">
        <v>0.0897740054767847</v>
      </c>
      <c r="F165" s="0" t="s">
        <v>293</v>
      </c>
      <c r="G165" s="0" t="n">
        <v>195</v>
      </c>
      <c r="H165" s="0" t="n">
        <v>268</v>
      </c>
      <c r="I165" s="0" t="n">
        <v>13588</v>
      </c>
      <c r="J165" s="0" t="n">
        <v>2.08006123230003</v>
      </c>
      <c r="K165" s="0" t="n">
        <v>1</v>
      </c>
      <c r="L165" s="0" t="n">
        <v>0.578990180085615</v>
      </c>
      <c r="M165" s="0" t="n">
        <v>78.3444397257738</v>
      </c>
    </row>
    <row r="166" customFormat="false" ht="14" hidden="false" customHeight="false" outlineLevel="0" collapsed="false">
      <c r="A166" s="0" t="s">
        <v>19</v>
      </c>
      <c r="B166" s="0" t="s">
        <v>301</v>
      </c>
      <c r="C166" s="0" t="n">
        <v>2</v>
      </c>
      <c r="D166" s="0" t="n">
        <v>0.743494423791821</v>
      </c>
      <c r="E166" s="0" t="n">
        <v>0.0957811215922517</v>
      </c>
      <c r="F166" s="0" t="s">
        <v>237</v>
      </c>
      <c r="G166" s="0" t="n">
        <v>195</v>
      </c>
      <c r="H166" s="0" t="n">
        <v>7</v>
      </c>
      <c r="I166" s="0" t="n">
        <v>13588</v>
      </c>
      <c r="J166" s="0" t="n">
        <v>19.9091575091575</v>
      </c>
      <c r="K166" s="0" t="n">
        <v>1</v>
      </c>
      <c r="L166" s="0" t="n">
        <v>0.601196755314222</v>
      </c>
      <c r="M166" s="0" t="n">
        <v>80.5554789072599</v>
      </c>
    </row>
    <row r="167" customFormat="false" ht="14" hidden="false" customHeight="false" outlineLevel="0" collapsed="false">
      <c r="A167" s="0" t="s">
        <v>19</v>
      </c>
      <c r="B167" s="0" t="s">
        <v>302</v>
      </c>
      <c r="C167" s="0" t="n">
        <v>2</v>
      </c>
      <c r="D167" s="0" t="n">
        <v>0.743494423791821</v>
      </c>
      <c r="E167" s="0" t="n">
        <v>0.0957811215922517</v>
      </c>
      <c r="F167" s="0" t="s">
        <v>215</v>
      </c>
      <c r="G167" s="0" t="n">
        <v>195</v>
      </c>
      <c r="H167" s="0" t="n">
        <v>7</v>
      </c>
      <c r="I167" s="0" t="n">
        <v>13588</v>
      </c>
      <c r="J167" s="0" t="n">
        <v>19.9091575091575</v>
      </c>
      <c r="K167" s="0" t="n">
        <v>1</v>
      </c>
      <c r="L167" s="0" t="n">
        <v>0.601196755314222</v>
      </c>
      <c r="M167" s="0" t="n">
        <v>80.5554789072599</v>
      </c>
    </row>
    <row r="168" customFormat="false" ht="14" hidden="false" customHeight="false" outlineLevel="0" collapsed="false">
      <c r="A168" s="0" t="s">
        <v>19</v>
      </c>
      <c r="B168" s="0" t="s">
        <v>303</v>
      </c>
      <c r="C168" s="0" t="n">
        <v>2</v>
      </c>
      <c r="D168" s="0" t="n">
        <v>0.743494423791821</v>
      </c>
      <c r="E168" s="0" t="n">
        <v>0.0957811215922517</v>
      </c>
      <c r="F168" s="0" t="s">
        <v>304</v>
      </c>
      <c r="G168" s="0" t="n">
        <v>195</v>
      </c>
      <c r="H168" s="0" t="n">
        <v>7</v>
      </c>
      <c r="I168" s="0" t="n">
        <v>13588</v>
      </c>
      <c r="J168" s="0" t="n">
        <v>19.9091575091575</v>
      </c>
      <c r="K168" s="0" t="n">
        <v>1</v>
      </c>
      <c r="L168" s="0" t="n">
        <v>0.601196755314222</v>
      </c>
      <c r="M168" s="0" t="n">
        <v>80.5554789072599</v>
      </c>
    </row>
    <row r="169" customFormat="false" ht="14" hidden="false" customHeight="false" outlineLevel="0" collapsed="false">
      <c r="A169" s="0" t="s">
        <v>19</v>
      </c>
      <c r="B169" s="0" t="s">
        <v>305</v>
      </c>
      <c r="C169" s="0" t="n">
        <v>8</v>
      </c>
      <c r="D169" s="0" t="n">
        <v>2.97397769516728</v>
      </c>
      <c r="E169" s="0" t="n">
        <v>0.0981450314416019</v>
      </c>
      <c r="F169" s="0" t="s">
        <v>306</v>
      </c>
      <c r="G169" s="0" t="n">
        <v>195</v>
      </c>
      <c r="H169" s="0" t="n">
        <v>273</v>
      </c>
      <c r="I169" s="0" t="n">
        <v>13588</v>
      </c>
      <c r="J169" s="0" t="n">
        <v>2.0419648727341</v>
      </c>
      <c r="K169" s="0" t="n">
        <v>1</v>
      </c>
      <c r="L169" s="0" t="n">
        <v>0.607964403345226</v>
      </c>
      <c r="M169" s="0" t="n">
        <v>81.3659912488212</v>
      </c>
    </row>
    <row r="170" customFormat="false" ht="14" hidden="false" customHeight="false" outlineLevel="0" collapsed="false">
      <c r="A170" s="0" t="s">
        <v>19</v>
      </c>
      <c r="B170" s="0" t="s">
        <v>307</v>
      </c>
      <c r="C170" s="0" t="n">
        <v>6</v>
      </c>
      <c r="D170" s="0" t="n">
        <v>2.23048327137546</v>
      </c>
      <c r="E170" s="0" t="n">
        <v>0.0983453158701579</v>
      </c>
      <c r="F170" s="0" t="s">
        <v>308</v>
      </c>
      <c r="G170" s="0" t="n">
        <v>195</v>
      </c>
      <c r="H170" s="0" t="n">
        <v>171</v>
      </c>
      <c r="I170" s="0" t="n">
        <v>13588</v>
      </c>
      <c r="J170" s="0" t="n">
        <v>2.44498425551057</v>
      </c>
      <c r="K170" s="0" t="n">
        <v>1</v>
      </c>
      <c r="L170" s="0" t="n">
        <v>0.606121578431061</v>
      </c>
      <c r="M170" s="0" t="n">
        <v>81.4331852038253</v>
      </c>
    </row>
    <row r="171" customFormat="false" ht="14" hidden="false" customHeight="false" outlineLevel="0" collapsed="false">
      <c r="A171" s="0" t="s">
        <v>309</v>
      </c>
      <c r="B171" s="0" t="s">
        <v>310</v>
      </c>
      <c r="C171" s="0" t="n">
        <v>22</v>
      </c>
      <c r="D171" s="0" t="n">
        <v>8.17843866171003</v>
      </c>
      <c r="E171" s="3" t="n">
        <v>7.4829765216165E-009</v>
      </c>
      <c r="F171" s="0" t="s">
        <v>311</v>
      </c>
      <c r="G171" s="0" t="n">
        <v>183</v>
      </c>
      <c r="H171" s="0" t="n">
        <v>319</v>
      </c>
      <c r="I171" s="0" t="n">
        <v>12504</v>
      </c>
      <c r="J171" s="0" t="n">
        <v>4.71226681741096</v>
      </c>
      <c r="K171" s="3" t="n">
        <v>1.46666233802328E-006</v>
      </c>
      <c r="L171" s="3" t="n">
        <v>1.46666233802328E-006</v>
      </c>
      <c r="M171" s="3" t="n">
        <v>9.34810218122805E-006</v>
      </c>
    </row>
    <row r="172" customFormat="false" ht="14" hidden="false" customHeight="false" outlineLevel="0" collapsed="false">
      <c r="A172" s="0" t="s">
        <v>309</v>
      </c>
      <c r="B172" s="0" t="s">
        <v>312</v>
      </c>
      <c r="C172" s="0" t="n">
        <v>16</v>
      </c>
      <c r="D172" s="0" t="n">
        <v>5.94795539033457</v>
      </c>
      <c r="E172" s="3" t="n">
        <v>4.66062050127314E-007</v>
      </c>
      <c r="F172" s="0" t="s">
        <v>313</v>
      </c>
      <c r="G172" s="0" t="n">
        <v>183</v>
      </c>
      <c r="H172" s="0" t="n">
        <v>212</v>
      </c>
      <c r="I172" s="0" t="n">
        <v>12504</v>
      </c>
      <c r="J172" s="0" t="n">
        <v>5.15682029075162</v>
      </c>
      <c r="K172" s="3" t="n">
        <v>9.13440110030805E-005</v>
      </c>
      <c r="L172" s="3" t="n">
        <v>4.56730485152157E-005</v>
      </c>
      <c r="M172" s="3" t="n">
        <v>0.000582226089373971</v>
      </c>
    </row>
    <row r="173" customFormat="false" ht="14" hidden="false" customHeight="false" outlineLevel="0" collapsed="false">
      <c r="A173" s="0" t="s">
        <v>309</v>
      </c>
      <c r="B173" s="0" t="s">
        <v>314</v>
      </c>
      <c r="C173" s="0" t="n">
        <v>72</v>
      </c>
      <c r="D173" s="0" t="n">
        <v>26.7657992565055</v>
      </c>
      <c r="E173" s="3" t="n">
        <v>1.20941018792691E-006</v>
      </c>
      <c r="F173" s="0" t="s">
        <v>315</v>
      </c>
      <c r="G173" s="0" t="n">
        <v>183</v>
      </c>
      <c r="H173" s="0" t="n">
        <v>2906</v>
      </c>
      <c r="I173" s="0" t="n">
        <v>12504</v>
      </c>
      <c r="J173" s="0" t="n">
        <v>1.69291347466519</v>
      </c>
      <c r="K173" s="3" t="n">
        <v>0.000237016447330429</v>
      </c>
      <c r="L173" s="3" t="n">
        <v>7.90117251318056E-005</v>
      </c>
      <c r="M173" s="0" t="n">
        <v>0.00151084422370662</v>
      </c>
    </row>
    <row r="174" customFormat="false" ht="14" hidden="false" customHeight="false" outlineLevel="0" collapsed="false">
      <c r="A174" s="0" t="s">
        <v>309</v>
      </c>
      <c r="B174" s="0" t="s">
        <v>316</v>
      </c>
      <c r="C174" s="0" t="n">
        <v>16</v>
      </c>
      <c r="D174" s="0" t="n">
        <v>5.94795539033457</v>
      </c>
      <c r="E174" s="3" t="n">
        <v>2.88241388077637E-006</v>
      </c>
      <c r="F174" s="0" t="s">
        <v>317</v>
      </c>
      <c r="G174" s="0" t="n">
        <v>183</v>
      </c>
      <c r="H174" s="0" t="n">
        <v>245</v>
      </c>
      <c r="I174" s="0" t="n">
        <v>12504</v>
      </c>
      <c r="J174" s="0" t="n">
        <v>4.4622281699565</v>
      </c>
      <c r="K174" s="3" t="n">
        <v>0.000564794378427269</v>
      </c>
      <c r="L174" s="3" t="n">
        <v>0.000141228510028068</v>
      </c>
      <c r="M174" s="0" t="n">
        <v>0.00360079362691223</v>
      </c>
    </row>
    <row r="175" customFormat="false" ht="14" hidden="false" customHeight="false" outlineLevel="0" collapsed="false">
      <c r="A175" s="0" t="s">
        <v>309</v>
      </c>
      <c r="B175" s="0" t="s">
        <v>318</v>
      </c>
      <c r="C175" s="0" t="n">
        <v>47</v>
      </c>
      <c r="D175" s="0" t="n">
        <v>17.4721189591078</v>
      </c>
      <c r="E175" s="3" t="n">
        <v>5.60691190943952E-006</v>
      </c>
      <c r="F175" s="0" t="s">
        <v>319</v>
      </c>
      <c r="G175" s="0" t="n">
        <v>183</v>
      </c>
      <c r="H175" s="0" t="n">
        <v>1633</v>
      </c>
      <c r="I175" s="0" t="n">
        <v>12504</v>
      </c>
      <c r="J175" s="0" t="n">
        <v>1.96657062833164</v>
      </c>
      <c r="K175" s="0" t="n">
        <v>0.00109835418213355</v>
      </c>
      <c r="L175" s="3" t="n">
        <v>0.000219767410630122</v>
      </c>
      <c r="M175" s="0" t="n">
        <v>0.00700420461194895</v>
      </c>
    </row>
    <row r="176" customFormat="false" ht="14" hidden="false" customHeight="false" outlineLevel="0" collapsed="false">
      <c r="A176" s="0" t="s">
        <v>309</v>
      </c>
      <c r="B176" s="0" t="s">
        <v>320</v>
      </c>
      <c r="C176" s="0" t="n">
        <v>21</v>
      </c>
      <c r="D176" s="0" t="n">
        <v>7.80669144981412</v>
      </c>
      <c r="E176" s="3" t="n">
        <v>1.66304894438612E-005</v>
      </c>
      <c r="F176" s="0" t="s">
        <v>321</v>
      </c>
      <c r="G176" s="0" t="n">
        <v>183</v>
      </c>
      <c r="H176" s="0" t="n">
        <v>470</v>
      </c>
      <c r="I176" s="0" t="n">
        <v>12504</v>
      </c>
      <c r="J176" s="0" t="n">
        <v>3.05294733170561</v>
      </c>
      <c r="K176" s="0" t="n">
        <v>0.00325429629701989</v>
      </c>
      <c r="L176" s="3" t="n">
        <v>0.000543119629688337</v>
      </c>
      <c r="M176" s="0" t="n">
        <v>0.0207736405593905</v>
      </c>
    </row>
    <row r="177" customFormat="false" ht="14" hidden="false" customHeight="false" outlineLevel="0" collapsed="false">
      <c r="A177" s="0" t="s">
        <v>309</v>
      </c>
      <c r="B177" s="0" t="s">
        <v>322</v>
      </c>
      <c r="C177" s="0" t="n">
        <v>4</v>
      </c>
      <c r="D177" s="0" t="n">
        <v>1.48698884758364</v>
      </c>
      <c r="E177" s="3" t="n">
        <v>2.96896132961314E-005</v>
      </c>
      <c r="F177" s="0" t="s">
        <v>73</v>
      </c>
      <c r="G177" s="0" t="n">
        <v>183</v>
      </c>
      <c r="H177" s="0" t="n">
        <v>5</v>
      </c>
      <c r="I177" s="0" t="n">
        <v>12504</v>
      </c>
      <c r="J177" s="0" t="n">
        <v>54.6622950819672</v>
      </c>
      <c r="K177" s="0" t="n">
        <v>0.00580235154919406</v>
      </c>
      <c r="L177" s="3" t="n">
        <v>0.000830976061163113</v>
      </c>
      <c r="M177" s="0" t="n">
        <v>0.0370833990042562</v>
      </c>
    </row>
    <row r="178" customFormat="false" ht="14" hidden="false" customHeight="false" outlineLevel="0" collapsed="false">
      <c r="A178" s="0" t="s">
        <v>309</v>
      </c>
      <c r="B178" s="0" t="s">
        <v>323</v>
      </c>
      <c r="C178" s="0" t="n">
        <v>11</v>
      </c>
      <c r="D178" s="0" t="n">
        <v>4.08921933085501</v>
      </c>
      <c r="E178" s="3" t="n">
        <v>0.000103804419935154</v>
      </c>
      <c r="F178" s="0" t="s">
        <v>324</v>
      </c>
      <c r="G178" s="0" t="n">
        <v>183</v>
      </c>
      <c r="H178" s="0" t="n">
        <v>158</v>
      </c>
      <c r="I178" s="0" t="n">
        <v>12504</v>
      </c>
      <c r="J178" s="0" t="n">
        <v>4.75700352770284</v>
      </c>
      <c r="K178" s="0" t="n">
        <v>0.0201411245846701</v>
      </c>
      <c r="L178" s="0" t="n">
        <v>0.00254010874597221</v>
      </c>
      <c r="M178" s="0" t="n">
        <v>0.129600266984597</v>
      </c>
    </row>
    <row r="179" customFormat="false" ht="14" hidden="false" customHeight="false" outlineLevel="0" collapsed="false">
      <c r="A179" s="0" t="s">
        <v>309</v>
      </c>
      <c r="B179" s="0" t="s">
        <v>325</v>
      </c>
      <c r="C179" s="0" t="n">
        <v>4</v>
      </c>
      <c r="D179" s="0" t="n">
        <v>1.48698884758364</v>
      </c>
      <c r="E179" s="3" t="n">
        <v>0.000160973038223437</v>
      </c>
      <c r="F179" s="0" t="s">
        <v>73</v>
      </c>
      <c r="G179" s="0" t="n">
        <v>183</v>
      </c>
      <c r="H179" s="0" t="n">
        <v>8</v>
      </c>
      <c r="I179" s="0" t="n">
        <v>12504</v>
      </c>
      <c r="J179" s="0" t="n">
        <v>34.1639344262295</v>
      </c>
      <c r="K179" s="0" t="n">
        <v>0.0310606459518842</v>
      </c>
      <c r="L179" s="0" t="n">
        <v>0.00349977868928685</v>
      </c>
      <c r="M179" s="0" t="n">
        <v>0.200909534329063</v>
      </c>
    </row>
    <row r="180" customFormat="false" ht="14" hidden="false" customHeight="false" outlineLevel="0" collapsed="false">
      <c r="A180" s="0" t="s">
        <v>309</v>
      </c>
      <c r="B180" s="0" t="s">
        <v>326</v>
      </c>
      <c r="C180" s="0" t="n">
        <v>9</v>
      </c>
      <c r="D180" s="0" t="n">
        <v>3.34572490706319</v>
      </c>
      <c r="E180" s="3" t="n">
        <v>0.000503337371901732</v>
      </c>
      <c r="F180" s="0" t="s">
        <v>327</v>
      </c>
      <c r="G180" s="0" t="n">
        <v>183</v>
      </c>
      <c r="H180" s="0" t="n">
        <v>126</v>
      </c>
      <c r="I180" s="0" t="n">
        <v>12504</v>
      </c>
      <c r="J180" s="0" t="n">
        <v>4.88056206088993</v>
      </c>
      <c r="K180" s="0" t="n">
        <v>0.0939664669079041</v>
      </c>
      <c r="L180" s="0" t="n">
        <v>0.00981936820506301</v>
      </c>
      <c r="M180" s="0" t="n">
        <v>0.626978352098683</v>
      </c>
    </row>
    <row r="181" customFormat="false" ht="14" hidden="false" customHeight="false" outlineLevel="0" collapsed="false">
      <c r="A181" s="0" t="s">
        <v>309</v>
      </c>
      <c r="B181" s="0" t="s">
        <v>328</v>
      </c>
      <c r="C181" s="0" t="n">
        <v>20</v>
      </c>
      <c r="D181" s="0" t="n">
        <v>7.43494423791821</v>
      </c>
      <c r="E181" s="3" t="n">
        <v>0.000716768771017436</v>
      </c>
      <c r="F181" s="0" t="s">
        <v>329</v>
      </c>
      <c r="G181" s="0" t="n">
        <v>183</v>
      </c>
      <c r="H181" s="0" t="n">
        <v>575</v>
      </c>
      <c r="I181" s="0" t="n">
        <v>12504</v>
      </c>
      <c r="J181" s="0" t="n">
        <v>2.37662152530292</v>
      </c>
      <c r="K181" s="0" t="n">
        <v>0.131108529329256</v>
      </c>
      <c r="L181" s="0" t="n">
        <v>0.0126948277381643</v>
      </c>
      <c r="M181" s="0" t="n">
        <v>0.891744047082931</v>
      </c>
    </row>
    <row r="182" customFormat="false" ht="14" hidden="false" customHeight="false" outlineLevel="0" collapsed="false">
      <c r="A182" s="0" t="s">
        <v>309</v>
      </c>
      <c r="B182" s="0" t="s">
        <v>330</v>
      </c>
      <c r="C182" s="0" t="n">
        <v>18</v>
      </c>
      <c r="D182" s="0" t="n">
        <v>6.69144981412639</v>
      </c>
      <c r="E182" s="0" t="n">
        <v>0.00287425993888264</v>
      </c>
      <c r="F182" s="0" t="s">
        <v>331</v>
      </c>
      <c r="G182" s="0" t="n">
        <v>183</v>
      </c>
      <c r="H182" s="0" t="n">
        <v>552</v>
      </c>
      <c r="I182" s="0" t="n">
        <v>12504</v>
      </c>
      <c r="J182" s="0" t="n">
        <v>2.22808267997149</v>
      </c>
      <c r="K182" s="0" t="n">
        <v>0.431165709723224</v>
      </c>
      <c r="L182" s="0" t="n">
        <v>0.0459258098306359</v>
      </c>
      <c r="M182" s="0" t="n">
        <v>3.5319548924518</v>
      </c>
    </row>
    <row r="183" customFormat="false" ht="14" hidden="false" customHeight="false" outlineLevel="0" collapsed="false">
      <c r="A183" s="0" t="s">
        <v>309</v>
      </c>
      <c r="B183" s="0" t="s">
        <v>332</v>
      </c>
      <c r="C183" s="0" t="n">
        <v>106</v>
      </c>
      <c r="D183" s="0" t="n">
        <v>39.4052044609665</v>
      </c>
      <c r="E183" s="0" t="n">
        <v>0.00294090129427515</v>
      </c>
      <c r="F183" s="0" t="s">
        <v>333</v>
      </c>
      <c r="G183" s="0" t="n">
        <v>183</v>
      </c>
      <c r="H183" s="0" t="n">
        <v>5914</v>
      </c>
      <c r="I183" s="0" t="n">
        <v>12504</v>
      </c>
      <c r="J183" s="0" t="n">
        <v>1.22467942143399</v>
      </c>
      <c r="K183" s="0" t="n">
        <v>0.438568727088152</v>
      </c>
      <c r="L183" s="0" t="n">
        <v>0.0434335974695848</v>
      </c>
      <c r="M183" s="0" t="n">
        <v>3.61246671829348</v>
      </c>
    </row>
    <row r="184" customFormat="false" ht="14" hidden="false" customHeight="false" outlineLevel="0" collapsed="false">
      <c r="A184" s="0" t="s">
        <v>309</v>
      </c>
      <c r="B184" s="0" t="s">
        <v>334</v>
      </c>
      <c r="C184" s="0" t="n">
        <v>7</v>
      </c>
      <c r="D184" s="0" t="n">
        <v>2.60223048327137</v>
      </c>
      <c r="E184" s="0" t="n">
        <v>0.00537912860557595</v>
      </c>
      <c r="F184" s="0" t="s">
        <v>335</v>
      </c>
      <c r="G184" s="0" t="n">
        <v>183</v>
      </c>
      <c r="H184" s="0" t="n">
        <v>110</v>
      </c>
      <c r="I184" s="0" t="n">
        <v>12504</v>
      </c>
      <c r="J184" s="0" t="n">
        <v>4.34813710879284</v>
      </c>
      <c r="K184" s="0" t="n">
        <v>0.652557136515076</v>
      </c>
      <c r="L184" s="0" t="n">
        <v>0.0727305389740043</v>
      </c>
      <c r="M184" s="0" t="n">
        <v>6.51602060333879</v>
      </c>
    </row>
    <row r="185" customFormat="false" ht="14" hidden="false" customHeight="false" outlineLevel="0" collapsed="false">
      <c r="A185" s="0" t="s">
        <v>309</v>
      </c>
      <c r="B185" s="0" t="s">
        <v>336</v>
      </c>
      <c r="C185" s="0" t="n">
        <v>7</v>
      </c>
      <c r="D185" s="0" t="n">
        <v>2.60223048327137</v>
      </c>
      <c r="E185" s="0" t="n">
        <v>0.00722936799176537</v>
      </c>
      <c r="F185" s="0" t="s">
        <v>337</v>
      </c>
      <c r="G185" s="0" t="n">
        <v>183</v>
      </c>
      <c r="H185" s="0" t="n">
        <v>117</v>
      </c>
      <c r="I185" s="0" t="n">
        <v>12504</v>
      </c>
      <c r="J185" s="0" t="n">
        <v>4.08799215356592</v>
      </c>
      <c r="K185" s="0" t="n">
        <v>0.75879372405463</v>
      </c>
      <c r="L185" s="0" t="n">
        <v>0.0904514059015619</v>
      </c>
      <c r="M185" s="0" t="n">
        <v>8.6654326184424</v>
      </c>
    </row>
    <row r="186" customFormat="false" ht="14" hidden="false" customHeight="false" outlineLevel="0" collapsed="false">
      <c r="A186" s="0" t="s">
        <v>309</v>
      </c>
      <c r="B186" s="0" t="s">
        <v>338</v>
      </c>
      <c r="C186" s="0" t="n">
        <v>16</v>
      </c>
      <c r="D186" s="0" t="n">
        <v>5.94795539033457</v>
      </c>
      <c r="E186" s="0" t="n">
        <v>0.010766555398367</v>
      </c>
      <c r="F186" s="0" t="s">
        <v>339</v>
      </c>
      <c r="G186" s="0" t="n">
        <v>183</v>
      </c>
      <c r="H186" s="0" t="n">
        <v>531</v>
      </c>
      <c r="I186" s="0" t="n">
        <v>12504</v>
      </c>
      <c r="J186" s="0" t="n">
        <v>2.05884350591213</v>
      </c>
      <c r="K186" s="0" t="n">
        <v>0.88017070555419</v>
      </c>
      <c r="L186" s="0" t="n">
        <v>0.124189419255454</v>
      </c>
      <c r="M186" s="0" t="n">
        <v>12.6485373305294</v>
      </c>
    </row>
    <row r="187" customFormat="false" ht="14" hidden="false" customHeight="false" outlineLevel="0" collapsed="false">
      <c r="A187" s="0" t="s">
        <v>309</v>
      </c>
      <c r="B187" s="0" t="s">
        <v>340</v>
      </c>
      <c r="C187" s="0" t="n">
        <v>6</v>
      </c>
      <c r="D187" s="0" t="n">
        <v>2.23048327137546</v>
      </c>
      <c r="E187" s="0" t="n">
        <v>0.0124921665096962</v>
      </c>
      <c r="F187" s="0" t="s">
        <v>341</v>
      </c>
      <c r="G187" s="0" t="n">
        <v>183</v>
      </c>
      <c r="H187" s="0" t="n">
        <v>95</v>
      </c>
      <c r="I187" s="0" t="n">
        <v>12504</v>
      </c>
      <c r="J187" s="0" t="n">
        <v>4.31544434857635</v>
      </c>
      <c r="K187" s="0" t="n">
        <v>0.914896449232285</v>
      </c>
      <c r="L187" s="0" t="n">
        <v>0.134921047072007</v>
      </c>
      <c r="M187" s="0" t="n">
        <v>14.533118790883</v>
      </c>
    </row>
    <row r="188" customFormat="false" ht="14" hidden="false" customHeight="false" outlineLevel="0" collapsed="false">
      <c r="A188" s="0" t="s">
        <v>309</v>
      </c>
      <c r="B188" s="0" t="s">
        <v>342</v>
      </c>
      <c r="C188" s="0" t="n">
        <v>5</v>
      </c>
      <c r="D188" s="0" t="n">
        <v>1.85873605947955</v>
      </c>
      <c r="E188" s="0" t="n">
        <v>0.0171680418315677</v>
      </c>
      <c r="F188" s="0" t="s">
        <v>343</v>
      </c>
      <c r="G188" s="0" t="n">
        <v>183</v>
      </c>
      <c r="H188" s="0" t="n">
        <v>68</v>
      </c>
      <c r="I188" s="0" t="n">
        <v>12504</v>
      </c>
      <c r="J188" s="0" t="n">
        <v>5.02410800385728</v>
      </c>
      <c r="K188" s="0" t="n">
        <v>0.96643111871536</v>
      </c>
      <c r="L188" s="0" t="n">
        <v>0.171852674224918</v>
      </c>
      <c r="M188" s="0" t="n">
        <v>19.4533770761048</v>
      </c>
    </row>
    <row r="189" customFormat="false" ht="14" hidden="false" customHeight="false" outlineLevel="0" collapsed="false">
      <c r="A189" s="0" t="s">
        <v>309</v>
      </c>
      <c r="B189" s="0" t="s">
        <v>344</v>
      </c>
      <c r="C189" s="0" t="n">
        <v>6</v>
      </c>
      <c r="D189" s="0" t="n">
        <v>2.23048327137546</v>
      </c>
      <c r="E189" s="0" t="n">
        <v>0.0199644386111549</v>
      </c>
      <c r="F189" s="0" t="s">
        <v>345</v>
      </c>
      <c r="G189" s="0" t="n">
        <v>183</v>
      </c>
      <c r="H189" s="0" t="n">
        <v>107</v>
      </c>
      <c r="I189" s="0" t="n">
        <v>12504</v>
      </c>
      <c r="J189" s="0" t="n">
        <v>3.8314692814463</v>
      </c>
      <c r="K189" s="0" t="n">
        <v>0.980795650430061</v>
      </c>
      <c r="L189" s="0" t="n">
        <v>0.187819401714498</v>
      </c>
      <c r="M189" s="0" t="n">
        <v>22.2699961614078</v>
      </c>
    </row>
    <row r="190" customFormat="false" ht="14" hidden="false" customHeight="false" outlineLevel="0" collapsed="false">
      <c r="A190" s="0" t="s">
        <v>309</v>
      </c>
      <c r="B190" s="0" t="s">
        <v>346</v>
      </c>
      <c r="C190" s="0" t="n">
        <v>98</v>
      </c>
      <c r="D190" s="0" t="n">
        <v>36.4312267657992</v>
      </c>
      <c r="E190" s="0" t="n">
        <v>0.0224482288229196</v>
      </c>
      <c r="F190" s="0" t="s">
        <v>347</v>
      </c>
      <c r="G190" s="0" t="n">
        <v>183</v>
      </c>
      <c r="H190" s="0" t="n">
        <v>5709</v>
      </c>
      <c r="I190" s="0" t="n">
        <v>12504</v>
      </c>
      <c r="J190" s="0" t="n">
        <v>1.17290789061849</v>
      </c>
      <c r="K190" s="0" t="n">
        <v>0.988321304962701</v>
      </c>
      <c r="L190" s="0" t="n">
        <v>0.199484554330579</v>
      </c>
      <c r="M190" s="0" t="n">
        <v>24.6954676038736</v>
      </c>
    </row>
    <row r="191" customFormat="false" ht="14" hidden="false" customHeight="false" outlineLevel="0" collapsed="false">
      <c r="A191" s="0" t="s">
        <v>309</v>
      </c>
      <c r="B191" s="0" t="s">
        <v>348</v>
      </c>
      <c r="C191" s="0" t="n">
        <v>3</v>
      </c>
      <c r="D191" s="0" t="n">
        <v>1.11524163568773</v>
      </c>
      <c r="E191" s="0" t="n">
        <v>0.0306296357259915</v>
      </c>
      <c r="F191" s="0" t="s">
        <v>349</v>
      </c>
      <c r="G191" s="0" t="n">
        <v>183</v>
      </c>
      <c r="H191" s="0" t="n">
        <v>19</v>
      </c>
      <c r="I191" s="0" t="n">
        <v>12504</v>
      </c>
      <c r="J191" s="0" t="n">
        <v>10.7886108714408</v>
      </c>
      <c r="K191" s="0" t="n">
        <v>0.997751003898928</v>
      </c>
      <c r="L191" s="0" t="n">
        <v>0.251995477025272</v>
      </c>
      <c r="M191" s="0" t="n">
        <v>32.2010197188212</v>
      </c>
    </row>
    <row r="192" customFormat="false" ht="14" hidden="false" customHeight="false" outlineLevel="0" collapsed="false">
      <c r="A192" s="0" t="s">
        <v>309</v>
      </c>
      <c r="B192" s="0" t="s">
        <v>350</v>
      </c>
      <c r="C192" s="0" t="n">
        <v>3</v>
      </c>
      <c r="D192" s="0" t="n">
        <v>1.11524163568773</v>
      </c>
      <c r="E192" s="0" t="n">
        <v>0.0622123221911469</v>
      </c>
      <c r="F192" s="0" t="s">
        <v>351</v>
      </c>
      <c r="G192" s="0" t="n">
        <v>183</v>
      </c>
      <c r="H192" s="0" t="n">
        <v>28</v>
      </c>
      <c r="I192" s="0" t="n">
        <v>12504</v>
      </c>
      <c r="J192" s="0" t="n">
        <v>7.32084309133489</v>
      </c>
      <c r="K192" s="0" t="n">
        <v>0.999996592104212</v>
      </c>
      <c r="L192" s="0" t="n">
        <v>0.43574339659506</v>
      </c>
      <c r="M192" s="0" t="n">
        <v>55.1754476922072</v>
      </c>
    </row>
    <row r="193" customFormat="false" ht="14" hidden="false" customHeight="false" outlineLevel="0" collapsed="false">
      <c r="A193" s="0" t="s">
        <v>309</v>
      </c>
      <c r="B193" s="0" t="s">
        <v>352</v>
      </c>
      <c r="C193" s="0" t="n">
        <v>5</v>
      </c>
      <c r="D193" s="0" t="n">
        <v>1.85873605947955</v>
      </c>
      <c r="E193" s="0" t="n">
        <v>0.0652007618458662</v>
      </c>
      <c r="F193" s="0" t="s">
        <v>343</v>
      </c>
      <c r="G193" s="0" t="n">
        <v>183</v>
      </c>
      <c r="H193" s="0" t="n">
        <v>104</v>
      </c>
      <c r="I193" s="0" t="n">
        <v>12504</v>
      </c>
      <c r="J193" s="0" t="n">
        <v>3.28499369482976</v>
      </c>
      <c r="K193" s="0" t="n">
        <v>0.999998176958494</v>
      </c>
      <c r="L193" s="0" t="n">
        <v>0.437050528831076</v>
      </c>
      <c r="M193" s="0" t="n">
        <v>56.9275857052608</v>
      </c>
    </row>
    <row r="194" customFormat="false" ht="14" hidden="false" customHeight="false" outlineLevel="0" collapsed="false">
      <c r="A194" s="0" t="s">
        <v>309</v>
      </c>
      <c r="B194" s="0" t="s">
        <v>353</v>
      </c>
      <c r="C194" s="0" t="n">
        <v>4</v>
      </c>
      <c r="D194" s="0" t="n">
        <v>1.48698884758364</v>
      </c>
      <c r="E194" s="0" t="n">
        <v>0.0713661646491023</v>
      </c>
      <c r="F194" s="0" t="s">
        <v>354</v>
      </c>
      <c r="G194" s="0" t="n">
        <v>183</v>
      </c>
      <c r="H194" s="0" t="n">
        <v>66</v>
      </c>
      <c r="I194" s="0" t="n">
        <v>12504</v>
      </c>
      <c r="J194" s="0" t="n">
        <v>4.14108296075509</v>
      </c>
      <c r="K194" s="0" t="n">
        <v>0.999999501663534</v>
      </c>
      <c r="L194" s="0" t="n">
        <v>0.453743298655678</v>
      </c>
      <c r="M194" s="0" t="n">
        <v>60.3450220791753</v>
      </c>
    </row>
    <row r="195" customFormat="false" ht="14" hidden="false" customHeight="false" outlineLevel="0" collapsed="false">
      <c r="A195" s="0" t="s">
        <v>309</v>
      </c>
      <c r="B195" s="0" t="s">
        <v>355</v>
      </c>
      <c r="C195" s="0" t="n">
        <v>11</v>
      </c>
      <c r="D195" s="0" t="n">
        <v>4.08921933085501</v>
      </c>
      <c r="E195" s="0" t="n">
        <v>0.0807168806526447</v>
      </c>
      <c r="F195" s="0" t="s">
        <v>356</v>
      </c>
      <c r="G195" s="0" t="n">
        <v>183</v>
      </c>
      <c r="H195" s="0" t="n">
        <v>414</v>
      </c>
      <c r="I195" s="0" t="n">
        <v>12504</v>
      </c>
      <c r="J195" s="0" t="n">
        <v>1.81547477627306</v>
      </c>
      <c r="K195" s="0" t="n">
        <v>0.999999931441719</v>
      </c>
      <c r="L195" s="0" t="n">
        <v>0.4830573119105</v>
      </c>
      <c r="M195" s="0" t="n">
        <v>65.0545622621472</v>
      </c>
    </row>
    <row r="196" customFormat="false" ht="14" hidden="false" customHeight="false" outlineLevel="0" collapsed="false">
      <c r="A196" s="0" t="s">
        <v>309</v>
      </c>
      <c r="B196" s="0" t="s">
        <v>357</v>
      </c>
      <c r="C196" s="0" t="n">
        <v>7</v>
      </c>
      <c r="D196" s="0" t="n">
        <v>2.60223048327137</v>
      </c>
      <c r="E196" s="0" t="n">
        <v>0.0820206771217927</v>
      </c>
      <c r="F196" s="0" t="s">
        <v>358</v>
      </c>
      <c r="G196" s="0" t="n">
        <v>183</v>
      </c>
      <c r="H196" s="0" t="n">
        <v>207</v>
      </c>
      <c r="I196" s="0" t="n">
        <v>12504</v>
      </c>
      <c r="J196" s="0" t="n">
        <v>2.31060426071117</v>
      </c>
      <c r="K196" s="0" t="n">
        <v>0.999999948090337</v>
      </c>
      <c r="L196" s="0" t="n">
        <v>0.47541334467549</v>
      </c>
      <c r="M196" s="0" t="n">
        <v>65.6686972340346</v>
      </c>
    </row>
    <row r="197" customFormat="false" ht="14" hidden="false" customHeight="false" outlineLevel="0" collapsed="false">
      <c r="A197" s="0" t="s">
        <v>309</v>
      </c>
      <c r="B197" s="0" t="s">
        <v>359</v>
      </c>
      <c r="C197" s="0" t="n">
        <v>11</v>
      </c>
      <c r="D197" s="0" t="n">
        <v>4.08921933085501</v>
      </c>
      <c r="E197" s="0" t="n">
        <v>0.0868158664482382</v>
      </c>
      <c r="F197" s="0" t="s">
        <v>356</v>
      </c>
      <c r="G197" s="0" t="n">
        <v>183</v>
      </c>
      <c r="H197" s="0" t="n">
        <v>420</v>
      </c>
      <c r="I197" s="0" t="n">
        <v>12504</v>
      </c>
      <c r="J197" s="0" t="n">
        <v>1.7895394223263</v>
      </c>
      <c r="K197" s="0" t="n">
        <v>0.99999998140321</v>
      </c>
      <c r="L197" s="0" t="n">
        <v>0.482770974401747</v>
      </c>
      <c r="M197" s="0" t="n">
        <v>67.8429954693433</v>
      </c>
    </row>
    <row r="198" customFormat="false" ht="14" hidden="false" customHeight="false" outlineLevel="0" collapsed="false">
      <c r="A198" s="0" t="s">
        <v>309</v>
      </c>
      <c r="B198" s="0" t="s">
        <v>360</v>
      </c>
      <c r="C198" s="0" t="n">
        <v>3</v>
      </c>
      <c r="D198" s="0" t="n">
        <v>1.11524163568773</v>
      </c>
      <c r="E198" s="0" t="n">
        <v>0.0962489928771759</v>
      </c>
      <c r="F198" s="0" t="s">
        <v>349</v>
      </c>
      <c r="G198" s="0" t="n">
        <v>183</v>
      </c>
      <c r="H198" s="0" t="n">
        <v>36</v>
      </c>
      <c r="I198" s="0" t="n">
        <v>12504</v>
      </c>
      <c r="J198" s="0" t="n">
        <v>5.69398907103825</v>
      </c>
      <c r="K198" s="0" t="n">
        <v>0.999999997570238</v>
      </c>
      <c r="L198" s="0" t="n">
        <v>0.507573337404641</v>
      </c>
      <c r="M198" s="0" t="n">
        <v>71.7551086119044</v>
      </c>
    </row>
    <row r="199" customFormat="false" ht="14" hidden="false" customHeight="false" outlineLevel="0" collapsed="false">
      <c r="A199" s="0" t="s">
        <v>361</v>
      </c>
      <c r="B199" s="0" t="s">
        <v>362</v>
      </c>
      <c r="C199" s="0" t="n">
        <v>17</v>
      </c>
      <c r="D199" s="0" t="n">
        <v>6.31970260223048</v>
      </c>
      <c r="E199" s="3" t="n">
        <v>4.73243011435105E-005</v>
      </c>
      <c r="F199" s="0" t="s">
        <v>363</v>
      </c>
      <c r="G199" s="0" t="n">
        <v>193</v>
      </c>
      <c r="H199" s="0" t="n">
        <v>349</v>
      </c>
      <c r="I199" s="0" t="n">
        <v>13288</v>
      </c>
      <c r="J199" s="0" t="n">
        <v>3.35371230903989</v>
      </c>
      <c r="K199" s="0" t="n">
        <v>0.0140506559194446</v>
      </c>
      <c r="L199" s="0" t="n">
        <v>0.0140506559194446</v>
      </c>
      <c r="M199" s="0" t="n">
        <v>0.0631888890962661</v>
      </c>
    </row>
    <row r="200" customFormat="false" ht="14" hidden="false" customHeight="false" outlineLevel="0" collapsed="false">
      <c r="A200" s="0" t="s">
        <v>361</v>
      </c>
      <c r="B200" s="0" t="s">
        <v>364</v>
      </c>
      <c r="C200" s="0" t="n">
        <v>15</v>
      </c>
      <c r="D200" s="0" t="n">
        <v>5.57620817843866</v>
      </c>
      <c r="E200" s="3" t="n">
        <v>5.89240596290432E-005</v>
      </c>
      <c r="F200" s="0" t="s">
        <v>365</v>
      </c>
      <c r="G200" s="0" t="n">
        <v>193</v>
      </c>
      <c r="H200" s="0" t="n">
        <v>281</v>
      </c>
      <c r="I200" s="0" t="n">
        <v>13288</v>
      </c>
      <c r="J200" s="0" t="n">
        <v>3.67525307469621</v>
      </c>
      <c r="K200" s="0" t="n">
        <v>0.0174645091810247</v>
      </c>
      <c r="L200" s="0" t="n">
        <v>0.00877071733176926</v>
      </c>
      <c r="M200" s="0" t="n">
        <v>0.0786716121815578</v>
      </c>
    </row>
    <row r="201" customFormat="false" ht="14" hidden="false" customHeight="false" outlineLevel="0" collapsed="false">
      <c r="A201" s="0" t="s">
        <v>361</v>
      </c>
      <c r="B201" s="0" t="s">
        <v>366</v>
      </c>
      <c r="C201" s="0" t="n">
        <v>17</v>
      </c>
      <c r="D201" s="0" t="n">
        <v>6.31970260223048</v>
      </c>
      <c r="E201" s="3" t="n">
        <v>6.8865284331479E-005</v>
      </c>
      <c r="F201" s="0" t="s">
        <v>363</v>
      </c>
      <c r="G201" s="0" t="n">
        <v>193</v>
      </c>
      <c r="H201" s="0" t="n">
        <v>360</v>
      </c>
      <c r="I201" s="0" t="n">
        <v>13288</v>
      </c>
      <c r="J201" s="0" t="n">
        <v>3.25123776626367</v>
      </c>
      <c r="K201" s="0" t="n">
        <v>0.0203808732569268</v>
      </c>
      <c r="L201" s="0" t="n">
        <v>0.00684030754066944</v>
      </c>
      <c r="M201" s="0" t="n">
        <v>0.0919388492387374</v>
      </c>
    </row>
    <row r="202" customFormat="false" ht="14" hidden="false" customHeight="false" outlineLevel="0" collapsed="false">
      <c r="A202" s="0" t="s">
        <v>361</v>
      </c>
      <c r="B202" s="0" t="s">
        <v>367</v>
      </c>
      <c r="C202" s="0" t="n">
        <v>28</v>
      </c>
      <c r="D202" s="0" t="n">
        <v>10.4089219330855</v>
      </c>
      <c r="E202" s="3" t="n">
        <v>7.48854891210722E-005</v>
      </c>
      <c r="F202" s="0" t="s">
        <v>368</v>
      </c>
      <c r="G202" s="0" t="n">
        <v>193</v>
      </c>
      <c r="H202" s="0" t="n">
        <v>840</v>
      </c>
      <c r="I202" s="0" t="n">
        <v>13288</v>
      </c>
      <c r="J202" s="0" t="n">
        <v>2.29499136442141</v>
      </c>
      <c r="K202" s="0" t="n">
        <v>0.0221427684959008</v>
      </c>
      <c r="L202" s="0" t="n">
        <v>0.0055822608689674</v>
      </c>
      <c r="M202" s="0" t="n">
        <v>0.0999724276003921</v>
      </c>
    </row>
    <row r="203" customFormat="false" ht="14" hidden="false" customHeight="false" outlineLevel="0" collapsed="false">
      <c r="A203" s="0" t="s">
        <v>361</v>
      </c>
      <c r="B203" s="0" t="s">
        <v>369</v>
      </c>
      <c r="C203" s="0" t="n">
        <v>17</v>
      </c>
      <c r="D203" s="0" t="n">
        <v>6.31970260223048</v>
      </c>
      <c r="E203" s="3" t="n">
        <v>8.08308520439162E-005</v>
      </c>
      <c r="F203" s="0" t="s">
        <v>363</v>
      </c>
      <c r="G203" s="0" t="n">
        <v>193</v>
      </c>
      <c r="H203" s="0" t="n">
        <v>365</v>
      </c>
      <c r="I203" s="0" t="n">
        <v>13288</v>
      </c>
      <c r="J203" s="0" t="n">
        <v>3.20670026261622</v>
      </c>
      <c r="K203" s="0" t="n">
        <v>0.0238796605871517</v>
      </c>
      <c r="L203" s="0" t="n">
        <v>0.00482221592106013</v>
      </c>
      <c r="M203" s="0" t="n">
        <v>0.107905547758091</v>
      </c>
    </row>
    <row r="204" customFormat="false" ht="14" hidden="false" customHeight="false" outlineLevel="0" collapsed="false">
      <c r="A204" s="0" t="s">
        <v>361</v>
      </c>
      <c r="B204" s="0" t="s">
        <v>370</v>
      </c>
      <c r="C204" s="0" t="n">
        <v>17</v>
      </c>
      <c r="D204" s="0" t="n">
        <v>6.31970260223048</v>
      </c>
      <c r="E204" s="3" t="n">
        <v>8.08308520439162E-005</v>
      </c>
      <c r="F204" s="0" t="s">
        <v>363</v>
      </c>
      <c r="G204" s="0" t="n">
        <v>193</v>
      </c>
      <c r="H204" s="0" t="n">
        <v>365</v>
      </c>
      <c r="I204" s="0" t="n">
        <v>13288</v>
      </c>
      <c r="J204" s="0" t="n">
        <v>3.20670026261622</v>
      </c>
      <c r="K204" s="0" t="n">
        <v>0.0238796605871517</v>
      </c>
      <c r="L204" s="0" t="n">
        <v>0.00482221592106013</v>
      </c>
      <c r="M204" s="0" t="n">
        <v>0.107905547758091</v>
      </c>
    </row>
    <row r="205" customFormat="false" ht="14" hidden="false" customHeight="false" outlineLevel="0" collapsed="false">
      <c r="A205" s="0" t="s">
        <v>361</v>
      </c>
      <c r="B205" s="0" t="s">
        <v>371</v>
      </c>
      <c r="C205" s="0" t="n">
        <v>13</v>
      </c>
      <c r="D205" s="0" t="n">
        <v>4.83271375464684</v>
      </c>
      <c r="E205" s="3" t="n">
        <v>0.000259872046967743</v>
      </c>
      <c r="F205" s="0" t="s">
        <v>372</v>
      </c>
      <c r="G205" s="0" t="n">
        <v>193</v>
      </c>
      <c r="H205" s="0" t="n">
        <v>248</v>
      </c>
      <c r="I205" s="0" t="n">
        <v>13288</v>
      </c>
      <c r="J205" s="0" t="n">
        <v>3.60905900050142</v>
      </c>
      <c r="K205" s="0" t="n">
        <v>0.0747689973454892</v>
      </c>
      <c r="L205" s="0" t="n">
        <v>0.0128684574885207</v>
      </c>
      <c r="M205" s="0" t="n">
        <v>0.346534046182922</v>
      </c>
    </row>
    <row r="206" customFormat="false" ht="14" hidden="false" customHeight="false" outlineLevel="0" collapsed="false">
      <c r="A206" s="0" t="s">
        <v>361</v>
      </c>
      <c r="B206" s="0" t="s">
        <v>373</v>
      </c>
      <c r="C206" s="0" t="n">
        <v>33</v>
      </c>
      <c r="D206" s="0" t="n">
        <v>12.267657992565</v>
      </c>
      <c r="E206" s="3" t="n">
        <v>0.000538258089968128</v>
      </c>
      <c r="F206" s="0" t="s">
        <v>374</v>
      </c>
      <c r="G206" s="0" t="n">
        <v>193</v>
      </c>
      <c r="H206" s="0" t="n">
        <v>1206</v>
      </c>
      <c r="I206" s="0" t="n">
        <v>13288</v>
      </c>
      <c r="J206" s="0" t="n">
        <v>1.8839481349728</v>
      </c>
      <c r="K206" s="0" t="n">
        <v>0.148693029324424</v>
      </c>
      <c r="L206" s="0" t="n">
        <v>0.0227350727678711</v>
      </c>
      <c r="M206" s="0" t="n">
        <v>0.716523404650981</v>
      </c>
    </row>
    <row r="207" customFormat="false" ht="14" hidden="false" customHeight="false" outlineLevel="0" collapsed="false">
      <c r="A207" s="0" t="s">
        <v>361</v>
      </c>
      <c r="B207" s="0" t="s">
        <v>375</v>
      </c>
      <c r="C207" s="0" t="n">
        <v>13</v>
      </c>
      <c r="D207" s="0" t="n">
        <v>4.83271375464684</v>
      </c>
      <c r="E207" s="0" t="n">
        <v>0.00105095564128129</v>
      </c>
      <c r="F207" s="0" t="s">
        <v>372</v>
      </c>
      <c r="G207" s="0" t="n">
        <v>193</v>
      </c>
      <c r="H207" s="0" t="n">
        <v>290</v>
      </c>
      <c r="I207" s="0" t="n">
        <v>13288</v>
      </c>
      <c r="J207" s="0" t="n">
        <v>3.08636769698052</v>
      </c>
      <c r="K207" s="0" t="n">
        <v>0.269773834037887</v>
      </c>
      <c r="L207" s="0" t="n">
        <v>0.0385378901427588</v>
      </c>
      <c r="M207" s="0" t="n">
        <v>1.3946014003949</v>
      </c>
    </row>
    <row r="208" customFormat="false" ht="14" hidden="false" customHeight="false" outlineLevel="0" collapsed="false">
      <c r="A208" s="0" t="s">
        <v>361</v>
      </c>
      <c r="B208" s="0" t="s">
        <v>376</v>
      </c>
      <c r="C208" s="0" t="n">
        <v>19</v>
      </c>
      <c r="D208" s="0" t="n">
        <v>7.0631970260223</v>
      </c>
      <c r="E208" s="0" t="n">
        <v>0.00117004716772894</v>
      </c>
      <c r="F208" s="0" t="s">
        <v>377</v>
      </c>
      <c r="G208" s="0" t="n">
        <v>193</v>
      </c>
      <c r="H208" s="0" t="n">
        <v>556</v>
      </c>
      <c r="I208" s="0" t="n">
        <v>13288</v>
      </c>
      <c r="J208" s="0" t="n">
        <v>2.35277891676296</v>
      </c>
      <c r="K208" s="0" t="n">
        <v>0.295346389818172</v>
      </c>
      <c r="L208" s="0" t="n">
        <v>0.0381476530104012</v>
      </c>
      <c r="M208" s="0" t="n">
        <v>1.55149378224803</v>
      </c>
    </row>
    <row r="209" customFormat="false" ht="14" hidden="false" customHeight="false" outlineLevel="0" collapsed="false">
      <c r="A209" s="0" t="s">
        <v>361</v>
      </c>
      <c r="B209" s="0" t="s">
        <v>378</v>
      </c>
      <c r="C209" s="0" t="n">
        <v>42</v>
      </c>
      <c r="D209" s="0" t="n">
        <v>15.6133828996282</v>
      </c>
      <c r="E209" s="0" t="n">
        <v>0.00148172908822307</v>
      </c>
      <c r="F209" s="0" t="s">
        <v>379</v>
      </c>
      <c r="G209" s="0" t="n">
        <v>193</v>
      </c>
      <c r="H209" s="0" t="n">
        <v>1781</v>
      </c>
      <c r="I209" s="0" t="n">
        <v>13288</v>
      </c>
      <c r="J209" s="0" t="n">
        <v>1.62363229599718</v>
      </c>
      <c r="K209" s="0" t="n">
        <v>0.358127473829994</v>
      </c>
      <c r="L209" s="0" t="n">
        <v>0.0433680562026428</v>
      </c>
      <c r="M209" s="0" t="n">
        <v>1.96101422956452</v>
      </c>
    </row>
    <row r="210" customFormat="false" ht="14" hidden="false" customHeight="false" outlineLevel="0" collapsed="false">
      <c r="A210" s="0" t="s">
        <v>361</v>
      </c>
      <c r="B210" s="0" t="s">
        <v>380</v>
      </c>
      <c r="C210" s="0" t="n">
        <v>7</v>
      </c>
      <c r="D210" s="0" t="n">
        <v>2.60223048327137</v>
      </c>
      <c r="E210" s="0" t="n">
        <v>0.00161160905820696</v>
      </c>
      <c r="F210" s="0" t="s">
        <v>381</v>
      </c>
      <c r="G210" s="0" t="n">
        <v>193</v>
      </c>
      <c r="H210" s="0" t="n">
        <v>87</v>
      </c>
      <c r="I210" s="0" t="n">
        <v>13288</v>
      </c>
      <c r="J210" s="0" t="n">
        <v>5.53963432791376</v>
      </c>
      <c r="K210" s="0" t="n">
        <v>0.382613368480225</v>
      </c>
      <c r="L210" s="0" t="n">
        <v>0.0428946421768517</v>
      </c>
      <c r="M210" s="0" t="n">
        <v>2.13119852771666</v>
      </c>
    </row>
    <row r="211" customFormat="false" ht="14" hidden="false" customHeight="false" outlineLevel="0" collapsed="false">
      <c r="A211" s="0" t="s">
        <v>361</v>
      </c>
      <c r="B211" s="0" t="s">
        <v>382</v>
      </c>
      <c r="C211" s="0" t="n">
        <v>7</v>
      </c>
      <c r="D211" s="0" t="n">
        <v>2.60223048327137</v>
      </c>
      <c r="E211" s="0" t="n">
        <v>0.00161160905820696</v>
      </c>
      <c r="F211" s="0" t="s">
        <v>381</v>
      </c>
      <c r="G211" s="0" t="n">
        <v>193</v>
      </c>
      <c r="H211" s="0" t="n">
        <v>87</v>
      </c>
      <c r="I211" s="0" t="n">
        <v>13288</v>
      </c>
      <c r="J211" s="0" t="n">
        <v>5.53963432791376</v>
      </c>
      <c r="K211" s="0" t="n">
        <v>0.382613368480225</v>
      </c>
      <c r="L211" s="0" t="n">
        <v>0.0428946421768517</v>
      </c>
      <c r="M211" s="0" t="n">
        <v>2.13119852771666</v>
      </c>
    </row>
    <row r="212" customFormat="false" ht="14" hidden="false" customHeight="false" outlineLevel="0" collapsed="false">
      <c r="A212" s="0" t="s">
        <v>361</v>
      </c>
      <c r="B212" s="0" t="s">
        <v>383</v>
      </c>
      <c r="C212" s="0" t="n">
        <v>8</v>
      </c>
      <c r="D212" s="0" t="n">
        <v>2.97397769516728</v>
      </c>
      <c r="E212" s="0" t="n">
        <v>0.00256128914180509</v>
      </c>
      <c r="F212" s="0" t="s">
        <v>384</v>
      </c>
      <c r="G212" s="0" t="n">
        <v>193</v>
      </c>
      <c r="H212" s="0" t="n">
        <v>128</v>
      </c>
      <c r="I212" s="0" t="n">
        <v>13288</v>
      </c>
      <c r="J212" s="0" t="n">
        <v>4.30310880829015</v>
      </c>
      <c r="K212" s="0" t="n">
        <v>0.535506577626807</v>
      </c>
      <c r="L212" s="0" t="n">
        <v>0.0619018114135526</v>
      </c>
      <c r="M212" s="0" t="n">
        <v>3.36730259711215</v>
      </c>
    </row>
    <row r="213" customFormat="false" ht="14" hidden="false" customHeight="false" outlineLevel="0" collapsed="false">
      <c r="A213" s="0" t="s">
        <v>361</v>
      </c>
      <c r="B213" s="0" t="s">
        <v>385</v>
      </c>
      <c r="C213" s="0" t="n">
        <v>6</v>
      </c>
      <c r="D213" s="0" t="n">
        <v>2.23048327137546</v>
      </c>
      <c r="E213" s="0" t="n">
        <v>0.00261852144118059</v>
      </c>
      <c r="F213" s="0" t="s">
        <v>386</v>
      </c>
      <c r="G213" s="0" t="n">
        <v>193</v>
      </c>
      <c r="H213" s="0" t="n">
        <v>66</v>
      </c>
      <c r="I213" s="0" t="n">
        <v>13288</v>
      </c>
      <c r="J213" s="0" t="n">
        <v>6.25906735751295</v>
      </c>
      <c r="K213" s="0" t="n">
        <v>0.543407866623567</v>
      </c>
      <c r="L213" s="0" t="n">
        <v>0.0585226444125659</v>
      </c>
      <c r="M213" s="0" t="n">
        <v>3.44133274417456</v>
      </c>
    </row>
    <row r="214" customFormat="false" ht="14" hidden="false" customHeight="false" outlineLevel="0" collapsed="false">
      <c r="A214" s="0" t="s">
        <v>361</v>
      </c>
      <c r="B214" s="0" t="s">
        <v>387</v>
      </c>
      <c r="C214" s="0" t="n">
        <v>22</v>
      </c>
      <c r="D214" s="0" t="n">
        <v>8.17843866171003</v>
      </c>
      <c r="E214" s="0" t="n">
        <v>0.00413252474982842</v>
      </c>
      <c r="F214" s="0" t="s">
        <v>388</v>
      </c>
      <c r="G214" s="0" t="n">
        <v>193</v>
      </c>
      <c r="H214" s="0" t="n">
        <v>776</v>
      </c>
      <c r="I214" s="0" t="n">
        <v>13288</v>
      </c>
      <c r="J214" s="0" t="n">
        <v>1.95192564499759</v>
      </c>
      <c r="K214" s="0" t="n">
        <v>0.710090096313498</v>
      </c>
      <c r="L214" s="0" t="n">
        <v>0.0846436093062664</v>
      </c>
      <c r="M214" s="0" t="n">
        <v>5.38075184900297</v>
      </c>
    </row>
    <row r="215" customFormat="false" ht="14" hidden="false" customHeight="false" outlineLevel="0" collapsed="false">
      <c r="A215" s="0" t="s">
        <v>361</v>
      </c>
      <c r="B215" s="0" t="s">
        <v>389</v>
      </c>
      <c r="C215" s="0" t="n">
        <v>7</v>
      </c>
      <c r="D215" s="0" t="n">
        <v>2.60223048327137</v>
      </c>
      <c r="E215" s="0" t="n">
        <v>0.00434774905069934</v>
      </c>
      <c r="F215" s="0" t="s">
        <v>390</v>
      </c>
      <c r="G215" s="0" t="n">
        <v>193</v>
      </c>
      <c r="H215" s="0" t="n">
        <v>106</v>
      </c>
      <c r="I215" s="0" t="n">
        <v>13288</v>
      </c>
      <c r="J215" s="0" t="n">
        <v>4.54668100498582</v>
      </c>
      <c r="K215" s="0" t="n">
        <v>0.728233264552421</v>
      </c>
      <c r="L215" s="0" t="n">
        <v>0.0831891313063152</v>
      </c>
      <c r="M215" s="0" t="n">
        <v>5.65350699434348</v>
      </c>
    </row>
    <row r="216" customFormat="false" ht="14" hidden="false" customHeight="false" outlineLevel="0" collapsed="false">
      <c r="A216" s="0" t="s">
        <v>361</v>
      </c>
      <c r="B216" s="0" t="s">
        <v>391</v>
      </c>
      <c r="C216" s="0" t="n">
        <v>7</v>
      </c>
      <c r="D216" s="0" t="n">
        <v>2.60223048327137</v>
      </c>
      <c r="E216" s="0" t="n">
        <v>0.00434774905069934</v>
      </c>
      <c r="F216" s="0" t="s">
        <v>390</v>
      </c>
      <c r="G216" s="0" t="n">
        <v>193</v>
      </c>
      <c r="H216" s="0" t="n">
        <v>106</v>
      </c>
      <c r="I216" s="0" t="n">
        <v>13288</v>
      </c>
      <c r="J216" s="0" t="n">
        <v>4.54668100498582</v>
      </c>
      <c r="K216" s="0" t="n">
        <v>0.728233264552421</v>
      </c>
      <c r="L216" s="0" t="n">
        <v>0.0831891313063152</v>
      </c>
      <c r="M216" s="0" t="n">
        <v>5.65350699434348</v>
      </c>
    </row>
    <row r="217" customFormat="false" ht="14" hidden="false" customHeight="false" outlineLevel="0" collapsed="false">
      <c r="A217" s="0" t="s">
        <v>361</v>
      </c>
      <c r="B217" s="0" t="s">
        <v>392</v>
      </c>
      <c r="C217" s="0" t="n">
        <v>9</v>
      </c>
      <c r="D217" s="0" t="n">
        <v>3.34572490706319</v>
      </c>
      <c r="E217" s="0" t="n">
        <v>0.00449013186461867</v>
      </c>
      <c r="F217" s="0" t="s">
        <v>393</v>
      </c>
      <c r="G217" s="0" t="n">
        <v>193</v>
      </c>
      <c r="H217" s="0" t="n">
        <v>179</v>
      </c>
      <c r="I217" s="0" t="n">
        <v>13288</v>
      </c>
      <c r="J217" s="0" t="n">
        <v>3.46171881784235</v>
      </c>
      <c r="K217" s="0" t="n">
        <v>0.73960943252126</v>
      </c>
      <c r="L217" s="0" t="n">
        <v>0.0806591076328252</v>
      </c>
      <c r="M217" s="0" t="n">
        <v>5.83354967755899</v>
      </c>
    </row>
    <row r="218" customFormat="false" ht="14" hidden="false" customHeight="false" outlineLevel="0" collapsed="false">
      <c r="A218" s="0" t="s">
        <v>361</v>
      </c>
      <c r="B218" s="0" t="s">
        <v>394</v>
      </c>
      <c r="C218" s="0" t="n">
        <v>9</v>
      </c>
      <c r="D218" s="0" t="n">
        <v>3.34572490706319</v>
      </c>
      <c r="E218" s="0" t="n">
        <v>0.00449013186461867</v>
      </c>
      <c r="F218" s="0" t="s">
        <v>393</v>
      </c>
      <c r="G218" s="0" t="n">
        <v>193</v>
      </c>
      <c r="H218" s="0" t="n">
        <v>179</v>
      </c>
      <c r="I218" s="0" t="n">
        <v>13288</v>
      </c>
      <c r="J218" s="0" t="n">
        <v>3.46171881784235</v>
      </c>
      <c r="K218" s="0" t="n">
        <v>0.73960943252126</v>
      </c>
      <c r="L218" s="0" t="n">
        <v>0.0806591076328252</v>
      </c>
      <c r="M218" s="0" t="n">
        <v>5.83354967755899</v>
      </c>
    </row>
    <row r="219" customFormat="false" ht="14" hidden="false" customHeight="false" outlineLevel="0" collapsed="false">
      <c r="A219" s="0" t="s">
        <v>361</v>
      </c>
      <c r="B219" s="0" t="s">
        <v>395</v>
      </c>
      <c r="C219" s="0" t="n">
        <v>3</v>
      </c>
      <c r="D219" s="0" t="n">
        <v>1.11524163568773</v>
      </c>
      <c r="E219" s="0" t="n">
        <v>0.0124625077769511</v>
      </c>
      <c r="F219" s="0" t="s">
        <v>396</v>
      </c>
      <c r="G219" s="0" t="n">
        <v>193</v>
      </c>
      <c r="H219" s="0" t="n">
        <v>12</v>
      </c>
      <c r="I219" s="0" t="n">
        <v>13288</v>
      </c>
      <c r="J219" s="0" t="n">
        <v>17.2124352331606</v>
      </c>
      <c r="K219" s="0" t="n">
        <v>0.976475292324515</v>
      </c>
      <c r="L219" s="0" t="n">
        <v>0.197939168858809</v>
      </c>
      <c r="M219" s="0" t="n">
        <v>15.4221579519016</v>
      </c>
    </row>
    <row r="220" customFormat="false" ht="14" hidden="false" customHeight="false" outlineLevel="0" collapsed="false">
      <c r="A220" s="0" t="s">
        <v>361</v>
      </c>
      <c r="B220" s="0" t="s">
        <v>397</v>
      </c>
      <c r="C220" s="0" t="n">
        <v>71</v>
      </c>
      <c r="D220" s="0" t="n">
        <v>26.3940520446096</v>
      </c>
      <c r="E220" s="0" t="n">
        <v>0.0234308971776039</v>
      </c>
      <c r="F220" s="0" t="s">
        <v>398</v>
      </c>
      <c r="G220" s="0" t="n">
        <v>193</v>
      </c>
      <c r="H220" s="0" t="n">
        <v>3934</v>
      </c>
      <c r="I220" s="0" t="n">
        <v>13288</v>
      </c>
      <c r="J220" s="0" t="n">
        <v>1.24258556334967</v>
      </c>
      <c r="K220" s="0" t="n">
        <v>0.999165952197133</v>
      </c>
      <c r="L220" s="0" t="n">
        <v>0.325541779471002</v>
      </c>
      <c r="M220" s="0" t="n">
        <v>27.14308839896</v>
      </c>
    </row>
    <row r="221" customFormat="false" ht="14" hidden="false" customHeight="false" outlineLevel="0" collapsed="false">
      <c r="A221" s="0" t="s">
        <v>361</v>
      </c>
      <c r="B221" s="0" t="s">
        <v>399</v>
      </c>
      <c r="C221" s="0" t="n">
        <v>3</v>
      </c>
      <c r="D221" s="0" t="n">
        <v>1.11524163568773</v>
      </c>
      <c r="E221" s="0" t="n">
        <v>0.0272995265830041</v>
      </c>
      <c r="F221" s="0" t="s">
        <v>396</v>
      </c>
      <c r="G221" s="0" t="n">
        <v>193</v>
      </c>
      <c r="H221" s="0" t="n">
        <v>18</v>
      </c>
      <c r="I221" s="0" t="n">
        <v>13288</v>
      </c>
      <c r="J221" s="0" t="n">
        <v>11.474956822107</v>
      </c>
      <c r="K221" s="0" t="n">
        <v>0.999745458237317</v>
      </c>
      <c r="L221" s="0" t="n">
        <v>0.353111510486834</v>
      </c>
      <c r="M221" s="0" t="n">
        <v>30.9050019813446</v>
      </c>
    </row>
    <row r="222" customFormat="false" ht="14" hidden="false" customHeight="false" outlineLevel="0" collapsed="false">
      <c r="A222" s="0" t="s">
        <v>361</v>
      </c>
      <c r="B222" s="0" t="s">
        <v>400</v>
      </c>
      <c r="C222" s="0" t="n">
        <v>2</v>
      </c>
      <c r="D222" s="0" t="n">
        <v>0.743494423791821</v>
      </c>
      <c r="E222" s="0" t="n">
        <v>0.0286905485433476</v>
      </c>
      <c r="F222" s="0" t="s">
        <v>401</v>
      </c>
      <c r="G222" s="0" t="n">
        <v>193</v>
      </c>
      <c r="H222" s="0" t="n">
        <v>2</v>
      </c>
      <c r="I222" s="0" t="n">
        <v>13288</v>
      </c>
      <c r="J222" s="0" t="n">
        <v>68.8497409326424</v>
      </c>
      <c r="K222" s="0" t="n">
        <v>0.999834069278967</v>
      </c>
      <c r="L222" s="0" t="n">
        <v>0.352862837970407</v>
      </c>
      <c r="M222" s="0" t="n">
        <v>32.2131345343255</v>
      </c>
    </row>
    <row r="223" customFormat="false" ht="14" hidden="false" customHeight="false" outlineLevel="0" collapsed="false">
      <c r="A223" s="0" t="s">
        <v>361</v>
      </c>
      <c r="B223" s="0" t="s">
        <v>402</v>
      </c>
      <c r="C223" s="0" t="n">
        <v>8</v>
      </c>
      <c r="D223" s="0" t="n">
        <v>2.97397769516728</v>
      </c>
      <c r="E223" s="0" t="n">
        <v>0.0301143846634969</v>
      </c>
      <c r="F223" s="0" t="s">
        <v>403</v>
      </c>
      <c r="G223" s="0" t="n">
        <v>193</v>
      </c>
      <c r="H223" s="0" t="n">
        <v>206</v>
      </c>
      <c r="I223" s="0" t="n">
        <v>13288</v>
      </c>
      <c r="J223" s="0" t="n">
        <v>2.67377634689873</v>
      </c>
      <c r="K223" s="0" t="n">
        <v>0.999892987391576</v>
      </c>
      <c r="L223" s="0" t="n">
        <v>0.352968426264333</v>
      </c>
      <c r="M223" s="0" t="n">
        <v>33.5283662813329</v>
      </c>
    </row>
    <row r="224" customFormat="false" ht="14" hidden="false" customHeight="false" outlineLevel="0" collapsed="false">
      <c r="A224" s="0" t="s">
        <v>361</v>
      </c>
      <c r="B224" s="0" t="s">
        <v>404</v>
      </c>
      <c r="C224" s="0" t="n">
        <v>69</v>
      </c>
      <c r="D224" s="0" t="n">
        <v>25.6505576208178</v>
      </c>
      <c r="E224" s="0" t="n">
        <v>0.0302373835823756</v>
      </c>
      <c r="F224" s="0" t="s">
        <v>405</v>
      </c>
      <c r="G224" s="0" t="n">
        <v>193</v>
      </c>
      <c r="H224" s="0" t="n">
        <v>3850</v>
      </c>
      <c r="I224" s="0" t="n">
        <v>13288</v>
      </c>
      <c r="J224" s="0" t="n">
        <v>1.23393042190969</v>
      </c>
      <c r="K224" s="0" t="n">
        <v>0.999896969435441</v>
      </c>
      <c r="L224" s="0" t="n">
        <v>0.341173308942169</v>
      </c>
      <c r="M224" s="0" t="n">
        <v>33.6408683153988</v>
      </c>
    </row>
    <row r="225" customFormat="false" ht="14" hidden="false" customHeight="false" outlineLevel="0" collapsed="false">
      <c r="A225" s="0" t="s">
        <v>361</v>
      </c>
      <c r="B225" s="0" t="s">
        <v>406</v>
      </c>
      <c r="C225" s="0" t="n">
        <v>69</v>
      </c>
      <c r="D225" s="0" t="n">
        <v>25.6505576208178</v>
      </c>
      <c r="E225" s="0" t="n">
        <v>0.0363492564637304</v>
      </c>
      <c r="F225" s="0" t="s">
        <v>405</v>
      </c>
      <c r="G225" s="0" t="n">
        <v>193</v>
      </c>
      <c r="H225" s="0" t="n">
        <v>3885</v>
      </c>
      <c r="I225" s="0" t="n">
        <v>13288</v>
      </c>
      <c r="J225" s="0" t="n">
        <v>1.22281393162222</v>
      </c>
      <c r="K225" s="0" t="n">
        <v>0.999984441110753</v>
      </c>
      <c r="L225" s="0" t="n">
        <v>0.382046792433381</v>
      </c>
      <c r="M225" s="0" t="n">
        <v>39.0143731335034</v>
      </c>
    </row>
    <row r="226" customFormat="false" ht="14" hidden="false" customHeight="false" outlineLevel="0" collapsed="false">
      <c r="A226" s="0" t="s">
        <v>361</v>
      </c>
      <c r="B226" s="0" t="s">
        <v>407</v>
      </c>
      <c r="C226" s="0" t="n">
        <v>6</v>
      </c>
      <c r="D226" s="0" t="n">
        <v>2.23048327137546</v>
      </c>
      <c r="E226" s="0" t="n">
        <v>0.0391989573672112</v>
      </c>
      <c r="F226" s="0" t="s">
        <v>408</v>
      </c>
      <c r="G226" s="0" t="n">
        <v>193</v>
      </c>
      <c r="H226" s="0" t="n">
        <v>129</v>
      </c>
      <c r="I226" s="0" t="n">
        <v>13288</v>
      </c>
      <c r="J226" s="0" t="n">
        <v>3.20231353175081</v>
      </c>
      <c r="K226" s="0" t="n">
        <v>0.99999358190357</v>
      </c>
      <c r="L226" s="0" t="n">
        <v>0.392366196052281</v>
      </c>
      <c r="M226" s="0" t="n">
        <v>41.3795983215394</v>
      </c>
    </row>
    <row r="227" customFormat="false" ht="14" hidden="false" customHeight="false" outlineLevel="0" collapsed="false">
      <c r="A227" s="0" t="s">
        <v>361</v>
      </c>
      <c r="B227" s="0" t="s">
        <v>409</v>
      </c>
      <c r="C227" s="0" t="n">
        <v>5</v>
      </c>
      <c r="D227" s="0" t="n">
        <v>1.85873605947955</v>
      </c>
      <c r="E227" s="0" t="n">
        <v>0.0552027980258233</v>
      </c>
      <c r="F227" s="0" t="s">
        <v>410</v>
      </c>
      <c r="G227" s="0" t="n">
        <v>193</v>
      </c>
      <c r="H227" s="0" t="n">
        <v>99</v>
      </c>
      <c r="I227" s="0" t="n">
        <v>13288</v>
      </c>
      <c r="J227" s="0" t="n">
        <v>3.47725964306275</v>
      </c>
      <c r="K227" s="0" t="n">
        <v>0.999999957709683</v>
      </c>
      <c r="L227" s="0" t="n">
        <v>0.492951342311719</v>
      </c>
      <c r="M227" s="0" t="n">
        <v>53.1599924561714</v>
      </c>
    </row>
    <row r="228" customFormat="false" ht="14" hidden="false" customHeight="false" outlineLevel="0" collapsed="false">
      <c r="A228" s="0" t="s">
        <v>361</v>
      </c>
      <c r="B228" s="0" t="s">
        <v>411</v>
      </c>
      <c r="C228" s="0" t="n">
        <v>5</v>
      </c>
      <c r="D228" s="0" t="n">
        <v>1.85873605947955</v>
      </c>
      <c r="E228" s="0" t="n">
        <v>0.0811444288406307</v>
      </c>
      <c r="F228" s="0" t="s">
        <v>412</v>
      </c>
      <c r="G228" s="0" t="n">
        <v>193</v>
      </c>
      <c r="H228" s="0" t="n">
        <v>113</v>
      </c>
      <c r="I228" s="0" t="n">
        <v>13288</v>
      </c>
      <c r="J228" s="0" t="n">
        <v>3.04644871383373</v>
      </c>
      <c r="K228" s="0" t="n">
        <v>0.999999999989745</v>
      </c>
      <c r="L228" s="0" t="n">
        <v>0.622129134816573</v>
      </c>
      <c r="M228" s="0" t="n">
        <v>67.7059647681623</v>
      </c>
    </row>
    <row r="229" customFormat="false" ht="14" hidden="false" customHeight="false" outlineLevel="0" collapsed="false">
      <c r="A229" s="0" t="s">
        <v>361</v>
      </c>
      <c r="B229" s="0" t="s">
        <v>413</v>
      </c>
      <c r="C229" s="0" t="n">
        <v>3</v>
      </c>
      <c r="D229" s="0" t="n">
        <v>1.11524163568773</v>
      </c>
      <c r="E229" s="0" t="n">
        <v>0.0862402888243293</v>
      </c>
      <c r="F229" s="0" t="s">
        <v>414</v>
      </c>
      <c r="G229" s="0" t="n">
        <v>193</v>
      </c>
      <c r="H229" s="0" t="n">
        <v>34</v>
      </c>
      <c r="I229" s="0" t="n">
        <v>13288</v>
      </c>
      <c r="J229" s="0" t="n">
        <v>6.07497714111551</v>
      </c>
      <c r="K229" s="0" t="n">
        <v>0.999999999998055</v>
      </c>
      <c r="L229" s="0" t="n">
        <v>0.631658435752909</v>
      </c>
      <c r="M229" s="0" t="n">
        <v>70.0177827890466</v>
      </c>
    </row>
    <row r="230" customFormat="false" ht="14" hidden="false" customHeight="false" outlineLevel="0" collapsed="false">
      <c r="A230" s="0" t="s">
        <v>361</v>
      </c>
      <c r="B230" s="0" t="s">
        <v>415</v>
      </c>
      <c r="C230" s="0" t="n">
        <v>4</v>
      </c>
      <c r="D230" s="0" t="n">
        <v>1.48698884758364</v>
      </c>
      <c r="E230" s="0" t="n">
        <v>0.0887980004201135</v>
      </c>
      <c r="F230" s="0" t="s">
        <v>416</v>
      </c>
      <c r="G230" s="0" t="n">
        <v>193</v>
      </c>
      <c r="H230" s="0" t="n">
        <v>73</v>
      </c>
      <c r="I230" s="0" t="n">
        <v>13288</v>
      </c>
      <c r="J230" s="0" t="n">
        <v>3.77258854425438</v>
      </c>
      <c r="K230" s="0" t="n">
        <v>0.999999999999159</v>
      </c>
      <c r="L230" s="0" t="n">
        <v>0.62953916097314</v>
      </c>
      <c r="M230" s="0" t="n">
        <v>71.1195025747238</v>
      </c>
    </row>
    <row r="231" customFormat="false" ht="14" hidden="false" customHeight="false" outlineLevel="0" collapsed="false">
      <c r="A231" s="0" t="s">
        <v>361</v>
      </c>
      <c r="B231" s="0" t="s">
        <v>417</v>
      </c>
      <c r="C231" s="0" t="n">
        <v>5</v>
      </c>
      <c r="D231" s="0" t="n">
        <v>1.85873605947955</v>
      </c>
      <c r="E231" s="0" t="n">
        <v>0.0916430530708524</v>
      </c>
      <c r="F231" s="0" t="s">
        <v>418</v>
      </c>
      <c r="G231" s="0" t="n">
        <v>193</v>
      </c>
      <c r="H231" s="0" t="n">
        <v>118</v>
      </c>
      <c r="I231" s="0" t="n">
        <v>13288</v>
      </c>
      <c r="J231" s="0" t="n">
        <v>2.91736190392552</v>
      </c>
      <c r="K231" s="0" t="n">
        <v>0.999999999999669</v>
      </c>
      <c r="L231" s="0" t="n">
        <v>0.628797790113931</v>
      </c>
      <c r="M231" s="0" t="n">
        <v>72.3009232327726</v>
      </c>
    </row>
    <row r="232" customFormat="false" ht="14" hidden="false" customHeight="false" outlineLevel="0" collapsed="false">
      <c r="A232" s="0" t="s">
        <v>419</v>
      </c>
      <c r="B232" s="0" t="s">
        <v>420</v>
      </c>
      <c r="C232" s="0" t="n">
        <v>16</v>
      </c>
      <c r="D232" s="0" t="n">
        <v>5.94795539033457</v>
      </c>
      <c r="E232" s="3" t="n">
        <v>4.7572252531096E-007</v>
      </c>
      <c r="F232" s="0" t="s">
        <v>421</v>
      </c>
      <c r="G232" s="0" t="n">
        <v>246</v>
      </c>
      <c r="H232" s="0" t="n">
        <v>222</v>
      </c>
      <c r="I232" s="0" t="n">
        <v>17763</v>
      </c>
      <c r="J232" s="0" t="n">
        <v>5.20413096022852</v>
      </c>
      <c r="K232" s="3" t="n">
        <v>0.000235454982140503</v>
      </c>
      <c r="L232" s="3" t="n">
        <v>0.000235454982140503</v>
      </c>
      <c r="M232" s="3" t="n">
        <v>0.000684089901059614</v>
      </c>
    </row>
    <row r="233" customFormat="false" ht="14" hidden="false" customHeight="false" outlineLevel="0" collapsed="false">
      <c r="A233" s="0" t="s">
        <v>419</v>
      </c>
      <c r="B233" s="0" t="s">
        <v>422</v>
      </c>
      <c r="C233" s="0" t="n">
        <v>16</v>
      </c>
      <c r="D233" s="0" t="n">
        <v>5.94795539033457</v>
      </c>
      <c r="E233" s="3" t="n">
        <v>2.57986353526816E-006</v>
      </c>
      <c r="F233" s="0" t="s">
        <v>421</v>
      </c>
      <c r="G233" s="0" t="n">
        <v>246</v>
      </c>
      <c r="H233" s="0" t="n">
        <v>254</v>
      </c>
      <c r="I233" s="0" t="n">
        <v>17763</v>
      </c>
      <c r="J233" s="0" t="n">
        <v>4.54849241405799</v>
      </c>
      <c r="K233" s="0" t="n">
        <v>0.00127621903618202</v>
      </c>
      <c r="L233" s="3" t="n">
        <v>0.000638313239987198</v>
      </c>
      <c r="M233" s="0" t="n">
        <v>0.00370979647498215</v>
      </c>
    </row>
    <row r="234" customFormat="false" ht="14" hidden="false" customHeight="false" outlineLevel="0" collapsed="false">
      <c r="A234" s="0" t="s">
        <v>419</v>
      </c>
      <c r="B234" s="0" t="s">
        <v>423</v>
      </c>
      <c r="C234" s="0" t="n">
        <v>16</v>
      </c>
      <c r="D234" s="0" t="n">
        <v>5.94795539033457</v>
      </c>
      <c r="E234" s="3" t="n">
        <v>3.28012242177961E-006</v>
      </c>
      <c r="F234" s="0" t="s">
        <v>421</v>
      </c>
      <c r="G234" s="0" t="n">
        <v>246</v>
      </c>
      <c r="H234" s="0" t="n">
        <v>259</v>
      </c>
      <c r="I234" s="0" t="n">
        <v>17763</v>
      </c>
      <c r="J234" s="0" t="n">
        <v>4.46068368019587</v>
      </c>
      <c r="K234" s="0" t="n">
        <v>0.00162234583361697</v>
      </c>
      <c r="L234" s="3" t="n">
        <v>0.000541074653517714</v>
      </c>
      <c r="M234" s="0" t="n">
        <v>0.00471673382145265</v>
      </c>
    </row>
    <row r="235" customFormat="false" ht="14" hidden="false" customHeight="false" outlineLevel="0" collapsed="false">
      <c r="A235" s="0" t="s">
        <v>419</v>
      </c>
      <c r="B235" s="0" t="s">
        <v>424</v>
      </c>
      <c r="C235" s="0" t="n">
        <v>8</v>
      </c>
      <c r="D235" s="0" t="n">
        <v>2.97397769516728</v>
      </c>
      <c r="E235" s="3" t="n">
        <v>0.000529242506265092</v>
      </c>
      <c r="F235" s="0" t="s">
        <v>95</v>
      </c>
      <c r="G235" s="0" t="n">
        <v>246</v>
      </c>
      <c r="H235" s="0" t="n">
        <v>102</v>
      </c>
      <c r="I235" s="0" t="n">
        <v>17763</v>
      </c>
      <c r="J235" s="0" t="n">
        <v>5.66331898613103</v>
      </c>
      <c r="K235" s="0" t="n">
        <v>0.230523133539197</v>
      </c>
      <c r="L235" s="0" t="n">
        <v>0.0634113469112604</v>
      </c>
      <c r="M235" s="0" t="n">
        <v>0.75836540841977</v>
      </c>
    </row>
    <row r="236" customFormat="false" ht="14" hidden="false" customHeight="false" outlineLevel="0" collapsed="false">
      <c r="A236" s="0" t="s">
        <v>419</v>
      </c>
      <c r="B236" s="0" t="s">
        <v>425</v>
      </c>
      <c r="C236" s="0" t="n">
        <v>7</v>
      </c>
      <c r="D236" s="0" t="n">
        <v>2.60223048327137</v>
      </c>
      <c r="E236" s="3" t="n">
        <v>0.000677973800150738</v>
      </c>
      <c r="F236" s="0" t="s">
        <v>426</v>
      </c>
      <c r="G236" s="0" t="n">
        <v>246</v>
      </c>
      <c r="H236" s="0" t="n">
        <v>77</v>
      </c>
      <c r="I236" s="0" t="n">
        <v>17763</v>
      </c>
      <c r="J236" s="0" t="n">
        <v>6.56430155210642</v>
      </c>
      <c r="K236" s="0" t="n">
        <v>0.285170227831372</v>
      </c>
      <c r="L236" s="0" t="n">
        <v>0.0649377450758266</v>
      </c>
      <c r="M236" s="0" t="n">
        <v>0.970521110955513</v>
      </c>
    </row>
    <row r="237" customFormat="false" ht="14" hidden="false" customHeight="false" outlineLevel="0" collapsed="false">
      <c r="A237" s="0" t="s">
        <v>419</v>
      </c>
      <c r="B237" s="0" t="s">
        <v>427</v>
      </c>
      <c r="C237" s="0" t="n">
        <v>8</v>
      </c>
      <c r="D237" s="0" t="n">
        <v>2.97397769516728</v>
      </c>
      <c r="E237" s="3" t="n">
        <v>0.000876799423834227</v>
      </c>
      <c r="F237" s="0" t="s">
        <v>384</v>
      </c>
      <c r="G237" s="0" t="n">
        <v>246</v>
      </c>
      <c r="H237" s="0" t="n">
        <v>111</v>
      </c>
      <c r="I237" s="0" t="n">
        <v>17763</v>
      </c>
      <c r="J237" s="0" t="n">
        <v>5.20413096022852</v>
      </c>
      <c r="K237" s="0" t="n">
        <v>0.352221264470484</v>
      </c>
      <c r="L237" s="0" t="n">
        <v>0.0698111817589486</v>
      </c>
      <c r="M237" s="0" t="n">
        <v>1.25347407931617</v>
      </c>
    </row>
    <row r="238" customFormat="false" ht="14" hidden="false" customHeight="false" outlineLevel="0" collapsed="false">
      <c r="A238" s="0" t="s">
        <v>419</v>
      </c>
      <c r="B238" s="0" t="s">
        <v>428</v>
      </c>
      <c r="C238" s="0" t="n">
        <v>5</v>
      </c>
      <c r="D238" s="0" t="n">
        <v>1.85873605947955</v>
      </c>
      <c r="E238" s="0" t="n">
        <v>0.00337697524717325</v>
      </c>
      <c r="F238" s="0" t="s">
        <v>429</v>
      </c>
      <c r="G238" s="0" t="n">
        <v>246</v>
      </c>
      <c r="H238" s="0" t="n">
        <v>45</v>
      </c>
      <c r="I238" s="0" t="n">
        <v>17763</v>
      </c>
      <c r="J238" s="0" t="n">
        <v>8.0230352303523</v>
      </c>
      <c r="K238" s="0" t="n">
        <v>0.812585323973705</v>
      </c>
      <c r="L238" s="0" t="n">
        <v>0.212746138566338</v>
      </c>
      <c r="M238" s="0" t="n">
        <v>4.74791696662146</v>
      </c>
    </row>
    <row r="239" customFormat="false" ht="14" hidden="false" customHeight="false" outlineLevel="0" collapsed="false">
      <c r="A239" s="0" t="s">
        <v>419</v>
      </c>
      <c r="B239" s="0" t="s">
        <v>430</v>
      </c>
      <c r="C239" s="0" t="n">
        <v>3</v>
      </c>
      <c r="D239" s="0" t="n">
        <v>1.11524163568773</v>
      </c>
      <c r="E239" s="0" t="n">
        <v>0.00380114397551129</v>
      </c>
      <c r="F239" s="0" t="s">
        <v>431</v>
      </c>
      <c r="G239" s="0" t="n">
        <v>246</v>
      </c>
      <c r="H239" s="0" t="n">
        <v>7</v>
      </c>
      <c r="I239" s="0" t="n">
        <v>17763</v>
      </c>
      <c r="J239" s="0" t="n">
        <v>30.9459930313588</v>
      </c>
      <c r="K239" s="0" t="n">
        <v>0.848193926963496</v>
      </c>
      <c r="L239" s="0" t="n">
        <v>0.20993805562922</v>
      </c>
      <c r="M239" s="0" t="n">
        <v>5.32922576417535</v>
      </c>
    </row>
    <row r="240" customFormat="false" ht="14" hidden="false" customHeight="false" outlineLevel="0" collapsed="false">
      <c r="A240" s="0" t="s">
        <v>419</v>
      </c>
      <c r="B240" s="0" t="s">
        <v>432</v>
      </c>
      <c r="C240" s="0" t="n">
        <v>12</v>
      </c>
      <c r="D240" s="0" t="n">
        <v>4.46096654275092</v>
      </c>
      <c r="E240" s="0" t="n">
        <v>0.00393354508639069</v>
      </c>
      <c r="F240" s="0" t="s">
        <v>433</v>
      </c>
      <c r="G240" s="0" t="n">
        <v>246</v>
      </c>
      <c r="H240" s="0" t="n">
        <v>310</v>
      </c>
      <c r="I240" s="0" t="n">
        <v>17763</v>
      </c>
      <c r="J240" s="0" t="n">
        <v>2.79512195121951</v>
      </c>
      <c r="K240" s="0" t="n">
        <v>0.857860228925846</v>
      </c>
      <c r="L240" s="0" t="n">
        <v>0.194886163885588</v>
      </c>
      <c r="M240" s="0" t="n">
        <v>5.50999988297426</v>
      </c>
    </row>
    <row r="241" customFormat="false" ht="14" hidden="false" customHeight="false" outlineLevel="0" collapsed="false">
      <c r="A241" s="0" t="s">
        <v>419</v>
      </c>
      <c r="B241" s="0" t="s">
        <v>434</v>
      </c>
      <c r="C241" s="0" t="n">
        <v>7</v>
      </c>
      <c r="D241" s="0" t="n">
        <v>2.60223048327137</v>
      </c>
      <c r="E241" s="0" t="n">
        <v>0.00869243982228127</v>
      </c>
      <c r="F241" s="0" t="s">
        <v>435</v>
      </c>
      <c r="G241" s="0" t="n">
        <v>246</v>
      </c>
      <c r="H241" s="0" t="n">
        <v>128</v>
      </c>
      <c r="I241" s="0" t="n">
        <v>17763</v>
      </c>
      <c r="J241" s="0" t="n">
        <v>3.94883765243902</v>
      </c>
      <c r="K241" s="0" t="n">
        <v>0.986720948022332</v>
      </c>
      <c r="L241" s="0" t="n">
        <v>0.350892380513022</v>
      </c>
      <c r="M241" s="0" t="n">
        <v>11.7983297175607</v>
      </c>
    </row>
    <row r="242" customFormat="false" ht="14" hidden="false" customHeight="false" outlineLevel="0" collapsed="false">
      <c r="A242" s="0" t="s">
        <v>419</v>
      </c>
      <c r="B242" s="0" t="s">
        <v>436</v>
      </c>
      <c r="C242" s="0" t="n">
        <v>3</v>
      </c>
      <c r="D242" s="0" t="n">
        <v>1.11524163568773</v>
      </c>
      <c r="E242" s="0" t="n">
        <v>0.0114155797089907</v>
      </c>
      <c r="F242" s="0" t="s">
        <v>437</v>
      </c>
      <c r="G242" s="0" t="n">
        <v>246</v>
      </c>
      <c r="H242" s="0" t="n">
        <v>12</v>
      </c>
      <c r="I242" s="0" t="n">
        <v>17763</v>
      </c>
      <c r="J242" s="0" t="n">
        <v>18.0518292682926</v>
      </c>
      <c r="K242" s="0" t="n">
        <v>0.996597390397498</v>
      </c>
      <c r="L242" s="0" t="n">
        <v>0.403487863798124</v>
      </c>
      <c r="M242" s="0" t="n">
        <v>15.2191879409839</v>
      </c>
    </row>
    <row r="243" customFormat="false" ht="14" hidden="false" customHeight="false" outlineLevel="0" collapsed="false">
      <c r="A243" s="0" t="s">
        <v>419</v>
      </c>
      <c r="B243" s="0" t="s">
        <v>438</v>
      </c>
      <c r="C243" s="0" t="n">
        <v>3</v>
      </c>
      <c r="D243" s="0" t="n">
        <v>1.11524163568773</v>
      </c>
      <c r="E243" s="0" t="n">
        <v>0.0154571907537903</v>
      </c>
      <c r="F243" s="0" t="s">
        <v>439</v>
      </c>
      <c r="G243" s="0" t="n">
        <v>246</v>
      </c>
      <c r="H243" s="0" t="n">
        <v>14</v>
      </c>
      <c r="I243" s="0" t="n">
        <v>17763</v>
      </c>
      <c r="J243" s="0" t="n">
        <v>15.4729965156794</v>
      </c>
      <c r="K243" s="0" t="n">
        <v>0.999552153408068</v>
      </c>
      <c r="L243" s="0" t="n">
        <v>0.474070611548299</v>
      </c>
      <c r="M243" s="0" t="n">
        <v>20.0693812214231</v>
      </c>
    </row>
    <row r="244" customFormat="false" ht="14" hidden="false" customHeight="false" outlineLevel="0" collapsed="false">
      <c r="A244" s="0" t="s">
        <v>419</v>
      </c>
      <c r="B244" s="0" t="s">
        <v>440</v>
      </c>
      <c r="C244" s="0" t="n">
        <v>4</v>
      </c>
      <c r="D244" s="0" t="n">
        <v>1.48698884758364</v>
      </c>
      <c r="E244" s="0" t="n">
        <v>0.0164382970672437</v>
      </c>
      <c r="F244" s="0" t="s">
        <v>441</v>
      </c>
      <c r="G244" s="0" t="n">
        <v>246</v>
      </c>
      <c r="H244" s="0" t="n">
        <v>39</v>
      </c>
      <c r="I244" s="0" t="n">
        <v>17763</v>
      </c>
      <c r="J244" s="0" t="n">
        <v>7.40587867417135</v>
      </c>
      <c r="K244" s="0" t="n">
        <v>0.999726600914786</v>
      </c>
      <c r="L244" s="0" t="n">
        <v>0.468005103669068</v>
      </c>
      <c r="M244" s="0" t="n">
        <v>21.2071720842312</v>
      </c>
    </row>
    <row r="245" customFormat="false" ht="14" hidden="false" customHeight="false" outlineLevel="0" collapsed="false">
      <c r="A245" s="0" t="s">
        <v>419</v>
      </c>
      <c r="B245" s="0" t="s">
        <v>442</v>
      </c>
      <c r="C245" s="0" t="n">
        <v>4</v>
      </c>
      <c r="D245" s="0" t="n">
        <v>1.48698884758364</v>
      </c>
      <c r="E245" s="0" t="n">
        <v>0.0187937610837628</v>
      </c>
      <c r="F245" s="0" t="s">
        <v>443</v>
      </c>
      <c r="G245" s="0" t="n">
        <v>246</v>
      </c>
      <c r="H245" s="0" t="n">
        <v>41</v>
      </c>
      <c r="I245" s="0" t="n">
        <v>17763</v>
      </c>
      <c r="J245" s="0" t="n">
        <v>7.04461629982153</v>
      </c>
      <c r="K245" s="0" t="n">
        <v>0.999916564863853</v>
      </c>
      <c r="L245" s="0" t="n">
        <v>0.488709428433007</v>
      </c>
      <c r="M245" s="0" t="n">
        <v>23.8775788076904</v>
      </c>
    </row>
    <row r="246" customFormat="false" ht="14" hidden="false" customHeight="false" outlineLevel="0" collapsed="false">
      <c r="A246" s="0" t="s">
        <v>419</v>
      </c>
      <c r="B246" s="0" t="s">
        <v>444</v>
      </c>
      <c r="C246" s="0" t="n">
        <v>6</v>
      </c>
      <c r="D246" s="0" t="n">
        <v>2.23048327137546</v>
      </c>
      <c r="E246" s="0" t="n">
        <v>0.0188567402002008</v>
      </c>
      <c r="F246" s="0" t="s">
        <v>445</v>
      </c>
      <c r="G246" s="0" t="n">
        <v>246</v>
      </c>
      <c r="H246" s="0" t="n">
        <v>111</v>
      </c>
      <c r="I246" s="0" t="n">
        <v>17763</v>
      </c>
      <c r="J246" s="0" t="n">
        <v>3.90309822017139</v>
      </c>
      <c r="K246" s="0" t="n">
        <v>0.99991917415939</v>
      </c>
      <c r="L246" s="0" t="n">
        <v>0.466456276476382</v>
      </c>
      <c r="M246" s="0" t="n">
        <v>23.9478088974926</v>
      </c>
    </row>
    <row r="247" customFormat="false" ht="14" hidden="false" customHeight="false" outlineLevel="0" collapsed="false">
      <c r="A247" s="0" t="s">
        <v>419</v>
      </c>
      <c r="B247" s="0" t="s">
        <v>446</v>
      </c>
      <c r="C247" s="0" t="n">
        <v>4</v>
      </c>
      <c r="D247" s="0" t="n">
        <v>1.48698884758364</v>
      </c>
      <c r="E247" s="0" t="n">
        <v>0.0200379050031698</v>
      </c>
      <c r="F247" s="0" t="s">
        <v>443</v>
      </c>
      <c r="G247" s="0" t="n">
        <v>246</v>
      </c>
      <c r="H247" s="0" t="n">
        <v>42</v>
      </c>
      <c r="I247" s="0" t="n">
        <v>17763</v>
      </c>
      <c r="J247" s="0" t="n">
        <v>6.87688734030197</v>
      </c>
      <c r="K247" s="0" t="n">
        <v>0.999955476186936</v>
      </c>
      <c r="L247" s="0" t="n">
        <v>0.465390069127066</v>
      </c>
      <c r="M247" s="0" t="n">
        <v>25.2538480019743</v>
      </c>
    </row>
    <row r="248" customFormat="false" ht="14" hidden="false" customHeight="false" outlineLevel="0" collapsed="false">
      <c r="A248" s="0" t="s">
        <v>419</v>
      </c>
      <c r="B248" s="0" t="s">
        <v>447</v>
      </c>
      <c r="C248" s="0" t="n">
        <v>4</v>
      </c>
      <c r="D248" s="0" t="n">
        <v>1.48698884758364</v>
      </c>
      <c r="E248" s="0" t="n">
        <v>0.0200379050031698</v>
      </c>
      <c r="F248" s="0" t="s">
        <v>443</v>
      </c>
      <c r="G248" s="0" t="n">
        <v>246</v>
      </c>
      <c r="H248" s="0" t="n">
        <v>42</v>
      </c>
      <c r="I248" s="0" t="n">
        <v>17763</v>
      </c>
      <c r="J248" s="0" t="n">
        <v>6.87688734030197</v>
      </c>
      <c r="K248" s="0" t="n">
        <v>0.999955476186936</v>
      </c>
      <c r="L248" s="0" t="n">
        <v>0.465390069127066</v>
      </c>
      <c r="M248" s="0" t="n">
        <v>25.2538480019743</v>
      </c>
    </row>
    <row r="249" customFormat="false" ht="14" hidden="false" customHeight="false" outlineLevel="0" collapsed="false">
      <c r="A249" s="0" t="s">
        <v>419</v>
      </c>
      <c r="B249" s="0" t="s">
        <v>448</v>
      </c>
      <c r="C249" s="0" t="n">
        <v>4</v>
      </c>
      <c r="D249" s="0" t="n">
        <v>1.48698884758364</v>
      </c>
      <c r="E249" s="0" t="n">
        <v>0.0200379050031698</v>
      </c>
      <c r="F249" s="0" t="s">
        <v>443</v>
      </c>
      <c r="G249" s="0" t="n">
        <v>246</v>
      </c>
      <c r="H249" s="0" t="n">
        <v>42</v>
      </c>
      <c r="I249" s="0" t="n">
        <v>17763</v>
      </c>
      <c r="J249" s="0" t="n">
        <v>6.87688734030197</v>
      </c>
      <c r="K249" s="0" t="n">
        <v>0.999955476186936</v>
      </c>
      <c r="L249" s="0" t="n">
        <v>0.465390069127066</v>
      </c>
      <c r="M249" s="0" t="n">
        <v>25.2538480019743</v>
      </c>
    </row>
    <row r="250" customFormat="false" ht="14" hidden="false" customHeight="false" outlineLevel="0" collapsed="false">
      <c r="A250" s="0" t="s">
        <v>419</v>
      </c>
      <c r="B250" s="0" t="s">
        <v>449</v>
      </c>
      <c r="C250" s="0" t="n">
        <v>8</v>
      </c>
      <c r="D250" s="0" t="n">
        <v>2.97397769516728</v>
      </c>
      <c r="E250" s="0" t="n">
        <v>0.0206978243660529</v>
      </c>
      <c r="F250" s="0" t="s">
        <v>450</v>
      </c>
      <c r="G250" s="0" t="n">
        <v>246</v>
      </c>
      <c r="H250" s="0" t="n">
        <v>199</v>
      </c>
      <c r="I250" s="0" t="n">
        <v>17763</v>
      </c>
      <c r="J250" s="0" t="n">
        <v>2.90280671650937</v>
      </c>
      <c r="K250" s="0" t="n">
        <v>0.999968101072996</v>
      </c>
      <c r="L250" s="0" t="n">
        <v>0.456103530590145</v>
      </c>
      <c r="M250" s="0" t="n">
        <v>25.9744172866238</v>
      </c>
    </row>
    <row r="251" customFormat="false" ht="14" hidden="false" customHeight="false" outlineLevel="0" collapsed="false">
      <c r="A251" s="0" t="s">
        <v>419</v>
      </c>
      <c r="B251" s="0" t="s">
        <v>451</v>
      </c>
      <c r="C251" s="0" t="n">
        <v>8</v>
      </c>
      <c r="D251" s="0" t="n">
        <v>2.97397769516728</v>
      </c>
      <c r="E251" s="0" t="n">
        <v>0.0230854751037233</v>
      </c>
      <c r="F251" s="0" t="s">
        <v>450</v>
      </c>
      <c r="G251" s="0" t="n">
        <v>246</v>
      </c>
      <c r="H251" s="0" t="n">
        <v>203</v>
      </c>
      <c r="I251" s="0" t="n">
        <v>17763</v>
      </c>
      <c r="J251" s="0" t="n">
        <v>2.84560855460771</v>
      </c>
      <c r="K251" s="0" t="n">
        <v>0.999990472025944</v>
      </c>
      <c r="L251" s="0" t="n">
        <v>0.473915402358503</v>
      </c>
      <c r="M251" s="0" t="n">
        <v>28.5278622122465</v>
      </c>
    </row>
    <row r="252" customFormat="false" ht="14" hidden="false" customHeight="false" outlineLevel="0" collapsed="false">
      <c r="A252" s="0" t="s">
        <v>419</v>
      </c>
      <c r="B252" s="0" t="s">
        <v>452</v>
      </c>
      <c r="C252" s="0" t="n">
        <v>5</v>
      </c>
      <c r="D252" s="0" t="n">
        <v>1.85873605947955</v>
      </c>
      <c r="E252" s="0" t="n">
        <v>0.030010636079743</v>
      </c>
      <c r="F252" s="0" t="s">
        <v>453</v>
      </c>
      <c r="G252" s="0" t="n">
        <v>246</v>
      </c>
      <c r="H252" s="0" t="n">
        <v>85</v>
      </c>
      <c r="I252" s="0" t="n">
        <v>17763</v>
      </c>
      <c r="J252" s="0" t="n">
        <v>4.24748923959827</v>
      </c>
      <c r="K252" s="0" t="n">
        <v>0.99999971838795</v>
      </c>
      <c r="L252" s="0" t="n">
        <v>0.547889283102237</v>
      </c>
      <c r="M252" s="0" t="n">
        <v>35.4779434621261</v>
      </c>
    </row>
    <row r="253" customFormat="false" ht="14" hidden="false" customHeight="false" outlineLevel="0" collapsed="false">
      <c r="A253" s="0" t="s">
        <v>419</v>
      </c>
      <c r="B253" s="0" t="s">
        <v>454</v>
      </c>
      <c r="C253" s="0" t="n">
        <v>2</v>
      </c>
      <c r="D253" s="0" t="n">
        <v>0.743494423791821</v>
      </c>
      <c r="E253" s="0" t="n">
        <v>0.0408123183709673</v>
      </c>
      <c r="F253" s="0" t="s">
        <v>455</v>
      </c>
      <c r="G253" s="0" t="n">
        <v>246</v>
      </c>
      <c r="H253" s="0" t="n">
        <v>3</v>
      </c>
      <c r="I253" s="0" t="n">
        <v>17763</v>
      </c>
      <c r="J253" s="0" t="n">
        <v>48.1382113821138</v>
      </c>
      <c r="K253" s="0" t="n">
        <v>0.999999998897754</v>
      </c>
      <c r="L253" s="0" t="n">
        <v>0.643455354025661</v>
      </c>
      <c r="M253" s="0" t="n">
        <v>45.0746935444696</v>
      </c>
    </row>
    <row r="254" customFormat="false" ht="14" hidden="false" customHeight="false" outlineLevel="0" collapsed="false">
      <c r="A254" s="0" t="s">
        <v>419</v>
      </c>
      <c r="B254" s="0" t="s">
        <v>456</v>
      </c>
      <c r="C254" s="0" t="n">
        <v>5</v>
      </c>
      <c r="D254" s="0" t="n">
        <v>1.85873605947955</v>
      </c>
      <c r="E254" s="0" t="n">
        <v>0.0411285711531001</v>
      </c>
      <c r="F254" s="0" t="s">
        <v>457</v>
      </c>
      <c r="G254" s="0" t="n">
        <v>246</v>
      </c>
      <c r="H254" s="0" t="n">
        <v>94</v>
      </c>
      <c r="I254" s="0" t="n">
        <v>17763</v>
      </c>
      <c r="J254" s="0" t="n">
        <v>3.84081473793461</v>
      </c>
      <c r="K254" s="0" t="n">
        <v>0.999999999063759</v>
      </c>
      <c r="L254" s="0" t="n">
        <v>0.628408252871453</v>
      </c>
      <c r="M254" s="0" t="n">
        <v>45.3345337748205</v>
      </c>
    </row>
    <row r="255" customFormat="false" ht="14" hidden="false" customHeight="false" outlineLevel="0" collapsed="false">
      <c r="A255" s="0" t="s">
        <v>419</v>
      </c>
      <c r="B255" s="0" t="s">
        <v>458</v>
      </c>
      <c r="C255" s="0" t="n">
        <v>7</v>
      </c>
      <c r="D255" s="0" t="n">
        <v>2.60223048327137</v>
      </c>
      <c r="E255" s="0" t="n">
        <v>0.0493998675110337</v>
      </c>
      <c r="F255" s="0" t="s">
        <v>459</v>
      </c>
      <c r="G255" s="0" t="n">
        <v>246</v>
      </c>
      <c r="H255" s="0" t="n">
        <v>191</v>
      </c>
      <c r="I255" s="0" t="n">
        <v>17763</v>
      </c>
      <c r="J255" s="0" t="n">
        <v>2.64634146341463</v>
      </c>
      <c r="K255" s="0" t="n">
        <v>0.999999999987148</v>
      </c>
      <c r="L255" s="0" t="n">
        <v>0.680145779247022</v>
      </c>
      <c r="M255" s="0" t="n">
        <v>51.7377072219122</v>
      </c>
    </row>
    <row r="256" customFormat="false" ht="14" hidden="false" customHeight="false" outlineLevel="0" collapsed="false">
      <c r="A256" s="0" t="s">
        <v>419</v>
      </c>
      <c r="B256" s="0" t="s">
        <v>460</v>
      </c>
      <c r="C256" s="0" t="n">
        <v>3</v>
      </c>
      <c r="D256" s="0" t="n">
        <v>1.11524163568773</v>
      </c>
      <c r="E256" s="0" t="n">
        <v>0.0530541925855068</v>
      </c>
      <c r="F256" s="0" t="s">
        <v>461</v>
      </c>
      <c r="G256" s="0" t="n">
        <v>246</v>
      </c>
      <c r="H256" s="0" t="n">
        <v>27</v>
      </c>
      <c r="I256" s="0" t="n">
        <v>17763</v>
      </c>
      <c r="J256" s="0" t="n">
        <v>8.0230352303523</v>
      </c>
      <c r="K256" s="0" t="n">
        <v>0.99999999999809</v>
      </c>
      <c r="L256" s="0" t="n">
        <v>0.690631901289239</v>
      </c>
      <c r="M256" s="0" t="n">
        <v>54.3381220103275</v>
      </c>
    </row>
    <row r="257" customFormat="false" ht="14" hidden="false" customHeight="false" outlineLevel="0" collapsed="false">
      <c r="A257" s="0" t="s">
        <v>419</v>
      </c>
      <c r="B257" s="0" t="s">
        <v>462</v>
      </c>
      <c r="C257" s="0" t="n">
        <v>3</v>
      </c>
      <c r="D257" s="0" t="n">
        <v>1.11524163568773</v>
      </c>
      <c r="E257" s="0" t="n">
        <v>0.0530541925855068</v>
      </c>
      <c r="F257" s="0" t="s">
        <v>463</v>
      </c>
      <c r="G257" s="0" t="n">
        <v>246</v>
      </c>
      <c r="H257" s="0" t="n">
        <v>27</v>
      </c>
      <c r="I257" s="0" t="n">
        <v>17763</v>
      </c>
      <c r="J257" s="0" t="n">
        <v>8.0230352303523</v>
      </c>
      <c r="K257" s="0" t="n">
        <v>0.99999999999809</v>
      </c>
      <c r="L257" s="0" t="n">
        <v>0.690631901289239</v>
      </c>
      <c r="M257" s="0" t="n">
        <v>54.3381220103275</v>
      </c>
    </row>
    <row r="258" customFormat="false" ht="14" hidden="false" customHeight="false" outlineLevel="0" collapsed="false">
      <c r="A258" s="0" t="s">
        <v>419</v>
      </c>
      <c r="B258" s="0" t="s">
        <v>464</v>
      </c>
      <c r="C258" s="0" t="n">
        <v>2</v>
      </c>
      <c r="D258" s="0" t="n">
        <v>0.743494423791821</v>
      </c>
      <c r="E258" s="0" t="n">
        <v>0.0540443556468109</v>
      </c>
      <c r="F258" s="0" t="s">
        <v>465</v>
      </c>
      <c r="G258" s="0" t="n">
        <v>246</v>
      </c>
      <c r="H258" s="0" t="n">
        <v>4</v>
      </c>
      <c r="I258" s="0" t="n">
        <v>17763</v>
      </c>
      <c r="J258" s="0" t="n">
        <v>36.1036585365853</v>
      </c>
      <c r="K258" s="0" t="n">
        <v>0.999999999998862</v>
      </c>
      <c r="L258" s="0" t="n">
        <v>0.682067671159798</v>
      </c>
      <c r="M258" s="0" t="n">
        <v>55.0199277483782</v>
      </c>
    </row>
    <row r="259" customFormat="false" ht="14" hidden="false" customHeight="false" outlineLevel="0" collapsed="false">
      <c r="A259" s="0" t="s">
        <v>419</v>
      </c>
      <c r="B259" s="0" t="s">
        <v>466</v>
      </c>
      <c r="C259" s="0" t="n">
        <v>2</v>
      </c>
      <c r="D259" s="0" t="n">
        <v>0.743494423791821</v>
      </c>
      <c r="E259" s="0" t="n">
        <v>0.0540443556468109</v>
      </c>
      <c r="F259" s="0" t="s">
        <v>467</v>
      </c>
      <c r="G259" s="0" t="n">
        <v>246</v>
      </c>
      <c r="H259" s="0" t="n">
        <v>4</v>
      </c>
      <c r="I259" s="0" t="n">
        <v>17763</v>
      </c>
      <c r="J259" s="0" t="n">
        <v>36.1036585365853</v>
      </c>
      <c r="K259" s="0" t="n">
        <v>0.999999999998862</v>
      </c>
      <c r="L259" s="0" t="n">
        <v>0.682067671159798</v>
      </c>
      <c r="M259" s="0" t="n">
        <v>55.0199277483782</v>
      </c>
    </row>
    <row r="260" customFormat="false" ht="14" hidden="false" customHeight="false" outlineLevel="0" collapsed="false">
      <c r="A260" s="0" t="s">
        <v>419</v>
      </c>
      <c r="B260" s="0" t="s">
        <v>468</v>
      </c>
      <c r="C260" s="0" t="n">
        <v>2</v>
      </c>
      <c r="D260" s="0" t="n">
        <v>0.743494423791821</v>
      </c>
      <c r="E260" s="0" t="n">
        <v>0.0540443556468109</v>
      </c>
      <c r="F260" s="0" t="s">
        <v>469</v>
      </c>
      <c r="G260" s="0" t="n">
        <v>246</v>
      </c>
      <c r="H260" s="0" t="n">
        <v>4</v>
      </c>
      <c r="I260" s="0" t="n">
        <v>17763</v>
      </c>
      <c r="J260" s="0" t="n">
        <v>36.1036585365853</v>
      </c>
      <c r="K260" s="0" t="n">
        <v>0.999999999998862</v>
      </c>
      <c r="L260" s="0" t="n">
        <v>0.682067671159798</v>
      </c>
      <c r="M260" s="0" t="n">
        <v>55.0199277483782</v>
      </c>
    </row>
    <row r="261" customFormat="false" ht="14" hidden="false" customHeight="false" outlineLevel="0" collapsed="false">
      <c r="A261" s="0" t="s">
        <v>419</v>
      </c>
      <c r="B261" s="0" t="s">
        <v>470</v>
      </c>
      <c r="C261" s="0" t="n">
        <v>2</v>
      </c>
      <c r="D261" s="0" t="n">
        <v>0.743494423791821</v>
      </c>
      <c r="E261" s="0" t="n">
        <v>0.0540443556468109</v>
      </c>
      <c r="F261" s="0" t="s">
        <v>471</v>
      </c>
      <c r="G261" s="0" t="n">
        <v>246</v>
      </c>
      <c r="H261" s="0" t="n">
        <v>4</v>
      </c>
      <c r="I261" s="0" t="n">
        <v>17763</v>
      </c>
      <c r="J261" s="0" t="n">
        <v>36.1036585365853</v>
      </c>
      <c r="K261" s="0" t="n">
        <v>0.999999999998862</v>
      </c>
      <c r="L261" s="0" t="n">
        <v>0.682067671159798</v>
      </c>
      <c r="M261" s="0" t="n">
        <v>55.0199277483782</v>
      </c>
    </row>
    <row r="262" customFormat="false" ht="14" hidden="false" customHeight="false" outlineLevel="0" collapsed="false">
      <c r="A262" s="0" t="s">
        <v>419</v>
      </c>
      <c r="B262" s="0" t="s">
        <v>472</v>
      </c>
      <c r="C262" s="0" t="n">
        <v>3</v>
      </c>
      <c r="D262" s="0" t="n">
        <v>1.11524163568773</v>
      </c>
      <c r="E262" s="0" t="n">
        <v>0.0566289448693066</v>
      </c>
      <c r="F262" s="0" t="s">
        <v>473</v>
      </c>
      <c r="G262" s="0" t="n">
        <v>246</v>
      </c>
      <c r="H262" s="0" t="n">
        <v>28</v>
      </c>
      <c r="I262" s="0" t="n">
        <v>17763</v>
      </c>
      <c r="J262" s="0" t="n">
        <v>7.73649825783972</v>
      </c>
      <c r="K262" s="0" t="n">
        <v>0.999999999999706</v>
      </c>
      <c r="L262" s="0" t="n">
        <v>0.684706927187428</v>
      </c>
      <c r="M262" s="0" t="n">
        <v>56.7552508768428</v>
      </c>
    </row>
    <row r="263" customFormat="false" ht="14" hidden="false" customHeight="false" outlineLevel="0" collapsed="false">
      <c r="A263" s="0" t="s">
        <v>419</v>
      </c>
      <c r="B263" s="0" t="s">
        <v>474</v>
      </c>
      <c r="C263" s="0" t="n">
        <v>4</v>
      </c>
      <c r="D263" s="0" t="n">
        <v>1.48698884758364</v>
      </c>
      <c r="E263" s="0" t="n">
        <v>0.0699963080861999</v>
      </c>
      <c r="F263" s="0" t="s">
        <v>475</v>
      </c>
      <c r="G263" s="0" t="n">
        <v>246</v>
      </c>
      <c r="H263" s="0" t="n">
        <v>69</v>
      </c>
      <c r="I263" s="0" t="n">
        <v>17763</v>
      </c>
      <c r="J263" s="0" t="n">
        <v>4.18593142453163</v>
      </c>
      <c r="K263" s="0" t="n">
        <v>0.999999999999999</v>
      </c>
      <c r="L263" s="0" t="n">
        <v>0.748813293462958</v>
      </c>
      <c r="M263" s="0" t="n">
        <v>64.7785243644699</v>
      </c>
    </row>
    <row r="264" customFormat="false" ht="14" hidden="false" customHeight="false" outlineLevel="0" collapsed="false">
      <c r="A264" s="0" t="s">
        <v>419</v>
      </c>
      <c r="B264" s="0" t="s">
        <v>476</v>
      </c>
      <c r="C264" s="0" t="n">
        <v>3</v>
      </c>
      <c r="D264" s="0" t="n">
        <v>1.11524163568773</v>
      </c>
      <c r="E264" s="0" t="n">
        <v>0.0717152099482914</v>
      </c>
      <c r="F264" s="0" t="s">
        <v>477</v>
      </c>
      <c r="G264" s="0" t="n">
        <v>246</v>
      </c>
      <c r="H264" s="0" t="n">
        <v>32</v>
      </c>
      <c r="I264" s="0" t="n">
        <v>17763</v>
      </c>
      <c r="J264" s="0" t="n">
        <v>6.76943597560975</v>
      </c>
      <c r="K264" s="0" t="n">
        <v>0.999999999999999</v>
      </c>
      <c r="L264" s="0" t="n">
        <v>0.744442105778963</v>
      </c>
      <c r="M264" s="0" t="n">
        <v>65.7031640310007</v>
      </c>
    </row>
    <row r="265" customFormat="false" ht="14" hidden="false" customHeight="false" outlineLevel="0" collapsed="false">
      <c r="A265" s="0" t="s">
        <v>419</v>
      </c>
      <c r="B265" s="0" t="s">
        <v>478</v>
      </c>
      <c r="C265" s="0" t="n">
        <v>3</v>
      </c>
      <c r="D265" s="0" t="n">
        <v>1.11524163568773</v>
      </c>
      <c r="E265" s="0" t="n">
        <v>0.0717152099482914</v>
      </c>
      <c r="F265" s="0" t="s">
        <v>463</v>
      </c>
      <c r="G265" s="0" t="n">
        <v>246</v>
      </c>
      <c r="H265" s="0" t="n">
        <v>32</v>
      </c>
      <c r="I265" s="0" t="n">
        <v>17763</v>
      </c>
      <c r="J265" s="0" t="n">
        <v>6.76943597560975</v>
      </c>
      <c r="K265" s="0" t="n">
        <v>0.999999999999999</v>
      </c>
      <c r="L265" s="0" t="n">
        <v>0.744442105778963</v>
      </c>
      <c r="M265" s="0" t="n">
        <v>65.7031640310007</v>
      </c>
    </row>
    <row r="266" customFormat="false" ht="14" hidden="false" customHeight="false" outlineLevel="0" collapsed="false">
      <c r="A266" s="0" t="s">
        <v>419</v>
      </c>
      <c r="B266" s="0" t="s">
        <v>479</v>
      </c>
      <c r="C266" s="0" t="n">
        <v>4</v>
      </c>
      <c r="D266" s="0" t="n">
        <v>1.48698884758364</v>
      </c>
      <c r="E266" s="0" t="n">
        <v>0.0724176179655868</v>
      </c>
      <c r="F266" s="0" t="s">
        <v>73</v>
      </c>
      <c r="G266" s="0" t="n">
        <v>246</v>
      </c>
      <c r="H266" s="0" t="n">
        <v>70</v>
      </c>
      <c r="I266" s="0" t="n">
        <v>17763</v>
      </c>
      <c r="J266" s="0" t="n">
        <v>4.12613240418118</v>
      </c>
      <c r="K266" s="0" t="n">
        <v>0.999999999999999</v>
      </c>
      <c r="L266" s="0" t="n">
        <v>0.735248343813497</v>
      </c>
      <c r="M266" s="0" t="n">
        <v>66.074464893388</v>
      </c>
    </row>
    <row r="267" customFormat="false" ht="14" hidden="false" customHeight="false" outlineLevel="0" collapsed="false">
      <c r="A267" s="0" t="s">
        <v>419</v>
      </c>
      <c r="B267" s="0" t="s">
        <v>480</v>
      </c>
      <c r="C267" s="0" t="n">
        <v>4</v>
      </c>
      <c r="D267" s="0" t="n">
        <v>1.48698884758364</v>
      </c>
      <c r="E267" s="0" t="n">
        <v>0.0773711401107263</v>
      </c>
      <c r="F267" s="0" t="s">
        <v>73</v>
      </c>
      <c r="G267" s="0" t="n">
        <v>246</v>
      </c>
      <c r="H267" s="0" t="n">
        <v>72</v>
      </c>
      <c r="I267" s="0" t="n">
        <v>17763</v>
      </c>
      <c r="J267" s="0" t="n">
        <v>4.01151761517615</v>
      </c>
      <c r="K267" s="0" t="n">
        <v>1</v>
      </c>
      <c r="L267" s="0" t="n">
        <v>0.747042435872987</v>
      </c>
      <c r="M267" s="0" t="n">
        <v>68.5886575586401</v>
      </c>
    </row>
    <row r="268" customFormat="false" ht="14" hidden="false" customHeight="false" outlineLevel="0" collapsed="false">
      <c r="A268" s="0" t="s">
        <v>419</v>
      </c>
      <c r="B268" s="0" t="s">
        <v>481</v>
      </c>
      <c r="C268" s="0" t="n">
        <v>2</v>
      </c>
      <c r="D268" s="0" t="n">
        <v>0.743494423791821</v>
      </c>
      <c r="E268" s="0" t="n">
        <v>0.0799655127494108</v>
      </c>
      <c r="F268" s="0" t="s">
        <v>482</v>
      </c>
      <c r="G268" s="0" t="n">
        <v>246</v>
      </c>
      <c r="H268" s="0" t="n">
        <v>6</v>
      </c>
      <c r="I268" s="0" t="n">
        <v>17763</v>
      </c>
      <c r="J268" s="0" t="n">
        <v>24.0691056910569</v>
      </c>
      <c r="K268" s="0" t="n">
        <v>1</v>
      </c>
      <c r="L268" s="0" t="n">
        <v>0.747205415179779</v>
      </c>
      <c r="M268" s="0" t="n">
        <v>69.8351818927998</v>
      </c>
    </row>
    <row r="269" customFormat="false" ht="14" hidden="false" customHeight="false" outlineLevel="0" collapsed="false">
      <c r="A269" s="0" t="s">
        <v>419</v>
      </c>
      <c r="B269" s="0" t="s">
        <v>483</v>
      </c>
      <c r="C269" s="0" t="n">
        <v>4</v>
      </c>
      <c r="D269" s="0" t="n">
        <v>1.48698884758364</v>
      </c>
      <c r="E269" s="0" t="n">
        <v>0.0824693830529171</v>
      </c>
      <c r="F269" s="0" t="s">
        <v>484</v>
      </c>
      <c r="G269" s="0" t="n">
        <v>246</v>
      </c>
      <c r="H269" s="0" t="n">
        <v>74</v>
      </c>
      <c r="I269" s="0" t="n">
        <v>17763</v>
      </c>
      <c r="J269" s="0" t="n">
        <v>3.90309822017139</v>
      </c>
      <c r="K269" s="0" t="n">
        <v>1</v>
      </c>
      <c r="L269" s="0" t="n">
        <v>0.746991664526371</v>
      </c>
      <c r="M269" s="0" t="n">
        <v>70.9944369527928</v>
      </c>
    </row>
    <row r="270" customFormat="false" ht="14" hidden="false" customHeight="false" outlineLevel="0" collapsed="false">
      <c r="A270" s="0" t="s">
        <v>419</v>
      </c>
      <c r="B270" s="0" t="s">
        <v>485</v>
      </c>
      <c r="C270" s="0" t="n">
        <v>3</v>
      </c>
      <c r="D270" s="0" t="n">
        <v>1.11524163568773</v>
      </c>
      <c r="E270" s="0" t="n">
        <v>0.0921378356749842</v>
      </c>
      <c r="F270" s="0" t="s">
        <v>461</v>
      </c>
      <c r="G270" s="0" t="n">
        <v>246</v>
      </c>
      <c r="H270" s="0" t="n">
        <v>37</v>
      </c>
      <c r="I270" s="0" t="n">
        <v>17763</v>
      </c>
      <c r="J270" s="0" t="n">
        <v>5.85464733025708</v>
      </c>
      <c r="K270" s="0" t="n">
        <v>1</v>
      </c>
      <c r="L270" s="0" t="n">
        <v>0.775807752284781</v>
      </c>
      <c r="M270" s="0" t="n">
        <v>75.0928702886957</v>
      </c>
    </row>
    <row r="271" customFormat="false" ht="14" hidden="false" customHeight="false" outlineLevel="0" collapsed="false">
      <c r="A271" s="0" t="s">
        <v>419</v>
      </c>
      <c r="B271" s="0" t="s">
        <v>486</v>
      </c>
      <c r="C271" s="0" t="n">
        <v>2</v>
      </c>
      <c r="D271" s="0" t="n">
        <v>0.743494423791821</v>
      </c>
      <c r="E271" s="0" t="n">
        <v>0.0926595742118204</v>
      </c>
      <c r="F271" s="0" t="s">
        <v>471</v>
      </c>
      <c r="G271" s="0" t="n">
        <v>246</v>
      </c>
      <c r="H271" s="0" t="n">
        <v>7</v>
      </c>
      <c r="I271" s="0" t="n">
        <v>17763</v>
      </c>
      <c r="J271" s="0" t="n">
        <v>20.6306620209059</v>
      </c>
      <c r="K271" s="0" t="n">
        <v>1</v>
      </c>
      <c r="L271" s="0" t="n">
        <v>0.767429881586556</v>
      </c>
      <c r="M271" s="0" t="n">
        <v>75.2979149898293</v>
      </c>
    </row>
    <row r="272" customFormat="false" ht="14" hidden="false" customHeight="false" outlineLevel="0" collapsed="false">
      <c r="A272" s="0" t="s">
        <v>419</v>
      </c>
      <c r="B272" s="0" t="s">
        <v>487</v>
      </c>
      <c r="C272" s="0" t="n">
        <v>2</v>
      </c>
      <c r="D272" s="0" t="n">
        <v>0.743494423791821</v>
      </c>
      <c r="E272" s="0" t="n">
        <v>0.0926595742118204</v>
      </c>
      <c r="F272" s="0" t="s">
        <v>488</v>
      </c>
      <c r="G272" s="0" t="n">
        <v>246</v>
      </c>
      <c r="H272" s="0" t="n">
        <v>7</v>
      </c>
      <c r="I272" s="0" t="n">
        <v>17763</v>
      </c>
      <c r="J272" s="0" t="n">
        <v>20.6306620209059</v>
      </c>
      <c r="K272" s="0" t="n">
        <v>1</v>
      </c>
      <c r="L272" s="0" t="n">
        <v>0.767429881586556</v>
      </c>
      <c r="M272" s="0" t="n">
        <v>75.2979149898293</v>
      </c>
    </row>
    <row r="273" customFormat="false" ht="14" hidden="false" customHeight="false" outlineLevel="0" collapsed="false">
      <c r="A273" s="0" t="s">
        <v>419</v>
      </c>
      <c r="B273" s="0" t="s">
        <v>489</v>
      </c>
      <c r="C273" s="0" t="n">
        <v>2</v>
      </c>
      <c r="D273" s="0" t="n">
        <v>0.743494423791821</v>
      </c>
      <c r="E273" s="0" t="n">
        <v>0.0926595742118204</v>
      </c>
      <c r="F273" s="0" t="s">
        <v>490</v>
      </c>
      <c r="G273" s="0" t="n">
        <v>246</v>
      </c>
      <c r="H273" s="0" t="n">
        <v>7</v>
      </c>
      <c r="I273" s="0" t="n">
        <v>17763</v>
      </c>
      <c r="J273" s="0" t="n">
        <v>20.6306620209059</v>
      </c>
      <c r="K273" s="0" t="n">
        <v>1</v>
      </c>
      <c r="L273" s="0" t="n">
        <v>0.767429881586556</v>
      </c>
      <c r="M273" s="0" t="n">
        <v>75.2979149898293</v>
      </c>
    </row>
    <row r="274" customFormat="false" ht="14" hidden="false" customHeight="false" outlineLevel="0" collapsed="false">
      <c r="A274" s="0" t="s">
        <v>419</v>
      </c>
      <c r="B274" s="0" t="s">
        <v>491</v>
      </c>
      <c r="C274" s="0" t="n">
        <v>2</v>
      </c>
      <c r="D274" s="0" t="n">
        <v>0.743494423791821</v>
      </c>
      <c r="E274" s="0" t="n">
        <v>0.0926595742118204</v>
      </c>
      <c r="F274" s="0" t="s">
        <v>492</v>
      </c>
      <c r="G274" s="0" t="n">
        <v>246</v>
      </c>
      <c r="H274" s="0" t="n">
        <v>7</v>
      </c>
      <c r="I274" s="0" t="n">
        <v>17763</v>
      </c>
      <c r="J274" s="0" t="n">
        <v>20.6306620209059</v>
      </c>
      <c r="K274" s="0" t="n">
        <v>1</v>
      </c>
      <c r="L274" s="0" t="n">
        <v>0.767429881586556</v>
      </c>
      <c r="M274" s="0" t="n">
        <v>75.2979149898293</v>
      </c>
    </row>
    <row r="275" customFormat="false" ht="14" hidden="false" customHeight="false" outlineLevel="0" collapsed="false">
      <c r="A275" s="0" t="s">
        <v>493</v>
      </c>
      <c r="B275" s="0" t="s">
        <v>494</v>
      </c>
      <c r="C275" s="0" t="n">
        <v>10</v>
      </c>
      <c r="D275" s="0" t="n">
        <v>3.7174721189591</v>
      </c>
      <c r="E275" s="0" t="n">
        <v>0.00193406256299064</v>
      </c>
      <c r="F275" s="0" t="s">
        <v>495</v>
      </c>
      <c r="G275" s="0" t="n">
        <v>64</v>
      </c>
      <c r="H275" s="0" t="n">
        <v>260</v>
      </c>
      <c r="I275" s="0" t="n">
        <v>5738</v>
      </c>
      <c r="J275" s="0" t="n">
        <v>3.4483173076923</v>
      </c>
      <c r="K275" s="0" t="n">
        <v>0.123346620306686</v>
      </c>
      <c r="L275" s="0" t="n">
        <v>0.123346620306686</v>
      </c>
      <c r="M275" s="0" t="n">
        <v>1.97193496329526</v>
      </c>
    </row>
    <row r="276" customFormat="false" ht="14" hidden="false" customHeight="false" outlineLevel="0" collapsed="false">
      <c r="A276" s="0" t="s">
        <v>493</v>
      </c>
      <c r="B276" s="0" t="s">
        <v>496</v>
      </c>
      <c r="C276" s="0" t="n">
        <v>4</v>
      </c>
      <c r="D276" s="0" t="n">
        <v>1.48698884758364</v>
      </c>
      <c r="E276" s="0" t="n">
        <v>0.00273929739097223</v>
      </c>
      <c r="F276" s="0" t="s">
        <v>497</v>
      </c>
      <c r="G276" s="0" t="n">
        <v>64</v>
      </c>
      <c r="H276" s="0" t="n">
        <v>26</v>
      </c>
      <c r="I276" s="0" t="n">
        <v>5738</v>
      </c>
      <c r="J276" s="0" t="n">
        <v>13.7932692307692</v>
      </c>
      <c r="K276" s="0" t="n">
        <v>0.170164521874579</v>
      </c>
      <c r="L276" s="0" t="n">
        <v>0.0890469396695453</v>
      </c>
      <c r="M276" s="0" t="n">
        <v>2.78253485048689</v>
      </c>
    </row>
    <row r="277" customFormat="false" ht="14" hidden="false" customHeight="false" outlineLevel="0" collapsed="false">
      <c r="A277" s="0" t="s">
        <v>493</v>
      </c>
      <c r="B277" s="0" t="s">
        <v>498</v>
      </c>
      <c r="C277" s="0" t="n">
        <v>5</v>
      </c>
      <c r="D277" s="0" t="n">
        <v>1.85873605947955</v>
      </c>
      <c r="E277" s="0" t="n">
        <v>0.00337323457394928</v>
      </c>
      <c r="F277" s="0" t="s">
        <v>499</v>
      </c>
      <c r="G277" s="0" t="n">
        <v>64</v>
      </c>
      <c r="H277" s="0" t="n">
        <v>57</v>
      </c>
      <c r="I277" s="0" t="n">
        <v>5738</v>
      </c>
      <c r="J277" s="0" t="n">
        <v>7.86458333333333</v>
      </c>
      <c r="K277" s="0" t="n">
        <v>0.205281805458164</v>
      </c>
      <c r="L277" s="0" t="n">
        <v>0.0737297434094181</v>
      </c>
      <c r="M277" s="0" t="n">
        <v>3.41643301474526</v>
      </c>
    </row>
    <row r="278" customFormat="false" ht="14" hidden="false" customHeight="false" outlineLevel="0" collapsed="false">
      <c r="A278" s="0" t="s">
        <v>493</v>
      </c>
      <c r="B278" s="0" t="s">
        <v>500</v>
      </c>
      <c r="C278" s="0" t="n">
        <v>3</v>
      </c>
      <c r="D278" s="0" t="n">
        <v>1.11524163568773</v>
      </c>
      <c r="E278" s="0" t="n">
        <v>0.0349193235078117</v>
      </c>
      <c r="F278" s="0" t="s">
        <v>501</v>
      </c>
      <c r="G278" s="0" t="n">
        <v>64</v>
      </c>
      <c r="H278" s="0" t="n">
        <v>27</v>
      </c>
      <c r="I278" s="0" t="n">
        <v>5738</v>
      </c>
      <c r="J278" s="0" t="n">
        <v>9.96180555555555</v>
      </c>
      <c r="K278" s="0" t="n">
        <v>0.910807947575438</v>
      </c>
      <c r="L278" s="0" t="n">
        <v>0.453510855606825</v>
      </c>
      <c r="M278" s="0" t="n">
        <v>30.6263153075185</v>
      </c>
    </row>
    <row r="279" customFormat="false" ht="14" hidden="false" customHeight="false" outlineLevel="0" collapsed="false">
      <c r="A279" s="0" t="s">
        <v>493</v>
      </c>
      <c r="B279" s="0" t="s">
        <v>502</v>
      </c>
      <c r="C279" s="0" t="n">
        <v>5</v>
      </c>
      <c r="D279" s="0" t="n">
        <v>1.85873605947955</v>
      </c>
      <c r="E279" s="0" t="n">
        <v>0.0550018314337572</v>
      </c>
      <c r="F279" s="0" t="s">
        <v>503</v>
      </c>
      <c r="G279" s="0" t="n">
        <v>64</v>
      </c>
      <c r="H279" s="0" t="n">
        <v>131</v>
      </c>
      <c r="I279" s="0" t="n">
        <v>5738</v>
      </c>
      <c r="J279" s="0" t="n">
        <v>3.42199427480916</v>
      </c>
      <c r="K279" s="0" t="n">
        <v>0.978654528873848</v>
      </c>
      <c r="L279" s="0" t="n">
        <v>0.53670122813721</v>
      </c>
      <c r="M279" s="0" t="n">
        <v>44.122040942528</v>
      </c>
    </row>
    <row r="280" customFormat="false" ht="14" hidden="false" customHeight="false" outlineLevel="0" collapsed="false">
      <c r="A280" s="0" t="s">
        <v>504</v>
      </c>
      <c r="B280" s="0" t="s">
        <v>505</v>
      </c>
      <c r="C280" s="0" t="n">
        <v>4</v>
      </c>
      <c r="D280" s="0" t="n">
        <v>1.48698884758364</v>
      </c>
      <c r="E280" s="0" t="n">
        <v>0.00987108574716042</v>
      </c>
      <c r="F280" s="0" t="s">
        <v>443</v>
      </c>
      <c r="G280" s="0" t="n">
        <v>105</v>
      </c>
      <c r="H280" s="0" t="n">
        <v>35</v>
      </c>
      <c r="I280" s="0" t="n">
        <v>8136</v>
      </c>
      <c r="J280" s="0" t="n">
        <v>8.85551020408163</v>
      </c>
      <c r="K280" s="0" t="n">
        <v>0.677255594154919</v>
      </c>
      <c r="L280" s="0" t="n">
        <v>0.677255594154919</v>
      </c>
      <c r="M280" s="0" t="n">
        <v>10.6686783285736</v>
      </c>
    </row>
    <row r="281" customFormat="false" ht="14" hidden="false" customHeight="false" outlineLevel="0" collapsed="false">
      <c r="A281" s="0" t="s">
        <v>504</v>
      </c>
      <c r="B281" s="0" t="s">
        <v>506</v>
      </c>
      <c r="C281" s="0" t="n">
        <v>3</v>
      </c>
      <c r="D281" s="0" t="n">
        <v>1.11524163568773</v>
      </c>
      <c r="E281" s="0" t="n">
        <v>0.0194233965986033</v>
      </c>
      <c r="F281" s="0" t="s">
        <v>507</v>
      </c>
      <c r="G281" s="0" t="n">
        <v>105</v>
      </c>
      <c r="H281" s="0" t="n">
        <v>17</v>
      </c>
      <c r="I281" s="0" t="n">
        <v>8136</v>
      </c>
      <c r="J281" s="0" t="n">
        <v>13.6739495798319</v>
      </c>
      <c r="K281" s="0" t="n">
        <v>0.893120589582196</v>
      </c>
      <c r="L281" s="0" t="n">
        <v>0.673075833842458</v>
      </c>
      <c r="M281" s="0" t="n">
        <v>19.9940112892605</v>
      </c>
    </row>
    <row r="282" customFormat="false" ht="14" hidden="false" customHeight="false" outlineLevel="0" collapsed="false">
      <c r="A282" s="0" t="s">
        <v>504</v>
      </c>
      <c r="B282" s="0" t="s">
        <v>508</v>
      </c>
      <c r="C282" s="0" t="n">
        <v>3</v>
      </c>
      <c r="D282" s="0" t="n">
        <v>1.11524163568773</v>
      </c>
      <c r="E282" s="0" t="n">
        <v>0.0240215738223281</v>
      </c>
      <c r="F282" s="0" t="s">
        <v>509</v>
      </c>
      <c r="G282" s="0" t="n">
        <v>105</v>
      </c>
      <c r="H282" s="0" t="n">
        <v>19</v>
      </c>
      <c r="I282" s="0" t="n">
        <v>8136</v>
      </c>
      <c r="J282" s="0" t="n">
        <v>12.2345864661654</v>
      </c>
      <c r="K282" s="0" t="n">
        <v>0.93745611908191</v>
      </c>
      <c r="L282" s="0" t="n">
        <v>0.603056883247889</v>
      </c>
      <c r="M282" s="0" t="n">
        <v>24.1584097475667</v>
      </c>
    </row>
    <row r="283" customFormat="false" ht="14" hidden="false" customHeight="false" outlineLevel="0" collapsed="false">
      <c r="A283" s="0" t="s">
        <v>504</v>
      </c>
      <c r="B283" s="0" t="s">
        <v>510</v>
      </c>
      <c r="C283" s="0" t="n">
        <v>2</v>
      </c>
      <c r="D283" s="0" t="n">
        <v>0.743494423791821</v>
      </c>
      <c r="E283" s="0" t="n">
        <v>0.0501677935435965</v>
      </c>
      <c r="F283" s="0" t="s">
        <v>401</v>
      </c>
      <c r="G283" s="0" t="n">
        <v>105</v>
      </c>
      <c r="H283" s="0" t="n">
        <v>4</v>
      </c>
      <c r="I283" s="0" t="n">
        <v>8136</v>
      </c>
      <c r="J283" s="0" t="n">
        <v>38.7428571428571</v>
      </c>
      <c r="K283" s="0" t="n">
        <v>0.99717026599755</v>
      </c>
      <c r="L283" s="0" t="n">
        <v>0.76935905790308</v>
      </c>
      <c r="M283" s="0" t="n">
        <v>44.308846773248</v>
      </c>
    </row>
    <row r="284" customFormat="false" ht="14" hidden="false" customHeight="false" outlineLevel="0" collapsed="false">
      <c r="A284" s="0" t="s">
        <v>504</v>
      </c>
      <c r="B284" s="0" t="s">
        <v>511</v>
      </c>
      <c r="C284" s="0" t="n">
        <v>2</v>
      </c>
      <c r="D284" s="0" t="n">
        <v>0.743494423791821</v>
      </c>
      <c r="E284" s="0" t="n">
        <v>0.0501677935435965</v>
      </c>
      <c r="F284" s="0" t="s">
        <v>469</v>
      </c>
      <c r="G284" s="0" t="n">
        <v>105</v>
      </c>
      <c r="H284" s="0" t="n">
        <v>4</v>
      </c>
      <c r="I284" s="0" t="n">
        <v>8136</v>
      </c>
      <c r="J284" s="0" t="n">
        <v>38.7428571428571</v>
      </c>
      <c r="K284" s="0" t="n">
        <v>0.99717026599755</v>
      </c>
      <c r="L284" s="0" t="n">
        <v>0.76935905790308</v>
      </c>
      <c r="M284" s="0" t="n">
        <v>44.308846773248</v>
      </c>
    </row>
    <row r="285" customFormat="false" ht="14" hidden="false" customHeight="false" outlineLevel="0" collapsed="false">
      <c r="A285" s="0" t="s">
        <v>504</v>
      </c>
      <c r="B285" s="0" t="s">
        <v>512</v>
      </c>
      <c r="C285" s="0" t="n">
        <v>2</v>
      </c>
      <c r="D285" s="0" t="n">
        <v>0.743494423791821</v>
      </c>
      <c r="E285" s="0" t="n">
        <v>0.0501677935435965</v>
      </c>
      <c r="F285" s="0" t="s">
        <v>467</v>
      </c>
      <c r="G285" s="0" t="n">
        <v>105</v>
      </c>
      <c r="H285" s="0" t="n">
        <v>4</v>
      </c>
      <c r="I285" s="0" t="n">
        <v>8136</v>
      </c>
      <c r="J285" s="0" t="n">
        <v>38.7428571428571</v>
      </c>
      <c r="K285" s="0" t="n">
        <v>0.99717026599755</v>
      </c>
      <c r="L285" s="0" t="n">
        <v>0.76935905790308</v>
      </c>
      <c r="M285" s="0" t="n">
        <v>44.308846773248</v>
      </c>
    </row>
    <row r="286" customFormat="false" ht="14" hidden="false" customHeight="false" outlineLevel="0" collapsed="false">
      <c r="A286" s="0" t="s">
        <v>504</v>
      </c>
      <c r="B286" s="0" t="s">
        <v>513</v>
      </c>
      <c r="C286" s="0" t="n">
        <v>3</v>
      </c>
      <c r="D286" s="0" t="n">
        <v>1.11524163568773</v>
      </c>
      <c r="E286" s="0" t="n">
        <v>0.0845431621146415</v>
      </c>
      <c r="F286" s="0" t="s">
        <v>463</v>
      </c>
      <c r="G286" s="0" t="n">
        <v>105</v>
      </c>
      <c r="H286" s="0" t="n">
        <v>38</v>
      </c>
      <c r="I286" s="0" t="n">
        <v>8136</v>
      </c>
      <c r="J286" s="0" t="n">
        <v>6.1172932330827</v>
      </c>
      <c r="K286" s="0" t="n">
        <v>0.999957663250203</v>
      </c>
      <c r="L286" s="0" t="n">
        <v>0.866542340922541</v>
      </c>
      <c r="M286" s="0" t="n">
        <v>63.379737150683</v>
      </c>
    </row>
    <row r="287" customFormat="false" ht="14" hidden="false" customHeight="false" outlineLevel="0" collapsed="false">
      <c r="A287" s="0" t="s">
        <v>504</v>
      </c>
      <c r="B287" s="0" t="s">
        <v>514</v>
      </c>
      <c r="C287" s="0" t="n">
        <v>2</v>
      </c>
      <c r="D287" s="0" t="n">
        <v>0.743494423791821</v>
      </c>
      <c r="E287" s="0" t="n">
        <v>0.0861502509544879</v>
      </c>
      <c r="F287" s="0" t="s">
        <v>488</v>
      </c>
      <c r="G287" s="0" t="n">
        <v>105</v>
      </c>
      <c r="H287" s="0" t="n">
        <v>7</v>
      </c>
      <c r="I287" s="0" t="n">
        <v>8136</v>
      </c>
      <c r="J287" s="0" t="n">
        <v>22.138775510204</v>
      </c>
      <c r="K287" s="0" t="n">
        <v>0.999965348116326</v>
      </c>
      <c r="L287" s="0" t="n">
        <v>0.819440168284437</v>
      </c>
      <c r="M287" s="0" t="n">
        <v>64.1042302581162</v>
      </c>
    </row>
    <row r="288" customFormat="false" ht="14" hidden="false" customHeight="false" outlineLevel="0" collapsed="false">
      <c r="A288" s="0" t="s">
        <v>515</v>
      </c>
      <c r="B288" s="0" t="s">
        <v>516</v>
      </c>
      <c r="C288" s="0" t="n">
        <v>16</v>
      </c>
      <c r="D288" s="0" t="n">
        <v>5.94795539033457</v>
      </c>
      <c r="E288" s="3" t="n">
        <v>3.46902868109534E-005</v>
      </c>
      <c r="F288" s="0" t="s">
        <v>421</v>
      </c>
      <c r="G288" s="0" t="n">
        <v>160</v>
      </c>
      <c r="H288" s="0" t="n">
        <v>254</v>
      </c>
      <c r="I288" s="0" t="n">
        <v>9131</v>
      </c>
      <c r="J288" s="0" t="n">
        <v>3.59488188976377</v>
      </c>
      <c r="K288" s="0" t="n">
        <v>0.00456872874770331</v>
      </c>
      <c r="L288" s="0" t="n">
        <v>0.00456872874770331</v>
      </c>
      <c r="M288" s="0" t="n">
        <v>0.040500834692958</v>
      </c>
    </row>
    <row r="289" customFormat="false" ht="14" hidden="false" customHeight="false" outlineLevel="0" collapsed="false">
      <c r="A289" s="0" t="s">
        <v>515</v>
      </c>
      <c r="B289" s="0" t="s">
        <v>517</v>
      </c>
      <c r="C289" s="0" t="n">
        <v>8</v>
      </c>
      <c r="D289" s="0" t="n">
        <v>2.97397769516728</v>
      </c>
      <c r="E289" s="0" t="n">
        <v>0.00196861901812587</v>
      </c>
      <c r="F289" s="0" t="s">
        <v>95</v>
      </c>
      <c r="G289" s="0" t="n">
        <v>160</v>
      </c>
      <c r="H289" s="0" t="n">
        <v>102</v>
      </c>
      <c r="I289" s="0" t="n">
        <v>9131</v>
      </c>
      <c r="J289" s="0" t="n">
        <v>4.47598039215686</v>
      </c>
      <c r="K289" s="0" t="n">
        <v>0.229036175685624</v>
      </c>
      <c r="L289" s="0" t="n">
        <v>0.121954543138924</v>
      </c>
      <c r="M289" s="0" t="n">
        <v>2.27477755410061</v>
      </c>
    </row>
    <row r="290" customFormat="false" ht="14" hidden="false" customHeight="false" outlineLevel="0" collapsed="false">
      <c r="A290" s="0" t="s">
        <v>515</v>
      </c>
      <c r="B290" s="0" t="s">
        <v>518</v>
      </c>
      <c r="C290" s="0" t="n">
        <v>5</v>
      </c>
      <c r="D290" s="0" t="n">
        <v>1.85873605947955</v>
      </c>
      <c r="E290" s="0" t="n">
        <v>0.0075750222119534</v>
      </c>
      <c r="F290" s="0" t="s">
        <v>429</v>
      </c>
      <c r="G290" s="0" t="n">
        <v>160</v>
      </c>
      <c r="H290" s="0" t="n">
        <v>45</v>
      </c>
      <c r="I290" s="0" t="n">
        <v>9131</v>
      </c>
      <c r="J290" s="0" t="n">
        <v>6.34097222222222</v>
      </c>
      <c r="K290" s="0" t="n">
        <v>0.633482609979861</v>
      </c>
      <c r="L290" s="0" t="n">
        <v>0.28435408750203</v>
      </c>
      <c r="M290" s="0" t="n">
        <v>8.49635003544015</v>
      </c>
    </row>
    <row r="291" customFormat="false" ht="14" hidden="false" customHeight="false" outlineLevel="0" collapsed="false">
      <c r="A291" s="0" t="s">
        <v>515</v>
      </c>
      <c r="B291" s="0" t="s">
        <v>519</v>
      </c>
      <c r="C291" s="0" t="n">
        <v>6</v>
      </c>
      <c r="D291" s="0" t="n">
        <v>2.23048327137546</v>
      </c>
      <c r="E291" s="0" t="n">
        <v>0.0442221896915724</v>
      </c>
      <c r="F291" s="0" t="s">
        <v>445</v>
      </c>
      <c r="G291" s="0" t="n">
        <v>160</v>
      </c>
      <c r="H291" s="0" t="n">
        <v>111</v>
      </c>
      <c r="I291" s="0" t="n">
        <v>9131</v>
      </c>
      <c r="J291" s="0" t="n">
        <v>3.08479729729729</v>
      </c>
      <c r="K291" s="0" t="n">
        <v>0.997446613546657</v>
      </c>
      <c r="L291" s="0" t="n">
        <v>0.775208887072177</v>
      </c>
      <c r="M291" s="0" t="n">
        <v>41.0307957921132</v>
      </c>
    </row>
    <row r="292" customFormat="false" ht="14" hidden="false" customHeight="false" outlineLevel="0" collapsed="false">
      <c r="A292" s="0" t="s">
        <v>515</v>
      </c>
      <c r="B292" s="0" t="s">
        <v>520</v>
      </c>
      <c r="C292" s="0" t="n">
        <v>8</v>
      </c>
      <c r="D292" s="0" t="n">
        <v>2.97397769516728</v>
      </c>
      <c r="E292" s="0" t="n">
        <v>0.0641245773123005</v>
      </c>
      <c r="F292" s="0" t="s">
        <v>450</v>
      </c>
      <c r="G292" s="0" t="n">
        <v>160</v>
      </c>
      <c r="H292" s="0" t="n">
        <v>203</v>
      </c>
      <c r="I292" s="0" t="n">
        <v>9131</v>
      </c>
      <c r="J292" s="0" t="n">
        <v>2.24901477832512</v>
      </c>
      <c r="K292" s="0" t="n">
        <v>0.999841225197341</v>
      </c>
      <c r="L292" s="0" t="n">
        <v>0.826157356916828</v>
      </c>
      <c r="M292" s="0" t="n">
        <v>53.8779044321252</v>
      </c>
    </row>
    <row r="293" customFormat="false" ht="14" hidden="false" customHeight="false" outlineLevel="0" collapsed="false">
      <c r="A293" s="0" t="s">
        <v>515</v>
      </c>
      <c r="B293" s="0" t="s">
        <v>521</v>
      </c>
      <c r="C293" s="0" t="n">
        <v>3</v>
      </c>
      <c r="D293" s="0" t="n">
        <v>1.11524163568773</v>
      </c>
      <c r="E293" s="0" t="n">
        <v>0.079667516917475</v>
      </c>
      <c r="F293" s="0" t="s">
        <v>463</v>
      </c>
      <c r="G293" s="0" t="n">
        <v>160</v>
      </c>
      <c r="H293" s="0" t="n">
        <v>27</v>
      </c>
      <c r="I293" s="0" t="n">
        <v>9131</v>
      </c>
      <c r="J293" s="0" t="n">
        <v>6.34097222222222</v>
      </c>
      <c r="K293" s="0" t="n">
        <v>0.99998259367485</v>
      </c>
      <c r="L293" s="0" t="n">
        <v>0.839015332358344</v>
      </c>
      <c r="M293" s="0" t="n">
        <v>62.0704419488908</v>
      </c>
    </row>
    <row r="294" customFormat="false" ht="14" hidden="false" customHeight="false" outlineLevel="0" collapsed="false">
      <c r="A294" s="0" t="s">
        <v>515</v>
      </c>
      <c r="B294" s="0" t="s">
        <v>522</v>
      </c>
      <c r="C294" s="0" t="n">
        <v>3</v>
      </c>
      <c r="D294" s="0" t="n">
        <v>1.11524163568773</v>
      </c>
      <c r="E294" s="0" t="n">
        <v>0.0848468673337354</v>
      </c>
      <c r="F294" s="0" t="s">
        <v>473</v>
      </c>
      <c r="G294" s="0" t="n">
        <v>160</v>
      </c>
      <c r="H294" s="0" t="n">
        <v>28</v>
      </c>
      <c r="I294" s="0" t="n">
        <v>9131</v>
      </c>
      <c r="J294" s="0" t="n">
        <v>6.11450892857142</v>
      </c>
      <c r="K294" s="0" t="n">
        <v>0.999991736239335</v>
      </c>
      <c r="L294" s="0" t="n">
        <v>0.812119142808772</v>
      </c>
      <c r="M294" s="0" t="n">
        <v>64.489454478776</v>
      </c>
    </row>
    <row r="295" customFormat="false" ht="14" hidden="false" customHeight="false" outlineLevel="0" collapsed="false">
      <c r="A295" s="0" t="s">
        <v>523</v>
      </c>
      <c r="B295" s="0" t="s">
        <v>310</v>
      </c>
      <c r="C295" s="0" t="n">
        <v>17</v>
      </c>
      <c r="D295" s="0" t="n">
        <v>6.31970260223048</v>
      </c>
      <c r="E295" s="3" t="n">
        <v>8.21429467202556E-008</v>
      </c>
      <c r="F295" s="0" t="s">
        <v>524</v>
      </c>
      <c r="G295" s="0" t="n">
        <v>258</v>
      </c>
      <c r="H295" s="0" t="n">
        <v>213</v>
      </c>
      <c r="I295" s="0" t="n">
        <v>17854</v>
      </c>
      <c r="J295" s="0" t="n">
        <v>5.52312843469083</v>
      </c>
      <c r="K295" s="3" t="n">
        <v>1.92212655786283E-005</v>
      </c>
      <c r="L295" s="3" t="n">
        <v>1.92212655786283E-005</v>
      </c>
      <c r="M295" s="3" t="n">
        <v>0.000105600483857326</v>
      </c>
    </row>
    <row r="296" customFormat="false" ht="14" hidden="false" customHeight="false" outlineLevel="0" collapsed="false">
      <c r="A296" s="0" t="s">
        <v>523</v>
      </c>
      <c r="B296" s="0" t="s">
        <v>525</v>
      </c>
      <c r="C296" s="0" t="n">
        <v>87</v>
      </c>
      <c r="D296" s="0" t="n">
        <v>32.3420074349442</v>
      </c>
      <c r="E296" s="3" t="n">
        <v>3.43307978701942E-007</v>
      </c>
      <c r="F296" s="0" t="s">
        <v>526</v>
      </c>
      <c r="G296" s="0" t="n">
        <v>258</v>
      </c>
      <c r="H296" s="0" t="n">
        <v>3600</v>
      </c>
      <c r="I296" s="0" t="n">
        <v>17854</v>
      </c>
      <c r="J296" s="0" t="n">
        <v>1.67237080103359</v>
      </c>
      <c r="K296" s="3" t="n">
        <v>8.03308541124092E-005</v>
      </c>
      <c r="L296" s="3" t="n">
        <v>4.01662337193853E-005</v>
      </c>
      <c r="M296" s="3" t="n">
        <v>0.000441345654256242</v>
      </c>
    </row>
    <row r="297" customFormat="false" ht="14" hidden="false" customHeight="false" outlineLevel="0" collapsed="false">
      <c r="A297" s="0" t="s">
        <v>523</v>
      </c>
      <c r="B297" s="0" t="s">
        <v>527</v>
      </c>
      <c r="C297" s="0" t="n">
        <v>116</v>
      </c>
      <c r="D297" s="0" t="n">
        <v>43.1226765799256</v>
      </c>
      <c r="E297" s="3" t="n">
        <v>1.64758672109598E-006</v>
      </c>
      <c r="F297" s="0" t="s">
        <v>528</v>
      </c>
      <c r="G297" s="0" t="n">
        <v>258</v>
      </c>
      <c r="H297" s="0" t="n">
        <v>5507</v>
      </c>
      <c r="I297" s="0" t="n">
        <v>17854</v>
      </c>
      <c r="J297" s="0" t="n">
        <v>1.45766839385531</v>
      </c>
      <c r="K297" s="3" t="n">
        <v>0.000385461301024903</v>
      </c>
      <c r="L297" s="3" t="n">
        <v>0.000128503612812802</v>
      </c>
      <c r="M297" s="0" t="n">
        <v>0.0021180679227295</v>
      </c>
    </row>
    <row r="298" customFormat="false" ht="14" hidden="false" customHeight="false" outlineLevel="0" collapsed="false">
      <c r="A298" s="0" t="s">
        <v>523</v>
      </c>
      <c r="B298" s="0" t="s">
        <v>529</v>
      </c>
      <c r="C298" s="0" t="n">
        <v>49</v>
      </c>
      <c r="D298" s="0" t="n">
        <v>18.2156133828996</v>
      </c>
      <c r="E298" s="3" t="n">
        <v>5.08964361041954E-006</v>
      </c>
      <c r="F298" s="0" t="s">
        <v>530</v>
      </c>
      <c r="G298" s="0" t="n">
        <v>258</v>
      </c>
      <c r="H298" s="0" t="n">
        <v>1713</v>
      </c>
      <c r="I298" s="0" t="n">
        <v>17854</v>
      </c>
      <c r="J298" s="0" t="n">
        <v>1.97949560361485</v>
      </c>
      <c r="K298" s="0" t="n">
        <v>0.00119027070090427</v>
      </c>
      <c r="L298" s="3" t="n">
        <v>0.000297700587303606</v>
      </c>
      <c r="M298" s="0" t="n">
        <v>0.00654289742412217</v>
      </c>
    </row>
    <row r="299" customFormat="false" ht="14" hidden="false" customHeight="false" outlineLevel="0" collapsed="false">
      <c r="A299" s="0" t="s">
        <v>523</v>
      </c>
      <c r="B299" s="0" t="s">
        <v>531</v>
      </c>
      <c r="C299" s="0" t="n">
        <v>16</v>
      </c>
      <c r="D299" s="0" t="n">
        <v>5.94795539033457</v>
      </c>
      <c r="E299" s="3" t="n">
        <v>6.65669738598259E-006</v>
      </c>
      <c r="F299" s="0" t="s">
        <v>421</v>
      </c>
      <c r="G299" s="0" t="n">
        <v>258</v>
      </c>
      <c r="H299" s="0" t="n">
        <v>263</v>
      </c>
      <c r="I299" s="0" t="n">
        <v>17854</v>
      </c>
      <c r="J299" s="0" t="n">
        <v>4.20998025171692</v>
      </c>
      <c r="K299" s="0" t="n">
        <v>0.00155645983085317</v>
      </c>
      <c r="L299" s="3" t="n">
        <v>0.000311485952734669</v>
      </c>
      <c r="M299" s="0" t="n">
        <v>0.00855731499747047</v>
      </c>
    </row>
    <row r="300" customFormat="false" ht="14" hidden="false" customHeight="false" outlineLevel="0" collapsed="false">
      <c r="A300" s="0" t="s">
        <v>523</v>
      </c>
      <c r="B300" s="0" t="s">
        <v>532</v>
      </c>
      <c r="C300" s="0" t="n">
        <v>17</v>
      </c>
      <c r="D300" s="0" t="n">
        <v>6.31970260223048</v>
      </c>
      <c r="E300" s="3" t="n">
        <v>7.98891479136566E-006</v>
      </c>
      <c r="F300" s="0" t="s">
        <v>363</v>
      </c>
      <c r="G300" s="0" t="n">
        <v>258</v>
      </c>
      <c r="H300" s="0" t="n">
        <v>301</v>
      </c>
      <c r="I300" s="0" t="n">
        <v>17854</v>
      </c>
      <c r="J300" s="0" t="n">
        <v>3.90839321125962</v>
      </c>
      <c r="K300" s="0" t="n">
        <v>0.00186766726334597</v>
      </c>
      <c r="L300" s="3" t="n">
        <v>0.000311520388857955</v>
      </c>
      <c r="M300" s="0" t="n">
        <v>0.0102698254885957</v>
      </c>
    </row>
    <row r="301" customFormat="false" ht="14" hidden="false" customHeight="false" outlineLevel="0" collapsed="false">
      <c r="A301" s="0" t="s">
        <v>523</v>
      </c>
      <c r="B301" s="0" t="s">
        <v>533</v>
      </c>
      <c r="C301" s="0" t="n">
        <v>40</v>
      </c>
      <c r="D301" s="0" t="n">
        <v>14.8698884758364</v>
      </c>
      <c r="E301" s="3" t="n">
        <v>5.45689413242883E-005</v>
      </c>
      <c r="F301" s="0" t="s">
        <v>534</v>
      </c>
      <c r="G301" s="0" t="n">
        <v>258</v>
      </c>
      <c r="H301" s="0" t="n">
        <v>1404</v>
      </c>
      <c r="I301" s="0" t="n">
        <v>17854</v>
      </c>
      <c r="J301" s="0" t="n">
        <v>1.97155414209677</v>
      </c>
      <c r="K301" s="0" t="n">
        <v>0.0126882967892498</v>
      </c>
      <c r="L301" s="0" t="n">
        <v>0.00182254866338427</v>
      </c>
      <c r="M301" s="0" t="n">
        <v>0.0701295239386445</v>
      </c>
    </row>
    <row r="302" customFormat="false" ht="14" hidden="false" customHeight="false" outlineLevel="0" collapsed="false">
      <c r="A302" s="0" t="s">
        <v>523</v>
      </c>
      <c r="B302" s="0" t="s">
        <v>89</v>
      </c>
      <c r="C302" s="0" t="n">
        <v>21</v>
      </c>
      <c r="D302" s="0" t="n">
        <v>7.80669144981412</v>
      </c>
      <c r="E302" s="3" t="n">
        <v>0.000122720988701121</v>
      </c>
      <c r="F302" s="0" t="s">
        <v>535</v>
      </c>
      <c r="G302" s="0" t="n">
        <v>258</v>
      </c>
      <c r="H302" s="0" t="n">
        <v>543</v>
      </c>
      <c r="I302" s="0" t="n">
        <v>17854</v>
      </c>
      <c r="J302" s="0" t="n">
        <v>2.67630305366396</v>
      </c>
      <c r="K302" s="0" t="n">
        <v>0.0283100176264521</v>
      </c>
      <c r="L302" s="0" t="n">
        <v>0.00358337353468318</v>
      </c>
      <c r="M302" s="0" t="n">
        <v>0.157651742577535</v>
      </c>
    </row>
    <row r="303" customFormat="false" ht="14" hidden="false" customHeight="false" outlineLevel="0" collapsed="false">
      <c r="A303" s="0" t="s">
        <v>523</v>
      </c>
      <c r="B303" s="0" t="s">
        <v>320</v>
      </c>
      <c r="C303" s="0" t="n">
        <v>17</v>
      </c>
      <c r="D303" s="0" t="n">
        <v>6.31970260223048</v>
      </c>
      <c r="E303" s="3" t="n">
        <v>0.000188903665031551</v>
      </c>
      <c r="F303" s="0" t="s">
        <v>524</v>
      </c>
      <c r="G303" s="0" t="n">
        <v>258</v>
      </c>
      <c r="H303" s="0" t="n">
        <v>392</v>
      </c>
      <c r="I303" s="0" t="n">
        <v>17854</v>
      </c>
      <c r="J303" s="0" t="n">
        <v>3.00108764436007</v>
      </c>
      <c r="K303" s="0" t="n">
        <v>0.0432447173520024</v>
      </c>
      <c r="L303" s="0" t="n">
        <v>0.00489991530500544</v>
      </c>
      <c r="M303" s="0" t="n">
        <v>0.242577192787252</v>
      </c>
    </row>
    <row r="304" customFormat="false" ht="14" hidden="false" customHeight="false" outlineLevel="0" collapsed="false">
      <c r="A304" s="0" t="s">
        <v>523</v>
      </c>
      <c r="B304" s="0" t="s">
        <v>536</v>
      </c>
      <c r="C304" s="0" t="n">
        <v>9</v>
      </c>
      <c r="D304" s="0" t="n">
        <v>3.34572490706319</v>
      </c>
      <c r="E304" s="3" t="n">
        <v>0.000191186939010612</v>
      </c>
      <c r="F304" s="0" t="s">
        <v>327</v>
      </c>
      <c r="G304" s="0" t="n">
        <v>258</v>
      </c>
      <c r="H304" s="0" t="n">
        <v>110</v>
      </c>
      <c r="I304" s="0" t="n">
        <v>17854</v>
      </c>
      <c r="J304" s="0" t="n">
        <v>5.66194503171247</v>
      </c>
      <c r="K304" s="0" t="n">
        <v>0.0437558589912202</v>
      </c>
      <c r="L304" s="0" t="n">
        <v>0.00446420775991318</v>
      </c>
      <c r="M304" s="0" t="n">
        <v>0.245505895288189</v>
      </c>
    </row>
    <row r="305" customFormat="false" ht="14" hidden="false" customHeight="false" outlineLevel="0" collapsed="false">
      <c r="A305" s="0" t="s">
        <v>523</v>
      </c>
      <c r="B305" s="0" t="s">
        <v>537</v>
      </c>
      <c r="C305" s="0" t="n">
        <v>24</v>
      </c>
      <c r="D305" s="0" t="n">
        <v>8.92193308550185</v>
      </c>
      <c r="E305" s="3" t="n">
        <v>0.000389020505644818</v>
      </c>
      <c r="F305" s="0" t="s">
        <v>538</v>
      </c>
      <c r="G305" s="0" t="n">
        <v>258</v>
      </c>
      <c r="H305" s="0" t="n">
        <v>731</v>
      </c>
      <c r="I305" s="0" t="n">
        <v>17854</v>
      </c>
      <c r="J305" s="0" t="n">
        <v>2.27200712626857</v>
      </c>
      <c r="K305" s="0" t="n">
        <v>0.0870265779111914</v>
      </c>
      <c r="L305" s="0" t="n">
        <v>0.00824297602956369</v>
      </c>
      <c r="M305" s="0" t="n">
        <v>0.498961553799492</v>
      </c>
    </row>
    <row r="306" customFormat="false" ht="14" hidden="false" customHeight="false" outlineLevel="0" collapsed="false">
      <c r="A306" s="0" t="s">
        <v>523</v>
      </c>
      <c r="B306" s="0" t="s">
        <v>539</v>
      </c>
      <c r="C306" s="0" t="n">
        <v>40</v>
      </c>
      <c r="D306" s="0" t="n">
        <v>14.8698884758364</v>
      </c>
      <c r="E306" s="3" t="n">
        <v>0.000401875678141353</v>
      </c>
      <c r="F306" s="0" t="s">
        <v>540</v>
      </c>
      <c r="G306" s="0" t="n">
        <v>258</v>
      </c>
      <c r="H306" s="0" t="n">
        <v>1546</v>
      </c>
      <c r="I306" s="0" t="n">
        <v>17854</v>
      </c>
      <c r="J306" s="0" t="n">
        <v>1.79046702167132</v>
      </c>
      <c r="K306" s="0" t="n">
        <v>0.0897698594336703</v>
      </c>
      <c r="L306" s="0" t="n">
        <v>0.00780751260750167</v>
      </c>
      <c r="M306" s="0" t="n">
        <v>0.515410468119559</v>
      </c>
    </row>
    <row r="307" customFormat="false" ht="14" hidden="false" customHeight="false" outlineLevel="0" collapsed="false">
      <c r="A307" s="0" t="s">
        <v>523</v>
      </c>
      <c r="B307" s="0" t="s">
        <v>541</v>
      </c>
      <c r="C307" s="0" t="n">
        <v>3</v>
      </c>
      <c r="D307" s="0" t="n">
        <v>1.11524163568773</v>
      </c>
      <c r="E307" s="0" t="n">
        <v>0.00200573899501277</v>
      </c>
      <c r="F307" s="0" t="s">
        <v>103</v>
      </c>
      <c r="G307" s="0" t="n">
        <v>258</v>
      </c>
      <c r="H307" s="0" t="n">
        <v>5</v>
      </c>
      <c r="I307" s="0" t="n">
        <v>17854</v>
      </c>
      <c r="J307" s="0" t="n">
        <v>41.5209302325581</v>
      </c>
      <c r="K307" s="0" t="n">
        <v>0.374881623557203</v>
      </c>
      <c r="L307" s="0" t="n">
        <v>0.0354943197162547</v>
      </c>
      <c r="M307" s="0" t="n">
        <v>2.54808209144602</v>
      </c>
    </row>
    <row r="308" customFormat="false" ht="14" hidden="false" customHeight="false" outlineLevel="0" collapsed="false">
      <c r="A308" s="0" t="s">
        <v>523</v>
      </c>
      <c r="B308" s="0" t="s">
        <v>542</v>
      </c>
      <c r="C308" s="0" t="n">
        <v>19</v>
      </c>
      <c r="D308" s="0" t="n">
        <v>7.0631970260223</v>
      </c>
      <c r="E308" s="0" t="n">
        <v>0.00226396668170886</v>
      </c>
      <c r="F308" s="0" t="s">
        <v>543</v>
      </c>
      <c r="G308" s="0" t="n">
        <v>258</v>
      </c>
      <c r="H308" s="0" t="n">
        <v>589</v>
      </c>
      <c r="I308" s="0" t="n">
        <v>17854</v>
      </c>
      <c r="J308" s="0" t="n">
        <v>2.23230807701925</v>
      </c>
      <c r="K308" s="0" t="n">
        <v>0.411612067196828</v>
      </c>
      <c r="L308" s="0" t="n">
        <v>0.0371748826914942</v>
      </c>
      <c r="M308" s="0" t="n">
        <v>2.87174652587045</v>
      </c>
    </row>
    <row r="309" customFormat="false" ht="14" hidden="false" customHeight="false" outlineLevel="0" collapsed="false">
      <c r="A309" s="0" t="s">
        <v>523</v>
      </c>
      <c r="B309" s="0" t="s">
        <v>544</v>
      </c>
      <c r="C309" s="0" t="n">
        <v>41</v>
      </c>
      <c r="D309" s="0" t="n">
        <v>15.2416356877323</v>
      </c>
      <c r="E309" s="0" t="n">
        <v>0.00269592569720279</v>
      </c>
      <c r="F309" s="0" t="s">
        <v>545</v>
      </c>
      <c r="G309" s="0" t="n">
        <v>258</v>
      </c>
      <c r="H309" s="0" t="n">
        <v>1769</v>
      </c>
      <c r="I309" s="0" t="n">
        <v>17854</v>
      </c>
      <c r="J309" s="0" t="n">
        <v>1.60387991288381</v>
      </c>
      <c r="K309" s="0" t="n">
        <v>0.468312039626631</v>
      </c>
      <c r="L309" s="0" t="n">
        <v>0.041238789453782</v>
      </c>
      <c r="M309" s="0" t="n">
        <v>3.41095169845779</v>
      </c>
    </row>
    <row r="310" customFormat="false" ht="14" hidden="false" customHeight="false" outlineLevel="0" collapsed="false">
      <c r="A310" s="0" t="s">
        <v>523</v>
      </c>
      <c r="B310" s="0" t="s">
        <v>546</v>
      </c>
      <c r="C310" s="0" t="n">
        <v>97</v>
      </c>
      <c r="D310" s="0" t="n">
        <v>36.0594795539033</v>
      </c>
      <c r="E310" s="0" t="n">
        <v>0.00323202480136753</v>
      </c>
      <c r="F310" s="0" t="s">
        <v>547</v>
      </c>
      <c r="G310" s="0" t="n">
        <v>258</v>
      </c>
      <c r="H310" s="0" t="n">
        <v>5237</v>
      </c>
      <c r="I310" s="0" t="n">
        <v>17854</v>
      </c>
      <c r="J310" s="0" t="n">
        <v>1.28175489547391</v>
      </c>
      <c r="K310" s="0" t="n">
        <v>0.531171675550117</v>
      </c>
      <c r="L310" s="0" t="n">
        <v>0.0462416237349466</v>
      </c>
      <c r="M310" s="0" t="n">
        <v>4.07631343493493</v>
      </c>
    </row>
    <row r="311" customFormat="false" ht="14" hidden="false" customHeight="false" outlineLevel="0" collapsed="false">
      <c r="A311" s="0" t="s">
        <v>523</v>
      </c>
      <c r="B311" s="0" t="s">
        <v>548</v>
      </c>
      <c r="C311" s="0" t="n">
        <v>8</v>
      </c>
      <c r="D311" s="0" t="n">
        <v>2.97397769516728</v>
      </c>
      <c r="E311" s="0" t="n">
        <v>0.00342884320902172</v>
      </c>
      <c r="F311" s="0" t="s">
        <v>549</v>
      </c>
      <c r="G311" s="0" t="n">
        <v>258</v>
      </c>
      <c r="H311" s="0" t="n">
        <v>135</v>
      </c>
      <c r="I311" s="0" t="n">
        <v>17854</v>
      </c>
      <c r="J311" s="0" t="n">
        <v>4.10083261556129</v>
      </c>
      <c r="K311" s="0" t="n">
        <v>0.552343028472185</v>
      </c>
      <c r="L311" s="0" t="n">
        <v>0.0461779156501236</v>
      </c>
      <c r="M311" s="0" t="n">
        <v>4.3195254732315</v>
      </c>
    </row>
    <row r="312" customFormat="false" ht="14" hidden="false" customHeight="false" outlineLevel="0" collapsed="false">
      <c r="A312" s="0" t="s">
        <v>523</v>
      </c>
      <c r="B312" s="0" t="s">
        <v>550</v>
      </c>
      <c r="C312" s="0" t="n">
        <v>8</v>
      </c>
      <c r="D312" s="0" t="n">
        <v>2.97397769516728</v>
      </c>
      <c r="E312" s="0" t="n">
        <v>0.00488273547036779</v>
      </c>
      <c r="F312" s="0" t="s">
        <v>551</v>
      </c>
      <c r="G312" s="0" t="n">
        <v>258</v>
      </c>
      <c r="H312" s="0" t="n">
        <v>144</v>
      </c>
      <c r="I312" s="0" t="n">
        <v>17854</v>
      </c>
      <c r="J312" s="0" t="n">
        <v>3.84453057708871</v>
      </c>
      <c r="K312" s="0" t="n">
        <v>0.68189018409368</v>
      </c>
      <c r="L312" s="0" t="n">
        <v>0.0616488452224875</v>
      </c>
      <c r="M312" s="0" t="n">
        <v>6.09858647776911</v>
      </c>
    </row>
    <row r="313" customFormat="false" ht="14" hidden="false" customHeight="false" outlineLevel="0" collapsed="false">
      <c r="A313" s="0" t="s">
        <v>523</v>
      </c>
      <c r="B313" s="0" t="s">
        <v>552</v>
      </c>
      <c r="C313" s="0" t="n">
        <v>10</v>
      </c>
      <c r="D313" s="0" t="n">
        <v>3.7174721189591</v>
      </c>
      <c r="E313" s="0" t="n">
        <v>0.00497875029038182</v>
      </c>
      <c r="F313" s="0" t="s">
        <v>553</v>
      </c>
      <c r="G313" s="0" t="n">
        <v>258</v>
      </c>
      <c r="H313" s="0" t="n">
        <v>222</v>
      </c>
      <c r="I313" s="0" t="n">
        <v>17854</v>
      </c>
      <c r="J313" s="0" t="n">
        <v>3.11718695439625</v>
      </c>
      <c r="K313" s="0" t="n">
        <v>0.688992241735483</v>
      </c>
      <c r="L313" s="0" t="n">
        <v>0.059619210538379</v>
      </c>
      <c r="M313" s="0" t="n">
        <v>6.21499468523535</v>
      </c>
    </row>
    <row r="314" customFormat="false" ht="14" hidden="false" customHeight="false" outlineLevel="0" collapsed="false">
      <c r="A314" s="0" t="s">
        <v>523</v>
      </c>
      <c r="B314" s="0" t="s">
        <v>554</v>
      </c>
      <c r="C314" s="0" t="n">
        <v>3</v>
      </c>
      <c r="D314" s="0" t="n">
        <v>1.11524163568773</v>
      </c>
      <c r="E314" s="0" t="n">
        <v>0.00695092314843745</v>
      </c>
      <c r="F314" s="0" t="s">
        <v>555</v>
      </c>
      <c r="G314" s="0" t="n">
        <v>258</v>
      </c>
      <c r="H314" s="0" t="n">
        <v>9</v>
      </c>
      <c r="I314" s="0" t="n">
        <v>17854</v>
      </c>
      <c r="J314" s="0" t="n">
        <v>23.0671834625323</v>
      </c>
      <c r="K314" s="0" t="n">
        <v>0.804500067181408</v>
      </c>
      <c r="L314" s="0" t="n">
        <v>0.0783684559668995</v>
      </c>
      <c r="M314" s="0" t="n">
        <v>8.57680968227042</v>
      </c>
    </row>
    <row r="315" customFormat="false" ht="14" hidden="false" customHeight="false" outlineLevel="0" collapsed="false">
      <c r="A315" s="0" t="s">
        <v>523</v>
      </c>
      <c r="B315" s="0" t="s">
        <v>556</v>
      </c>
      <c r="C315" s="0" t="n">
        <v>22</v>
      </c>
      <c r="D315" s="0" t="n">
        <v>8.17843866171003</v>
      </c>
      <c r="E315" s="0" t="n">
        <v>0.00725940483072649</v>
      </c>
      <c r="F315" s="0" t="s">
        <v>557</v>
      </c>
      <c r="G315" s="0" t="n">
        <v>258</v>
      </c>
      <c r="H315" s="0" t="n">
        <v>814</v>
      </c>
      <c r="I315" s="0" t="n">
        <v>17854</v>
      </c>
      <c r="J315" s="0" t="n">
        <v>1.87031217263775</v>
      </c>
      <c r="K315" s="0" t="n">
        <v>0.818208801566559</v>
      </c>
      <c r="L315" s="0" t="n">
        <v>0.0779774040465981</v>
      </c>
      <c r="M315" s="0" t="n">
        <v>8.94123733269107</v>
      </c>
    </row>
    <row r="316" customFormat="false" ht="14" hidden="false" customHeight="false" outlineLevel="0" collapsed="false">
      <c r="A316" s="0" t="s">
        <v>523</v>
      </c>
      <c r="B316" s="0" t="s">
        <v>558</v>
      </c>
      <c r="C316" s="0" t="n">
        <v>15</v>
      </c>
      <c r="D316" s="0" t="n">
        <v>5.57620817843866</v>
      </c>
      <c r="E316" s="0" t="n">
        <v>0.010700285666289</v>
      </c>
      <c r="F316" s="0" t="s">
        <v>559</v>
      </c>
      <c r="G316" s="0" t="n">
        <v>258</v>
      </c>
      <c r="H316" s="0" t="n">
        <v>484</v>
      </c>
      <c r="I316" s="0" t="n">
        <v>17854</v>
      </c>
      <c r="J316" s="0" t="n">
        <v>2.14467614837593</v>
      </c>
      <c r="K316" s="0" t="n">
        <v>0.919327636791625</v>
      </c>
      <c r="L316" s="0" t="n">
        <v>0.108121547187569</v>
      </c>
      <c r="M316" s="0" t="n">
        <v>12.9163429960594</v>
      </c>
    </row>
    <row r="317" customFormat="false" ht="14" hidden="false" customHeight="false" outlineLevel="0" collapsed="false">
      <c r="A317" s="0" t="s">
        <v>523</v>
      </c>
      <c r="B317" s="0" t="s">
        <v>560</v>
      </c>
      <c r="C317" s="0" t="n">
        <v>4</v>
      </c>
      <c r="D317" s="0" t="n">
        <v>1.48698884758364</v>
      </c>
      <c r="E317" s="0" t="n">
        <v>0.0196836434313996</v>
      </c>
      <c r="F317" s="0" t="s">
        <v>561</v>
      </c>
      <c r="G317" s="0" t="n">
        <v>258</v>
      </c>
      <c r="H317" s="0" t="n">
        <v>40</v>
      </c>
      <c r="I317" s="0" t="n">
        <v>17854</v>
      </c>
      <c r="J317" s="0" t="n">
        <v>6.92015503875969</v>
      </c>
      <c r="K317" s="0" t="n">
        <v>0.99045661945007</v>
      </c>
      <c r="L317" s="0" t="n">
        <v>0.183114914197639</v>
      </c>
      <c r="M317" s="0" t="n">
        <v>22.5525617204475</v>
      </c>
    </row>
    <row r="318" customFormat="false" ht="14" hidden="false" customHeight="false" outlineLevel="0" collapsed="false">
      <c r="A318" s="0" t="s">
        <v>523</v>
      </c>
      <c r="B318" s="0" t="s">
        <v>562</v>
      </c>
      <c r="C318" s="0" t="n">
        <v>9</v>
      </c>
      <c r="D318" s="0" t="n">
        <v>3.34572490706319</v>
      </c>
      <c r="E318" s="0" t="n">
        <v>0.0222556126613508</v>
      </c>
      <c r="F318" s="0" t="s">
        <v>563</v>
      </c>
      <c r="G318" s="0" t="n">
        <v>258</v>
      </c>
      <c r="H318" s="0" t="n">
        <v>238</v>
      </c>
      <c r="I318" s="0" t="n">
        <v>17854</v>
      </c>
      <c r="J318" s="0" t="n">
        <v>2.61686535079147</v>
      </c>
      <c r="K318" s="0" t="n">
        <v>0.99483907444789</v>
      </c>
      <c r="L318" s="0" t="n">
        <v>0.19703432029493</v>
      </c>
      <c r="M318" s="0" t="n">
        <v>25.1244952760551</v>
      </c>
    </row>
    <row r="319" customFormat="false" ht="14" hidden="false" customHeight="false" outlineLevel="0" collapsed="false">
      <c r="A319" s="0" t="s">
        <v>523</v>
      </c>
      <c r="B319" s="0" t="s">
        <v>564</v>
      </c>
      <c r="C319" s="0" t="n">
        <v>56</v>
      </c>
      <c r="D319" s="0" t="n">
        <v>20.817843866171</v>
      </c>
      <c r="E319" s="0" t="n">
        <v>0.0264604921207174</v>
      </c>
      <c r="F319" s="0" t="s">
        <v>565</v>
      </c>
      <c r="G319" s="0" t="n">
        <v>258</v>
      </c>
      <c r="H319" s="0" t="n">
        <v>2970</v>
      </c>
      <c r="I319" s="0" t="n">
        <v>17854</v>
      </c>
      <c r="J319" s="0" t="n">
        <v>1.30481037767859</v>
      </c>
      <c r="K319" s="0" t="n">
        <v>0.998117487517341</v>
      </c>
      <c r="L319" s="0" t="n">
        <v>0.221982233305867</v>
      </c>
      <c r="M319" s="0" t="n">
        <v>29.1602389504137</v>
      </c>
    </row>
    <row r="320" customFormat="false" ht="14" hidden="false" customHeight="false" outlineLevel="0" collapsed="false">
      <c r="A320" s="0" t="s">
        <v>523</v>
      </c>
      <c r="B320" s="0" t="s">
        <v>566</v>
      </c>
      <c r="C320" s="0" t="n">
        <v>12</v>
      </c>
      <c r="D320" s="0" t="n">
        <v>4.46096654275092</v>
      </c>
      <c r="E320" s="0" t="n">
        <v>0.0266545063141013</v>
      </c>
      <c r="F320" s="0" t="s">
        <v>567</v>
      </c>
      <c r="G320" s="0" t="n">
        <v>258</v>
      </c>
      <c r="H320" s="0" t="n">
        <v>391</v>
      </c>
      <c r="I320" s="0" t="n">
        <v>17854</v>
      </c>
      <c r="J320" s="0" t="n">
        <v>2.12383274846844</v>
      </c>
      <c r="K320" s="0" t="n">
        <v>0.998203268099287</v>
      </c>
      <c r="L320" s="0" t="n">
        <v>0.215842676142631</v>
      </c>
      <c r="M320" s="0" t="n">
        <v>29.3415147652062</v>
      </c>
    </row>
    <row r="321" customFormat="false" ht="14" hidden="false" customHeight="false" outlineLevel="0" collapsed="false">
      <c r="A321" s="0" t="s">
        <v>523</v>
      </c>
      <c r="B321" s="0" t="s">
        <v>568</v>
      </c>
      <c r="C321" s="0" t="n">
        <v>7</v>
      </c>
      <c r="D321" s="0" t="n">
        <v>2.60223048327137</v>
      </c>
      <c r="E321" s="0" t="n">
        <v>0.0645239248693578</v>
      </c>
      <c r="F321" s="0" t="s">
        <v>569</v>
      </c>
      <c r="G321" s="0" t="n">
        <v>258</v>
      </c>
      <c r="H321" s="0" t="n">
        <v>196</v>
      </c>
      <c r="I321" s="0" t="n">
        <v>17854</v>
      </c>
      <c r="J321" s="0" t="n">
        <v>2.47148394241417</v>
      </c>
      <c r="K321" s="0" t="n">
        <v>0.999999833410256</v>
      </c>
      <c r="L321" s="0" t="n">
        <v>0.43901669660696</v>
      </c>
      <c r="M321" s="0" t="n">
        <v>57.5766665656675</v>
      </c>
    </row>
    <row r="322" customFormat="false" ht="14" hidden="false" customHeight="false" outlineLevel="0" collapsed="false">
      <c r="A322" s="0" t="s">
        <v>523</v>
      </c>
      <c r="B322" s="0" t="s">
        <v>570</v>
      </c>
      <c r="C322" s="0" t="n">
        <v>5</v>
      </c>
      <c r="D322" s="0" t="n">
        <v>1.85873605947955</v>
      </c>
      <c r="E322" s="0" t="n">
        <v>0.0688322966722539</v>
      </c>
      <c r="F322" s="0" t="s">
        <v>418</v>
      </c>
      <c r="G322" s="0" t="n">
        <v>258</v>
      </c>
      <c r="H322" s="0" t="n">
        <v>107</v>
      </c>
      <c r="I322" s="0" t="n">
        <v>17854</v>
      </c>
      <c r="J322" s="0" t="n">
        <v>3.23371730783163</v>
      </c>
      <c r="K322" s="0" t="n">
        <v>0.999999943437363</v>
      </c>
      <c r="L322" s="0" t="n">
        <v>0.448987091535831</v>
      </c>
      <c r="M322" s="0" t="n">
        <v>60.0209998509054</v>
      </c>
    </row>
    <row r="323" customFormat="false" ht="14" hidden="false" customHeight="false" outlineLevel="0" collapsed="false">
      <c r="A323" s="0" t="s">
        <v>523</v>
      </c>
      <c r="B323" s="0" t="s">
        <v>571</v>
      </c>
      <c r="C323" s="0" t="n">
        <v>2</v>
      </c>
      <c r="D323" s="0" t="n">
        <v>0.743494423791821</v>
      </c>
      <c r="E323" s="0" t="n">
        <v>0.0699378623884379</v>
      </c>
      <c r="F323" s="0" t="s">
        <v>572</v>
      </c>
      <c r="G323" s="0" t="n">
        <v>258</v>
      </c>
      <c r="H323" s="0" t="n">
        <v>5</v>
      </c>
      <c r="I323" s="0" t="n">
        <v>17854</v>
      </c>
      <c r="J323" s="0" t="n">
        <v>27.6806201550387</v>
      </c>
      <c r="K323" s="0" t="n">
        <v>0.999999957164901</v>
      </c>
      <c r="L323" s="0" t="n">
        <v>0.442911581490852</v>
      </c>
      <c r="M323" s="0" t="n">
        <v>60.6269406701499</v>
      </c>
    </row>
    <row r="324" customFormat="false" ht="14" hidden="false" customHeight="false" outlineLevel="0" collapsed="false">
      <c r="A324" s="0" t="s">
        <v>523</v>
      </c>
      <c r="B324" s="0" t="s">
        <v>573</v>
      </c>
      <c r="C324" s="0" t="n">
        <v>2</v>
      </c>
      <c r="D324" s="0" t="n">
        <v>0.743494423791821</v>
      </c>
      <c r="E324" s="0" t="n">
        <v>0.0699378623884379</v>
      </c>
      <c r="F324" s="0" t="s">
        <v>401</v>
      </c>
      <c r="G324" s="0" t="n">
        <v>258</v>
      </c>
      <c r="H324" s="0" t="n">
        <v>5</v>
      </c>
      <c r="I324" s="0" t="n">
        <v>17854</v>
      </c>
      <c r="J324" s="0" t="n">
        <v>27.6806201550387</v>
      </c>
      <c r="K324" s="0" t="n">
        <v>0.999999957164901</v>
      </c>
      <c r="L324" s="0" t="n">
        <v>0.442911581490852</v>
      </c>
      <c r="M324" s="0" t="n">
        <v>60.6269406701499</v>
      </c>
    </row>
    <row r="325" customFormat="false" ht="14" hidden="false" customHeight="false" outlineLevel="0" collapsed="false">
      <c r="A325" s="0" t="s">
        <v>523</v>
      </c>
      <c r="B325" s="0" t="s">
        <v>574</v>
      </c>
      <c r="C325" s="0" t="n">
        <v>66</v>
      </c>
      <c r="D325" s="0" t="n">
        <v>24.5353159851301</v>
      </c>
      <c r="E325" s="0" t="n">
        <v>0.0707458162823632</v>
      </c>
      <c r="F325" s="0" t="s">
        <v>575</v>
      </c>
      <c r="G325" s="0" t="n">
        <v>258</v>
      </c>
      <c r="H325" s="0" t="n">
        <v>3808</v>
      </c>
      <c r="I325" s="0" t="n">
        <v>17854</v>
      </c>
      <c r="J325" s="0" t="n">
        <v>1.19939661911276</v>
      </c>
      <c r="K325" s="0" t="n">
        <v>0.99999996504745</v>
      </c>
      <c r="L325" s="0" t="n">
        <v>0.43577893608941</v>
      </c>
      <c r="M325" s="0" t="n">
        <v>61.064396747968</v>
      </c>
    </row>
    <row r="326" customFormat="false" ht="14" hidden="false" customHeight="false" outlineLevel="0" collapsed="false">
      <c r="A326" s="0" t="s">
        <v>523</v>
      </c>
      <c r="B326" s="0" t="s">
        <v>576</v>
      </c>
      <c r="C326" s="0" t="n">
        <v>5</v>
      </c>
      <c r="D326" s="0" t="n">
        <v>1.85873605947955</v>
      </c>
      <c r="E326" s="0" t="n">
        <v>0.0726156780796576</v>
      </c>
      <c r="F326" s="0" t="s">
        <v>577</v>
      </c>
      <c r="G326" s="0" t="n">
        <v>258</v>
      </c>
      <c r="H326" s="0" t="n">
        <v>109</v>
      </c>
      <c r="I326" s="0" t="n">
        <v>17854</v>
      </c>
      <c r="J326" s="0" t="n">
        <v>3.17438304530261</v>
      </c>
      <c r="K326" s="0" t="n">
        <v>0.999999978183684</v>
      </c>
      <c r="L326" s="0" t="n">
        <v>0.433938111265571</v>
      </c>
      <c r="M326" s="0" t="n">
        <v>62.0596744030668</v>
      </c>
    </row>
    <row r="327" customFormat="false" ht="14" hidden="false" customHeight="false" outlineLevel="0" collapsed="false">
      <c r="A327" s="0" t="s">
        <v>523</v>
      </c>
      <c r="B327" s="0" t="s">
        <v>578</v>
      </c>
      <c r="C327" s="0" t="n">
        <v>7</v>
      </c>
      <c r="D327" s="0" t="n">
        <v>2.60223048327137</v>
      </c>
      <c r="E327" s="0" t="n">
        <v>0.077836302189201</v>
      </c>
      <c r="F327" s="0" t="s">
        <v>579</v>
      </c>
      <c r="G327" s="0" t="n">
        <v>258</v>
      </c>
      <c r="H327" s="0" t="n">
        <v>206</v>
      </c>
      <c r="I327" s="0" t="n">
        <v>17854</v>
      </c>
      <c r="J327" s="0" t="n">
        <v>2.35150899375329</v>
      </c>
      <c r="K327" s="0" t="n">
        <v>0.999999994177934</v>
      </c>
      <c r="L327" s="0" t="n">
        <v>0.447084635588166</v>
      </c>
      <c r="M327" s="0" t="n">
        <v>64.7156300634415</v>
      </c>
    </row>
    <row r="328" customFormat="false" ht="14" hidden="false" customHeight="false" outlineLevel="0" collapsed="false">
      <c r="A328" s="0" t="s">
        <v>523</v>
      </c>
      <c r="B328" s="0" t="s">
        <v>580</v>
      </c>
      <c r="C328" s="0" t="n">
        <v>4</v>
      </c>
      <c r="D328" s="0" t="n">
        <v>1.48698884758364</v>
      </c>
      <c r="E328" s="0" t="n">
        <v>0.0800019232697871</v>
      </c>
      <c r="F328" s="0" t="s">
        <v>581</v>
      </c>
      <c r="G328" s="0" t="n">
        <v>258</v>
      </c>
      <c r="H328" s="0" t="n">
        <v>70</v>
      </c>
      <c r="I328" s="0" t="n">
        <v>17854</v>
      </c>
      <c r="J328" s="0" t="n">
        <v>3.95437430786268</v>
      </c>
      <c r="K328" s="0" t="n">
        <v>0.999999996641547</v>
      </c>
      <c r="L328" s="0" t="n">
        <v>0.446374178274924</v>
      </c>
      <c r="M328" s="0" t="n">
        <v>65.7661786598281</v>
      </c>
    </row>
    <row r="329" customFormat="false" ht="14" hidden="false" customHeight="false" outlineLevel="0" collapsed="false">
      <c r="A329" s="0" t="s">
        <v>523</v>
      </c>
      <c r="B329" s="0" t="s">
        <v>582</v>
      </c>
      <c r="C329" s="0" t="n">
        <v>4</v>
      </c>
      <c r="D329" s="0" t="n">
        <v>1.48698884758364</v>
      </c>
      <c r="E329" s="0" t="n">
        <v>0.0881625038818686</v>
      </c>
      <c r="F329" s="0" t="s">
        <v>484</v>
      </c>
      <c r="G329" s="0" t="n">
        <v>258</v>
      </c>
      <c r="H329" s="0" t="n">
        <v>73</v>
      </c>
      <c r="I329" s="0" t="n">
        <v>17854</v>
      </c>
      <c r="J329" s="0" t="n">
        <v>3.79186577466284</v>
      </c>
      <c r="K329" s="0" t="n">
        <v>0.999999999582474</v>
      </c>
      <c r="L329" s="0" t="n">
        <v>0.470168562007091</v>
      </c>
      <c r="M329" s="0" t="n">
        <v>69.4711397455339</v>
      </c>
    </row>
    <row r="330" customFormat="false" ht="14" hidden="false" customHeight="false" outlineLevel="0" collapsed="false">
      <c r="A330" s="0" t="s">
        <v>523</v>
      </c>
      <c r="B330" s="0" t="s">
        <v>583</v>
      </c>
      <c r="C330" s="0" t="n">
        <v>5</v>
      </c>
      <c r="D330" s="0" t="n">
        <v>1.85873605947955</v>
      </c>
      <c r="E330" s="0" t="n">
        <v>0.0909083570504253</v>
      </c>
      <c r="F330" s="0" t="s">
        <v>418</v>
      </c>
      <c r="G330" s="0" t="n">
        <v>258</v>
      </c>
      <c r="H330" s="0" t="n">
        <v>118</v>
      </c>
      <c r="I330" s="0" t="n">
        <v>17854</v>
      </c>
      <c r="J330" s="0" t="n">
        <v>2.9322690842202</v>
      </c>
      <c r="K330" s="0" t="n">
        <v>0.999999999793845</v>
      </c>
      <c r="L330" s="0" t="n">
        <v>0.471235028266686</v>
      </c>
      <c r="M330" s="0" t="n">
        <v>70.6321315148838</v>
      </c>
    </row>
    <row r="331" customFormat="false" ht="14" hidden="false" customHeight="false" outlineLevel="0" collapsed="false">
      <c r="A331" s="0" t="s">
        <v>523</v>
      </c>
      <c r="B331" s="0" t="s">
        <v>584</v>
      </c>
      <c r="C331" s="0" t="n">
        <v>4</v>
      </c>
      <c r="D331" s="0" t="n">
        <v>1.48698884758364</v>
      </c>
      <c r="E331" s="0" t="n">
        <v>0.0909578269326543</v>
      </c>
      <c r="F331" s="0" t="s">
        <v>73</v>
      </c>
      <c r="G331" s="0" t="n">
        <v>258</v>
      </c>
      <c r="H331" s="0" t="n">
        <v>74</v>
      </c>
      <c r="I331" s="0" t="n">
        <v>17854</v>
      </c>
      <c r="J331" s="0" t="n">
        <v>3.7406243452755</v>
      </c>
      <c r="K331" s="0" t="n">
        <v>0.999999999796453</v>
      </c>
      <c r="L331" s="0" t="n">
        <v>0.461982741660764</v>
      </c>
      <c r="M331" s="0" t="n">
        <v>70.6526696682132</v>
      </c>
    </row>
    <row r="332" customFormat="false" ht="14" hidden="false" customHeight="false" outlineLevel="0" collapsed="false">
      <c r="A332" s="0" t="s">
        <v>523</v>
      </c>
      <c r="B332" s="0" t="s">
        <v>585</v>
      </c>
      <c r="C332" s="0" t="n">
        <v>30</v>
      </c>
      <c r="D332" s="0" t="n">
        <v>11.1524163568773</v>
      </c>
      <c r="E332" s="0" t="n">
        <v>0.0988132251031885</v>
      </c>
      <c r="F332" s="0" t="s">
        <v>586</v>
      </c>
      <c r="G332" s="0" t="n">
        <v>258</v>
      </c>
      <c r="H332" s="0" t="n">
        <v>1571</v>
      </c>
      <c r="I332" s="0" t="n">
        <v>17854</v>
      </c>
      <c r="J332" s="0" t="n">
        <v>1.32148091128447</v>
      </c>
      <c r="K332" s="0" t="n">
        <v>0.99999999997329</v>
      </c>
      <c r="L332" s="0" t="n">
        <v>0.48211396277679</v>
      </c>
      <c r="M332" s="0" t="n">
        <v>73.7510098941416</v>
      </c>
    </row>
    <row r="333" customFormat="false" ht="14" hidden="false" customHeight="false" outlineLevel="0" collapsed="false">
      <c r="A333" s="0" t="s">
        <v>523</v>
      </c>
      <c r="B333" s="0" t="s">
        <v>68</v>
      </c>
      <c r="C333" s="0" t="n">
        <v>3</v>
      </c>
      <c r="D333" s="0" t="n">
        <v>1.11524163568773</v>
      </c>
      <c r="E333" s="0" t="n">
        <v>0.0990163309376096</v>
      </c>
      <c r="F333" s="0" t="s">
        <v>587</v>
      </c>
      <c r="G333" s="0" t="n">
        <v>258</v>
      </c>
      <c r="H333" s="0" t="n">
        <v>37</v>
      </c>
      <c r="I333" s="0" t="n">
        <v>17854</v>
      </c>
      <c r="J333" s="0" t="n">
        <v>5.61093651791326</v>
      </c>
      <c r="K333" s="0" t="n">
        <v>0.999999999974662</v>
      </c>
      <c r="L333" s="0" t="n">
        <v>0.473799138371853</v>
      </c>
      <c r="M333" s="0" t="n">
        <v>73.8269613145842</v>
      </c>
    </row>
    <row r="334" customFormat="false" ht="14" hidden="false" customHeight="false" outlineLevel="0" collapsed="false">
      <c r="A334" s="0" t="s">
        <v>588</v>
      </c>
      <c r="B334" s="0" t="s">
        <v>589</v>
      </c>
      <c r="C334" s="0" t="n">
        <v>16</v>
      </c>
      <c r="D334" s="0" t="n">
        <v>5.94795539033457</v>
      </c>
      <c r="E334" s="3" t="n">
        <v>1.34680930253904E-007</v>
      </c>
      <c r="F334" s="0" t="s">
        <v>421</v>
      </c>
      <c r="G334" s="0" t="n">
        <v>249</v>
      </c>
      <c r="H334" s="0" t="n">
        <v>180</v>
      </c>
      <c r="I334" s="0" t="n">
        <v>16021</v>
      </c>
      <c r="J334" s="0" t="n">
        <v>5.71923248549754</v>
      </c>
      <c r="K334" s="3" t="n">
        <v>0.000120936170182939</v>
      </c>
      <c r="L334" s="3" t="n">
        <v>0.000120936170182939</v>
      </c>
      <c r="M334" s="3" t="n">
        <v>0.000209872914436193</v>
      </c>
    </row>
    <row r="335" customFormat="false" ht="14" hidden="false" customHeight="false" outlineLevel="0" collapsed="false">
      <c r="A335" s="0" t="s">
        <v>588</v>
      </c>
      <c r="B335" s="0" t="s">
        <v>590</v>
      </c>
      <c r="C335" s="0" t="n">
        <v>69</v>
      </c>
      <c r="D335" s="0" t="n">
        <v>25.6505576208178</v>
      </c>
      <c r="E335" s="3" t="n">
        <v>4.66412647364535E-005</v>
      </c>
      <c r="F335" s="0" t="s">
        <v>591</v>
      </c>
      <c r="G335" s="0" t="n">
        <v>249</v>
      </c>
      <c r="H335" s="0" t="n">
        <v>2780</v>
      </c>
      <c r="I335" s="0" t="n">
        <v>16021</v>
      </c>
      <c r="J335" s="0" t="n">
        <v>1.59696194851347</v>
      </c>
      <c r="K335" s="0" t="n">
        <v>0.0410197824535916</v>
      </c>
      <c r="L335" s="0" t="n">
        <v>0.02072464671758</v>
      </c>
      <c r="M335" s="0" t="n">
        <v>0.0726563104088584</v>
      </c>
    </row>
    <row r="336" customFormat="false" ht="14" hidden="false" customHeight="false" outlineLevel="0" collapsed="false">
      <c r="A336" s="0" t="s">
        <v>588</v>
      </c>
      <c r="B336" s="0" t="s">
        <v>592</v>
      </c>
      <c r="C336" s="0" t="n">
        <v>81</v>
      </c>
      <c r="D336" s="0" t="n">
        <v>30.1115241635687</v>
      </c>
      <c r="E336" s="3" t="n">
        <v>4.81741324399485E-005</v>
      </c>
      <c r="F336" s="0" t="s">
        <v>593</v>
      </c>
      <c r="G336" s="0" t="n">
        <v>249</v>
      </c>
      <c r="H336" s="0" t="n">
        <v>3444</v>
      </c>
      <c r="I336" s="0" t="n">
        <v>16021</v>
      </c>
      <c r="J336" s="0" t="n">
        <v>1.51325511103648</v>
      </c>
      <c r="K336" s="0" t="n">
        <v>0.0423389876765719</v>
      </c>
      <c r="L336" s="0" t="n">
        <v>0.0143169939943241</v>
      </c>
      <c r="M336" s="0" t="n">
        <v>0.0750433253181248</v>
      </c>
    </row>
    <row r="337" customFormat="false" ht="14" hidden="false" customHeight="false" outlineLevel="0" collapsed="false">
      <c r="A337" s="0" t="s">
        <v>588</v>
      </c>
      <c r="B337" s="0" t="s">
        <v>594</v>
      </c>
      <c r="C337" s="0" t="n">
        <v>13</v>
      </c>
      <c r="D337" s="0" t="n">
        <v>4.83271375464684</v>
      </c>
      <c r="E337" s="3" t="n">
        <v>0.000113468354617969</v>
      </c>
      <c r="F337" s="0" t="s">
        <v>595</v>
      </c>
      <c r="G337" s="0" t="n">
        <v>249</v>
      </c>
      <c r="H337" s="0" t="n">
        <v>211</v>
      </c>
      <c r="I337" s="0" t="n">
        <v>16021</v>
      </c>
      <c r="J337" s="0" t="n">
        <v>3.964159957365</v>
      </c>
      <c r="K337" s="0" t="n">
        <v>0.0968804694062239</v>
      </c>
      <c r="L337" s="0" t="n">
        <v>0.025153338829927</v>
      </c>
      <c r="M337" s="0" t="n">
        <v>0.176671375556436</v>
      </c>
    </row>
    <row r="338" customFormat="false" ht="14" hidden="false" customHeight="false" outlineLevel="0" collapsed="false">
      <c r="A338" s="0" t="s">
        <v>588</v>
      </c>
      <c r="B338" s="0" t="s">
        <v>596</v>
      </c>
      <c r="C338" s="0" t="n">
        <v>6</v>
      </c>
      <c r="D338" s="0" t="n">
        <v>2.23048327137546</v>
      </c>
      <c r="E338" s="3" t="n">
        <v>0.000142158433158517</v>
      </c>
      <c r="F338" s="0" t="s">
        <v>597</v>
      </c>
      <c r="G338" s="0" t="n">
        <v>249</v>
      </c>
      <c r="H338" s="0" t="n">
        <v>33</v>
      </c>
      <c r="I338" s="0" t="n">
        <v>16021</v>
      </c>
      <c r="J338" s="0" t="n">
        <v>11.6984300839722</v>
      </c>
      <c r="K338" s="0" t="n">
        <v>0.119853886906601</v>
      </c>
      <c r="L338" s="0" t="n">
        <v>0.0252102473422296</v>
      </c>
      <c r="M338" s="0" t="n">
        <v>0.221295829908507</v>
      </c>
    </row>
    <row r="339" customFormat="false" ht="14" hidden="false" customHeight="false" outlineLevel="0" collapsed="false">
      <c r="A339" s="0" t="s">
        <v>588</v>
      </c>
      <c r="B339" s="0" t="s">
        <v>598</v>
      </c>
      <c r="C339" s="0" t="n">
        <v>88</v>
      </c>
      <c r="D339" s="0" t="n">
        <v>32.7137546468401</v>
      </c>
      <c r="E339" s="3" t="n">
        <v>0.000582274419760123</v>
      </c>
      <c r="F339" s="0" t="s">
        <v>599</v>
      </c>
      <c r="G339" s="0" t="n">
        <v>249</v>
      </c>
      <c r="H339" s="0" t="n">
        <v>4113</v>
      </c>
      <c r="I339" s="0" t="n">
        <v>16021</v>
      </c>
      <c r="J339" s="0" t="n">
        <v>1.37662051073245</v>
      </c>
      <c r="K339" s="0" t="n">
        <v>0.407280919735603</v>
      </c>
      <c r="L339" s="0" t="n">
        <v>0.0834809745427102</v>
      </c>
      <c r="M339" s="0" t="n">
        <v>0.903515294760592</v>
      </c>
    </row>
    <row r="340" customFormat="false" ht="14" hidden="false" customHeight="false" outlineLevel="0" collapsed="false">
      <c r="A340" s="0" t="s">
        <v>588</v>
      </c>
      <c r="B340" s="0" t="s">
        <v>600</v>
      </c>
      <c r="C340" s="0" t="n">
        <v>6</v>
      </c>
      <c r="D340" s="0" t="n">
        <v>2.23048327137546</v>
      </c>
      <c r="E340" s="3" t="n">
        <v>0.000629244306130136</v>
      </c>
      <c r="F340" s="0" t="s">
        <v>597</v>
      </c>
      <c r="G340" s="0" t="n">
        <v>249</v>
      </c>
      <c r="H340" s="0" t="n">
        <v>45</v>
      </c>
      <c r="I340" s="0" t="n">
        <v>16021</v>
      </c>
      <c r="J340" s="0" t="n">
        <v>8.57884872824631</v>
      </c>
      <c r="K340" s="0" t="n">
        <v>0.431775812794521</v>
      </c>
      <c r="L340" s="0" t="n">
        <v>0.0775743137220954</v>
      </c>
      <c r="M340" s="0" t="n">
        <v>0.976064490951589</v>
      </c>
    </row>
    <row r="341" customFormat="false" ht="14" hidden="false" customHeight="false" outlineLevel="0" collapsed="false">
      <c r="A341" s="0" t="s">
        <v>588</v>
      </c>
      <c r="B341" s="0" t="s">
        <v>601</v>
      </c>
      <c r="C341" s="0" t="n">
        <v>4</v>
      </c>
      <c r="D341" s="0" t="n">
        <v>1.48698884758364</v>
      </c>
      <c r="E341" s="3" t="n">
        <v>0.000727032818734544</v>
      </c>
      <c r="F341" s="0" t="s">
        <v>73</v>
      </c>
      <c r="G341" s="0" t="n">
        <v>249</v>
      </c>
      <c r="H341" s="0" t="n">
        <v>12</v>
      </c>
      <c r="I341" s="0" t="n">
        <v>16021</v>
      </c>
      <c r="J341" s="0" t="n">
        <v>21.4471218206157</v>
      </c>
      <c r="K341" s="0" t="n">
        <v>0.479576781795079</v>
      </c>
      <c r="L341" s="0" t="n">
        <v>0.0783955077582491</v>
      </c>
      <c r="M341" s="0" t="n">
        <v>1.12694817097932</v>
      </c>
    </row>
    <row r="342" customFormat="false" ht="14" hidden="false" customHeight="false" outlineLevel="0" collapsed="false">
      <c r="A342" s="0" t="s">
        <v>588</v>
      </c>
      <c r="B342" s="0" t="s">
        <v>602</v>
      </c>
      <c r="C342" s="0" t="n">
        <v>6</v>
      </c>
      <c r="D342" s="0" t="n">
        <v>2.23048327137546</v>
      </c>
      <c r="E342" s="0" t="n">
        <v>0.00171401521641558</v>
      </c>
      <c r="F342" s="0" t="s">
        <v>597</v>
      </c>
      <c r="G342" s="0" t="n">
        <v>249</v>
      </c>
      <c r="H342" s="0" t="n">
        <v>56</v>
      </c>
      <c r="I342" s="0" t="n">
        <v>16021</v>
      </c>
      <c r="J342" s="0" t="n">
        <v>6.89371772805507</v>
      </c>
      <c r="K342" s="0" t="n">
        <v>0.785727405267731</v>
      </c>
      <c r="L342" s="0" t="n">
        <v>0.157319471910011</v>
      </c>
      <c r="M342" s="0" t="n">
        <v>2.63782458220737</v>
      </c>
    </row>
    <row r="343" customFormat="false" ht="14" hidden="false" customHeight="false" outlineLevel="0" collapsed="false">
      <c r="A343" s="0" t="s">
        <v>588</v>
      </c>
      <c r="B343" s="0" t="s">
        <v>603</v>
      </c>
      <c r="C343" s="0" t="n">
        <v>3</v>
      </c>
      <c r="D343" s="0" t="n">
        <v>1.11524163568773</v>
      </c>
      <c r="E343" s="0" t="n">
        <v>0.00343593379671819</v>
      </c>
      <c r="F343" s="0" t="s">
        <v>88</v>
      </c>
      <c r="G343" s="0" t="n">
        <v>249</v>
      </c>
      <c r="H343" s="0" t="n">
        <v>6</v>
      </c>
      <c r="I343" s="0" t="n">
        <v>16021</v>
      </c>
      <c r="J343" s="0" t="n">
        <v>32.1706827309236</v>
      </c>
      <c r="K343" s="0" t="n">
        <v>0.954533589464512</v>
      </c>
      <c r="L343" s="0" t="n">
        <v>0.265876600702459</v>
      </c>
      <c r="M343" s="0" t="n">
        <v>5.22213608535167</v>
      </c>
    </row>
    <row r="344" customFormat="false" ht="14" hidden="false" customHeight="false" outlineLevel="0" collapsed="false">
      <c r="A344" s="0" t="s">
        <v>588</v>
      </c>
      <c r="B344" s="0" t="s">
        <v>604</v>
      </c>
      <c r="C344" s="0" t="n">
        <v>3</v>
      </c>
      <c r="D344" s="0" t="n">
        <v>1.11524163568773</v>
      </c>
      <c r="E344" s="0" t="n">
        <v>0.00343593379671819</v>
      </c>
      <c r="F344" s="0" t="s">
        <v>88</v>
      </c>
      <c r="G344" s="0" t="n">
        <v>249</v>
      </c>
      <c r="H344" s="0" t="n">
        <v>6</v>
      </c>
      <c r="I344" s="0" t="n">
        <v>16021</v>
      </c>
      <c r="J344" s="0" t="n">
        <v>32.1706827309236</v>
      </c>
      <c r="K344" s="0" t="n">
        <v>0.954533589464512</v>
      </c>
      <c r="L344" s="0" t="n">
        <v>0.265876600702459</v>
      </c>
      <c r="M344" s="0" t="n">
        <v>5.22213608535167</v>
      </c>
    </row>
    <row r="345" customFormat="false" ht="14" hidden="false" customHeight="false" outlineLevel="0" collapsed="false">
      <c r="A345" s="0" t="s">
        <v>588</v>
      </c>
      <c r="B345" s="0" t="s">
        <v>605</v>
      </c>
      <c r="C345" s="0" t="n">
        <v>12</v>
      </c>
      <c r="D345" s="0" t="n">
        <v>4.46096654275092</v>
      </c>
      <c r="E345" s="0" t="n">
        <v>0.00360605206777522</v>
      </c>
      <c r="F345" s="0" t="s">
        <v>606</v>
      </c>
      <c r="G345" s="0" t="n">
        <v>249</v>
      </c>
      <c r="H345" s="0" t="n">
        <v>273</v>
      </c>
      <c r="I345" s="0" t="n">
        <v>16021</v>
      </c>
      <c r="J345" s="0" t="n">
        <v>2.82819188843285</v>
      </c>
      <c r="K345" s="0" t="n">
        <v>0.960995858756262</v>
      </c>
      <c r="L345" s="0" t="n">
        <v>0.255406644494706</v>
      </c>
      <c r="M345" s="0" t="n">
        <v>5.47394023549246</v>
      </c>
    </row>
    <row r="346" customFormat="false" ht="14" hidden="false" customHeight="false" outlineLevel="0" collapsed="false">
      <c r="A346" s="0" t="s">
        <v>588</v>
      </c>
      <c r="B346" s="0" t="s">
        <v>607</v>
      </c>
      <c r="C346" s="0" t="n">
        <v>50</v>
      </c>
      <c r="D346" s="0" t="n">
        <v>18.5873605947955</v>
      </c>
      <c r="E346" s="0" t="n">
        <v>0.00399804878213827</v>
      </c>
      <c r="F346" s="0" t="s">
        <v>608</v>
      </c>
      <c r="G346" s="0" t="n">
        <v>249</v>
      </c>
      <c r="H346" s="0" t="n">
        <v>2174</v>
      </c>
      <c r="I346" s="0" t="n">
        <v>16021</v>
      </c>
      <c r="J346" s="0" t="n">
        <v>1.47979221393393</v>
      </c>
      <c r="K346" s="0" t="n">
        <v>0.972606348407866</v>
      </c>
      <c r="L346" s="0" t="n">
        <v>0.259023967375844</v>
      </c>
      <c r="M346" s="0" t="n">
        <v>6.05178107767702</v>
      </c>
    </row>
    <row r="347" customFormat="false" ht="14" hidden="false" customHeight="false" outlineLevel="0" collapsed="false">
      <c r="A347" s="0" t="s">
        <v>588</v>
      </c>
      <c r="B347" s="0" t="s">
        <v>609</v>
      </c>
      <c r="C347" s="0" t="n">
        <v>13</v>
      </c>
      <c r="D347" s="0" t="n">
        <v>4.83271375464684</v>
      </c>
      <c r="E347" s="0" t="n">
        <v>0.0063397706121595</v>
      </c>
      <c r="F347" s="0" t="s">
        <v>610</v>
      </c>
      <c r="G347" s="0" t="n">
        <v>249</v>
      </c>
      <c r="H347" s="0" t="n">
        <v>336</v>
      </c>
      <c r="I347" s="0" t="n">
        <v>16021</v>
      </c>
      <c r="J347" s="0" t="n">
        <v>2.48939806846433</v>
      </c>
      <c r="K347" s="0" t="n">
        <v>0.996691423248621</v>
      </c>
      <c r="L347" s="0" t="n">
        <v>0.355529310732576</v>
      </c>
      <c r="M347" s="0" t="n">
        <v>9.43542510255023</v>
      </c>
    </row>
    <row r="348" customFormat="false" ht="14" hidden="false" customHeight="false" outlineLevel="0" collapsed="false">
      <c r="A348" s="0" t="s">
        <v>588</v>
      </c>
      <c r="B348" s="0" t="s">
        <v>611</v>
      </c>
      <c r="C348" s="0" t="n">
        <v>7</v>
      </c>
      <c r="D348" s="0" t="n">
        <v>2.60223048327137</v>
      </c>
      <c r="E348" s="0" t="n">
        <v>0.00696824320025214</v>
      </c>
      <c r="F348" s="0" t="s">
        <v>612</v>
      </c>
      <c r="G348" s="0" t="n">
        <v>249</v>
      </c>
      <c r="H348" s="0" t="n">
        <v>109</v>
      </c>
      <c r="I348" s="0" t="n">
        <v>16021</v>
      </c>
      <c r="J348" s="0" t="n">
        <v>4.13201429571497</v>
      </c>
      <c r="K348" s="0" t="n">
        <v>0.998125448852044</v>
      </c>
      <c r="L348" s="0" t="n">
        <v>0.361432296567791</v>
      </c>
      <c r="M348" s="0" t="n">
        <v>10.323921685063</v>
      </c>
    </row>
    <row r="349" customFormat="false" ht="14" hidden="false" customHeight="false" outlineLevel="0" collapsed="false">
      <c r="A349" s="0" t="s">
        <v>588</v>
      </c>
      <c r="B349" s="0" t="s">
        <v>613</v>
      </c>
      <c r="C349" s="0" t="n">
        <v>10</v>
      </c>
      <c r="D349" s="0" t="n">
        <v>3.7174721189591</v>
      </c>
      <c r="E349" s="0" t="n">
        <v>0.00740356933278244</v>
      </c>
      <c r="F349" s="0" t="s">
        <v>614</v>
      </c>
      <c r="G349" s="0" t="n">
        <v>249</v>
      </c>
      <c r="H349" s="0" t="n">
        <v>220</v>
      </c>
      <c r="I349" s="0" t="n">
        <v>16021</v>
      </c>
      <c r="J349" s="0" t="n">
        <v>2.92460752099306</v>
      </c>
      <c r="K349" s="0" t="n">
        <v>0.998735575722073</v>
      </c>
      <c r="L349" s="0" t="n">
        <v>0.359096187470393</v>
      </c>
      <c r="M349" s="0" t="n">
        <v>10.9345701321426</v>
      </c>
    </row>
    <row r="350" customFormat="false" ht="14" hidden="false" customHeight="false" outlineLevel="0" collapsed="false">
      <c r="A350" s="0" t="s">
        <v>588</v>
      </c>
      <c r="B350" s="0" t="s">
        <v>615</v>
      </c>
      <c r="C350" s="0" t="n">
        <v>3</v>
      </c>
      <c r="D350" s="0" t="n">
        <v>1.11524163568773</v>
      </c>
      <c r="E350" s="0" t="n">
        <v>0.00799710785151076</v>
      </c>
      <c r="F350" s="0" t="s">
        <v>437</v>
      </c>
      <c r="G350" s="0" t="n">
        <v>249</v>
      </c>
      <c r="H350" s="0" t="n">
        <v>9</v>
      </c>
      <c r="I350" s="0" t="n">
        <v>16021</v>
      </c>
      <c r="J350" s="0" t="n">
        <v>21.4471218206157</v>
      </c>
      <c r="K350" s="0" t="n">
        <v>0.999261043937304</v>
      </c>
      <c r="L350" s="0" t="n">
        <v>0.36278107801423</v>
      </c>
      <c r="M350" s="0" t="n">
        <v>11.7608811210012</v>
      </c>
    </row>
    <row r="351" customFormat="false" ht="14" hidden="false" customHeight="false" outlineLevel="0" collapsed="false">
      <c r="A351" s="0" t="s">
        <v>588</v>
      </c>
      <c r="B351" s="0" t="s">
        <v>616</v>
      </c>
      <c r="C351" s="0" t="n">
        <v>8</v>
      </c>
      <c r="D351" s="0" t="n">
        <v>2.97397769516728</v>
      </c>
      <c r="E351" s="0" t="n">
        <v>0.0101672548119089</v>
      </c>
      <c r="F351" s="0" t="s">
        <v>617</v>
      </c>
      <c r="G351" s="0" t="n">
        <v>249</v>
      </c>
      <c r="H351" s="0" t="n">
        <v>154</v>
      </c>
      <c r="I351" s="0" t="n">
        <v>16021</v>
      </c>
      <c r="J351" s="0" t="n">
        <v>3.34240859542064</v>
      </c>
      <c r="K351" s="0" t="n">
        <v>0.999896602146347</v>
      </c>
      <c r="L351" s="0" t="n">
        <v>0.41714637563339</v>
      </c>
      <c r="M351" s="0" t="n">
        <v>14.7214418497057</v>
      </c>
    </row>
    <row r="352" customFormat="false" ht="14" hidden="false" customHeight="false" outlineLevel="0" collapsed="false">
      <c r="A352" s="0" t="s">
        <v>588</v>
      </c>
      <c r="B352" s="0" t="s">
        <v>618</v>
      </c>
      <c r="C352" s="0" t="n">
        <v>3</v>
      </c>
      <c r="D352" s="0" t="n">
        <v>1.11524163568773</v>
      </c>
      <c r="E352" s="0" t="n">
        <v>0.0142200918910941</v>
      </c>
      <c r="F352" s="0" t="s">
        <v>437</v>
      </c>
      <c r="G352" s="0" t="n">
        <v>249</v>
      </c>
      <c r="H352" s="0" t="n">
        <v>12</v>
      </c>
      <c r="I352" s="0" t="n">
        <v>16021</v>
      </c>
      <c r="J352" s="0" t="n">
        <v>16.0853413654618</v>
      </c>
      <c r="K352" s="0" t="n">
        <v>0.999997403393789</v>
      </c>
      <c r="L352" s="0" t="n">
        <v>0.510571531475586</v>
      </c>
      <c r="M352" s="0" t="n">
        <v>20.0030864072679</v>
      </c>
    </row>
    <row r="353" customFormat="false" ht="14" hidden="false" customHeight="false" outlineLevel="0" collapsed="false">
      <c r="A353" s="0" t="s">
        <v>588</v>
      </c>
      <c r="B353" s="0" t="s">
        <v>619</v>
      </c>
      <c r="C353" s="0" t="n">
        <v>5</v>
      </c>
      <c r="D353" s="0" t="n">
        <v>1.85873605947955</v>
      </c>
      <c r="E353" s="0" t="n">
        <v>0.0163668887436288</v>
      </c>
      <c r="F353" s="0" t="s">
        <v>620</v>
      </c>
      <c r="G353" s="0" t="n">
        <v>249</v>
      </c>
      <c r="H353" s="0" t="n">
        <v>63</v>
      </c>
      <c r="I353" s="0" t="n">
        <v>16021</v>
      </c>
      <c r="J353" s="0" t="n">
        <v>5.10645757633709</v>
      </c>
      <c r="K353" s="0" t="n">
        <v>0.999999633427923</v>
      </c>
      <c r="L353" s="0" t="n">
        <v>0.541571566609078</v>
      </c>
      <c r="M353" s="0" t="n">
        <v>22.67518193244</v>
      </c>
    </row>
    <row r="354" customFormat="false" ht="14" hidden="false" customHeight="false" outlineLevel="0" collapsed="false">
      <c r="A354" s="0" t="s">
        <v>588</v>
      </c>
      <c r="B354" s="0" t="s">
        <v>621</v>
      </c>
      <c r="C354" s="0" t="n">
        <v>4</v>
      </c>
      <c r="D354" s="0" t="n">
        <v>1.48698884758364</v>
      </c>
      <c r="E354" s="0" t="n">
        <v>0.0193313616477556</v>
      </c>
      <c r="F354" s="0" t="s">
        <v>622</v>
      </c>
      <c r="G354" s="0" t="n">
        <v>249</v>
      </c>
      <c r="H354" s="0" t="n">
        <v>37</v>
      </c>
      <c r="I354" s="0" t="n">
        <v>16021</v>
      </c>
      <c r="J354" s="0" t="n">
        <v>6.95582329317269</v>
      </c>
      <c r="K354" s="0" t="n">
        <v>0.999999975621129</v>
      </c>
      <c r="L354" s="0" t="n">
        <v>0.583753418969339</v>
      </c>
      <c r="M354" s="0" t="n">
        <v>26.2279410050758</v>
      </c>
    </row>
    <row r="355" customFormat="false" ht="14" hidden="false" customHeight="false" outlineLevel="0" collapsed="false">
      <c r="A355" s="0" t="s">
        <v>588</v>
      </c>
      <c r="B355" s="0" t="s">
        <v>623</v>
      </c>
      <c r="C355" s="0" t="n">
        <v>4</v>
      </c>
      <c r="D355" s="0" t="n">
        <v>1.48698884758364</v>
      </c>
      <c r="E355" s="0" t="n">
        <v>0.0222322239309464</v>
      </c>
      <c r="F355" s="0" t="s">
        <v>624</v>
      </c>
      <c r="G355" s="0" t="n">
        <v>249</v>
      </c>
      <c r="H355" s="0" t="n">
        <v>39</v>
      </c>
      <c r="I355" s="0" t="n">
        <v>16021</v>
      </c>
      <c r="J355" s="0" t="n">
        <v>6.59911440634332</v>
      </c>
      <c r="K355" s="0" t="n">
        <v>0.999999998295186</v>
      </c>
      <c r="L355" s="0" t="n">
        <v>0.617650258778325</v>
      </c>
      <c r="M355" s="0" t="n">
        <v>29.5561060384687</v>
      </c>
    </row>
    <row r="356" customFormat="false" ht="14" hidden="false" customHeight="false" outlineLevel="0" collapsed="false">
      <c r="A356" s="0" t="s">
        <v>588</v>
      </c>
      <c r="B356" s="0" t="s">
        <v>625</v>
      </c>
      <c r="C356" s="0" t="n">
        <v>19</v>
      </c>
      <c r="D356" s="0" t="n">
        <v>7.0631970260223</v>
      </c>
      <c r="E356" s="0" t="n">
        <v>0.0266901953489221</v>
      </c>
      <c r="F356" s="0" t="s">
        <v>626</v>
      </c>
      <c r="G356" s="0" t="n">
        <v>249</v>
      </c>
      <c r="H356" s="0" t="n">
        <v>707</v>
      </c>
      <c r="I356" s="0" t="n">
        <v>16021</v>
      </c>
      <c r="J356" s="0" t="n">
        <v>1.729117317928</v>
      </c>
      <c r="K356" s="0" t="n">
        <v>0.999999999971849</v>
      </c>
      <c r="L356" s="0" t="n">
        <v>0.668539948881799</v>
      </c>
      <c r="M356" s="0" t="n">
        <v>34.3980097407475</v>
      </c>
    </row>
    <row r="357" customFormat="false" ht="14" hidden="false" customHeight="false" outlineLevel="0" collapsed="false">
      <c r="A357" s="0" t="s">
        <v>588</v>
      </c>
      <c r="B357" s="0" t="s">
        <v>627</v>
      </c>
      <c r="C357" s="0" t="n">
        <v>4</v>
      </c>
      <c r="D357" s="0" t="n">
        <v>1.48698884758364</v>
      </c>
      <c r="E357" s="0" t="n">
        <v>0.0304635956336917</v>
      </c>
      <c r="F357" s="0" t="s">
        <v>622</v>
      </c>
      <c r="G357" s="0" t="n">
        <v>249</v>
      </c>
      <c r="H357" s="0" t="n">
        <v>44</v>
      </c>
      <c r="I357" s="0" t="n">
        <v>16021</v>
      </c>
      <c r="J357" s="0" t="n">
        <v>5.84921504198612</v>
      </c>
      <c r="K357" s="0" t="n">
        <v>0.999999999999139</v>
      </c>
      <c r="L357" s="0" t="n">
        <v>0.701175267879261</v>
      </c>
      <c r="M357" s="0" t="n">
        <v>38.2511511511056</v>
      </c>
    </row>
    <row r="358" customFormat="false" ht="14" hidden="false" customHeight="false" outlineLevel="0" collapsed="false">
      <c r="A358" s="0" t="s">
        <v>588</v>
      </c>
      <c r="B358" s="0" t="s">
        <v>628</v>
      </c>
      <c r="C358" s="0" t="n">
        <v>2</v>
      </c>
      <c r="D358" s="0" t="n">
        <v>0.743494423791821</v>
      </c>
      <c r="E358" s="0" t="n">
        <v>0.0307206965637374</v>
      </c>
      <c r="F358" s="0" t="s">
        <v>629</v>
      </c>
      <c r="G358" s="0" t="n">
        <v>249</v>
      </c>
      <c r="H358" s="0" t="n">
        <v>2</v>
      </c>
      <c r="I358" s="0" t="n">
        <v>16021</v>
      </c>
      <c r="J358" s="0" t="n">
        <v>64.3413654618473</v>
      </c>
      <c r="K358" s="0" t="n">
        <v>0.999999999999322</v>
      </c>
      <c r="L358" s="0" t="n">
        <v>0.688853809421517</v>
      </c>
      <c r="M358" s="0" t="n">
        <v>38.5058221960089</v>
      </c>
    </row>
    <row r="359" customFormat="false" ht="14" hidden="false" customHeight="false" outlineLevel="0" collapsed="false">
      <c r="A359" s="0" t="s">
        <v>588</v>
      </c>
      <c r="B359" s="0" t="s">
        <v>630</v>
      </c>
      <c r="C359" s="0" t="n">
        <v>6</v>
      </c>
      <c r="D359" s="0" t="n">
        <v>2.23048327137546</v>
      </c>
      <c r="E359" s="0" t="n">
        <v>0.0311307132586302</v>
      </c>
      <c r="F359" s="0" t="s">
        <v>631</v>
      </c>
      <c r="G359" s="0" t="n">
        <v>249</v>
      </c>
      <c r="H359" s="0" t="n">
        <v>113</v>
      </c>
      <c r="I359" s="0" t="n">
        <v>16021</v>
      </c>
      <c r="J359" s="0" t="n">
        <v>3.41635568823968</v>
      </c>
      <c r="K359" s="0" t="n">
        <v>0.999999999999536</v>
      </c>
      <c r="L359" s="0" t="n">
        <v>0.678896095211253</v>
      </c>
      <c r="M359" s="0" t="n">
        <v>38.9099309696691</v>
      </c>
    </row>
    <row r="360" customFormat="false" ht="14" hidden="false" customHeight="false" outlineLevel="0" collapsed="false">
      <c r="A360" s="0" t="s">
        <v>588</v>
      </c>
      <c r="B360" s="0" t="s">
        <v>632</v>
      </c>
      <c r="C360" s="0" t="n">
        <v>4</v>
      </c>
      <c r="D360" s="0" t="n">
        <v>1.48698884758364</v>
      </c>
      <c r="E360" s="0" t="n">
        <v>0.0322769250074309</v>
      </c>
      <c r="F360" s="0" t="s">
        <v>622</v>
      </c>
      <c r="G360" s="0" t="n">
        <v>249</v>
      </c>
      <c r="H360" s="0" t="n">
        <v>45</v>
      </c>
      <c r="I360" s="0" t="n">
        <v>16021</v>
      </c>
      <c r="J360" s="0" t="n">
        <v>5.71923248549754</v>
      </c>
      <c r="K360" s="0" t="n">
        <v>0.999999999999839</v>
      </c>
      <c r="L360" s="0" t="n">
        <v>0.677993377565614</v>
      </c>
      <c r="M360" s="0" t="n">
        <v>40.0264821296437</v>
      </c>
    </row>
    <row r="361" customFormat="false" ht="14" hidden="false" customHeight="false" outlineLevel="0" collapsed="false">
      <c r="A361" s="0" t="s">
        <v>588</v>
      </c>
      <c r="B361" s="0" t="s">
        <v>633</v>
      </c>
      <c r="C361" s="0" t="n">
        <v>4</v>
      </c>
      <c r="D361" s="0" t="n">
        <v>1.48698884758364</v>
      </c>
      <c r="E361" s="0" t="n">
        <v>0.038047258261395</v>
      </c>
      <c r="F361" s="0" t="s">
        <v>622</v>
      </c>
      <c r="G361" s="0" t="n">
        <v>249</v>
      </c>
      <c r="H361" s="0" t="n">
        <v>48</v>
      </c>
      <c r="I361" s="0" t="n">
        <v>16021</v>
      </c>
      <c r="J361" s="0" t="n">
        <v>5.36178045515394</v>
      </c>
      <c r="K361" s="0" t="n">
        <v>0.999999999999999</v>
      </c>
      <c r="L361" s="0" t="n">
        <v>0.724763666140697</v>
      </c>
      <c r="M361" s="0" t="n">
        <v>45.3632450889688</v>
      </c>
    </row>
    <row r="362" customFormat="false" ht="14" hidden="false" customHeight="false" outlineLevel="0" collapsed="false">
      <c r="A362" s="0" t="s">
        <v>588</v>
      </c>
      <c r="B362" s="0" t="s">
        <v>634</v>
      </c>
      <c r="C362" s="0" t="n">
        <v>4</v>
      </c>
      <c r="D362" s="0" t="n">
        <v>1.48698884758364</v>
      </c>
      <c r="E362" s="0" t="n">
        <v>0.038047258261395</v>
      </c>
      <c r="F362" s="0" t="s">
        <v>622</v>
      </c>
      <c r="G362" s="0" t="n">
        <v>249</v>
      </c>
      <c r="H362" s="0" t="n">
        <v>48</v>
      </c>
      <c r="I362" s="0" t="n">
        <v>16021</v>
      </c>
      <c r="J362" s="0" t="n">
        <v>5.36178045515394</v>
      </c>
      <c r="K362" s="0" t="n">
        <v>0.999999999999999</v>
      </c>
      <c r="L362" s="0" t="n">
        <v>0.724763666140697</v>
      </c>
      <c r="M362" s="0" t="n">
        <v>45.3632450889688</v>
      </c>
    </row>
    <row r="363" customFormat="false" ht="14" hidden="false" customHeight="false" outlineLevel="0" collapsed="false">
      <c r="A363" s="0" t="s">
        <v>588</v>
      </c>
      <c r="B363" s="0" t="s">
        <v>635</v>
      </c>
      <c r="C363" s="0" t="n">
        <v>3</v>
      </c>
      <c r="D363" s="0" t="n">
        <v>1.11524163568773</v>
      </c>
      <c r="E363" s="0" t="n">
        <v>0.0413115769037633</v>
      </c>
      <c r="F363" s="0" t="s">
        <v>636</v>
      </c>
      <c r="G363" s="0" t="n">
        <v>249</v>
      </c>
      <c r="H363" s="0" t="n">
        <v>21</v>
      </c>
      <c r="I363" s="0" t="n">
        <v>16021</v>
      </c>
      <c r="J363" s="0" t="n">
        <v>9.19162363740677</v>
      </c>
      <c r="K363" s="0" t="n">
        <v>1</v>
      </c>
      <c r="L363" s="0" t="n">
        <v>0.741553471187396</v>
      </c>
      <c r="M363" s="0" t="n">
        <v>48.1820231631933</v>
      </c>
    </row>
    <row r="364" customFormat="false" ht="14" hidden="false" customHeight="false" outlineLevel="0" collapsed="false">
      <c r="A364" s="0" t="s">
        <v>588</v>
      </c>
      <c r="B364" s="0" t="s">
        <v>637</v>
      </c>
      <c r="C364" s="0" t="n">
        <v>3</v>
      </c>
      <c r="D364" s="0" t="n">
        <v>1.11524163568773</v>
      </c>
      <c r="E364" s="0" t="n">
        <v>0.0413115769037633</v>
      </c>
      <c r="F364" s="0" t="s">
        <v>636</v>
      </c>
      <c r="G364" s="0" t="n">
        <v>249</v>
      </c>
      <c r="H364" s="0" t="n">
        <v>21</v>
      </c>
      <c r="I364" s="0" t="n">
        <v>16021</v>
      </c>
      <c r="J364" s="0" t="n">
        <v>9.19162363740677</v>
      </c>
      <c r="K364" s="0" t="n">
        <v>1</v>
      </c>
      <c r="L364" s="0" t="n">
        <v>0.741553471187396</v>
      </c>
      <c r="M364" s="0" t="n">
        <v>48.1820231631933</v>
      </c>
    </row>
    <row r="365" customFormat="false" ht="14" hidden="false" customHeight="false" outlineLevel="0" collapsed="false">
      <c r="A365" s="0" t="s">
        <v>588</v>
      </c>
      <c r="B365" s="0" t="s">
        <v>638</v>
      </c>
      <c r="C365" s="0" t="n">
        <v>3</v>
      </c>
      <c r="D365" s="0" t="n">
        <v>1.11524163568773</v>
      </c>
      <c r="E365" s="0" t="n">
        <v>0.0413115769037633</v>
      </c>
      <c r="F365" s="0" t="s">
        <v>636</v>
      </c>
      <c r="G365" s="0" t="n">
        <v>249</v>
      </c>
      <c r="H365" s="0" t="n">
        <v>21</v>
      </c>
      <c r="I365" s="0" t="n">
        <v>16021</v>
      </c>
      <c r="J365" s="0" t="n">
        <v>9.19162363740677</v>
      </c>
      <c r="K365" s="0" t="n">
        <v>1</v>
      </c>
      <c r="L365" s="0" t="n">
        <v>0.741553471187396</v>
      </c>
      <c r="M365" s="0" t="n">
        <v>48.1820231631933</v>
      </c>
    </row>
    <row r="366" customFormat="false" ht="14" hidden="false" customHeight="false" outlineLevel="0" collapsed="false">
      <c r="A366" s="0" t="s">
        <v>588</v>
      </c>
      <c r="B366" s="0" t="s">
        <v>639</v>
      </c>
      <c r="C366" s="0" t="n">
        <v>3</v>
      </c>
      <c r="D366" s="0" t="n">
        <v>1.11524163568773</v>
      </c>
      <c r="E366" s="0" t="n">
        <v>0.0413115769037633</v>
      </c>
      <c r="F366" s="0" t="s">
        <v>640</v>
      </c>
      <c r="G366" s="0" t="n">
        <v>249</v>
      </c>
      <c r="H366" s="0" t="n">
        <v>21</v>
      </c>
      <c r="I366" s="0" t="n">
        <v>16021</v>
      </c>
      <c r="J366" s="0" t="n">
        <v>9.19162363740677</v>
      </c>
      <c r="K366" s="0" t="n">
        <v>1</v>
      </c>
      <c r="L366" s="0" t="n">
        <v>0.741553471187396</v>
      </c>
      <c r="M366" s="0" t="n">
        <v>48.1820231631933</v>
      </c>
    </row>
    <row r="367" customFormat="false" ht="14" hidden="false" customHeight="false" outlineLevel="0" collapsed="false">
      <c r="A367" s="0" t="s">
        <v>588</v>
      </c>
      <c r="B367" s="0" t="s">
        <v>641</v>
      </c>
      <c r="C367" s="0" t="n">
        <v>3</v>
      </c>
      <c r="D367" s="0" t="n">
        <v>1.11524163568773</v>
      </c>
      <c r="E367" s="0" t="n">
        <v>0.0413115769037633</v>
      </c>
      <c r="F367" s="0" t="s">
        <v>636</v>
      </c>
      <c r="G367" s="0" t="n">
        <v>249</v>
      </c>
      <c r="H367" s="0" t="n">
        <v>21</v>
      </c>
      <c r="I367" s="0" t="n">
        <v>16021</v>
      </c>
      <c r="J367" s="0" t="n">
        <v>9.19162363740677</v>
      </c>
      <c r="K367" s="0" t="n">
        <v>1</v>
      </c>
      <c r="L367" s="0" t="n">
        <v>0.741553471187396</v>
      </c>
      <c r="M367" s="0" t="n">
        <v>48.1820231631933</v>
      </c>
    </row>
    <row r="368" customFormat="false" ht="14" hidden="false" customHeight="false" outlineLevel="0" collapsed="false">
      <c r="A368" s="0" t="s">
        <v>588</v>
      </c>
      <c r="B368" s="0" t="s">
        <v>642</v>
      </c>
      <c r="C368" s="0" t="n">
        <v>4</v>
      </c>
      <c r="D368" s="0" t="n">
        <v>1.48698884758364</v>
      </c>
      <c r="E368" s="0" t="n">
        <v>0.0421663829663811</v>
      </c>
      <c r="F368" s="0" t="s">
        <v>484</v>
      </c>
      <c r="G368" s="0" t="n">
        <v>249</v>
      </c>
      <c r="H368" s="0" t="n">
        <v>50</v>
      </c>
      <c r="I368" s="0" t="n">
        <v>16021</v>
      </c>
      <c r="J368" s="0" t="n">
        <v>5.14730923694779</v>
      </c>
      <c r="K368" s="0" t="n">
        <v>1</v>
      </c>
      <c r="L368" s="0" t="n">
        <v>0.736586816718542</v>
      </c>
      <c r="M368" s="0" t="n">
        <v>48.8973425209433</v>
      </c>
    </row>
    <row r="369" customFormat="false" ht="14" hidden="false" customHeight="false" outlineLevel="0" collapsed="false">
      <c r="A369" s="0" t="s">
        <v>588</v>
      </c>
      <c r="B369" s="0" t="s">
        <v>643</v>
      </c>
      <c r="C369" s="0" t="n">
        <v>4</v>
      </c>
      <c r="D369" s="0" t="n">
        <v>1.48698884758364</v>
      </c>
      <c r="E369" s="0" t="n">
        <v>0.0421663829663811</v>
      </c>
      <c r="F369" s="0" t="s">
        <v>484</v>
      </c>
      <c r="G369" s="0" t="n">
        <v>249</v>
      </c>
      <c r="H369" s="0" t="n">
        <v>50</v>
      </c>
      <c r="I369" s="0" t="n">
        <v>16021</v>
      </c>
      <c r="J369" s="0" t="n">
        <v>5.14730923694779</v>
      </c>
      <c r="K369" s="0" t="n">
        <v>1</v>
      </c>
      <c r="L369" s="0" t="n">
        <v>0.736586816718542</v>
      </c>
      <c r="M369" s="0" t="n">
        <v>48.8973425209433</v>
      </c>
    </row>
    <row r="370" customFormat="false" ht="14" hidden="false" customHeight="false" outlineLevel="0" collapsed="false">
      <c r="A370" s="0" t="s">
        <v>588</v>
      </c>
      <c r="B370" s="0" t="s">
        <v>644</v>
      </c>
      <c r="C370" s="0" t="n">
        <v>4</v>
      </c>
      <c r="D370" s="0" t="n">
        <v>1.48698884758364</v>
      </c>
      <c r="E370" s="0" t="n">
        <v>0.0443065367045019</v>
      </c>
      <c r="F370" s="0" t="s">
        <v>645</v>
      </c>
      <c r="G370" s="0" t="n">
        <v>249</v>
      </c>
      <c r="H370" s="0" t="n">
        <v>51</v>
      </c>
      <c r="I370" s="0" t="n">
        <v>16021</v>
      </c>
      <c r="J370" s="0" t="n">
        <v>5.04638160485077</v>
      </c>
      <c r="K370" s="0" t="n">
        <v>1</v>
      </c>
      <c r="L370" s="0" t="n">
        <v>0.742444659895123</v>
      </c>
      <c r="M370" s="0" t="n">
        <v>50.6479452327232</v>
      </c>
    </row>
    <row r="371" customFormat="false" ht="14" hidden="false" customHeight="false" outlineLevel="0" collapsed="false">
      <c r="A371" s="0" t="s">
        <v>588</v>
      </c>
      <c r="B371" s="0" t="s">
        <v>646</v>
      </c>
      <c r="C371" s="0" t="n">
        <v>2</v>
      </c>
      <c r="D371" s="0" t="n">
        <v>0.743494423791821</v>
      </c>
      <c r="E371" s="0" t="n">
        <v>0.045726706130518</v>
      </c>
      <c r="F371" s="0" t="s">
        <v>455</v>
      </c>
      <c r="G371" s="0" t="n">
        <v>249</v>
      </c>
      <c r="H371" s="0" t="n">
        <v>3</v>
      </c>
      <c r="I371" s="0" t="n">
        <v>16021</v>
      </c>
      <c r="J371" s="0" t="n">
        <v>42.8942436412315</v>
      </c>
      <c r="K371" s="0" t="n">
        <v>1</v>
      </c>
      <c r="L371" s="0" t="n">
        <v>0.742269364656033</v>
      </c>
      <c r="M371" s="0" t="n">
        <v>51.7784645641411</v>
      </c>
    </row>
    <row r="372" customFormat="false" ht="14" hidden="false" customHeight="false" outlineLevel="0" collapsed="false">
      <c r="A372" s="0" t="s">
        <v>588</v>
      </c>
      <c r="B372" s="0" t="s">
        <v>647</v>
      </c>
      <c r="C372" s="0" t="n">
        <v>2</v>
      </c>
      <c r="D372" s="0" t="n">
        <v>0.743494423791821</v>
      </c>
      <c r="E372" s="0" t="n">
        <v>0.045726706130518</v>
      </c>
      <c r="F372" s="0" t="s">
        <v>492</v>
      </c>
      <c r="G372" s="0" t="n">
        <v>249</v>
      </c>
      <c r="H372" s="0" t="n">
        <v>3</v>
      </c>
      <c r="I372" s="0" t="n">
        <v>16021</v>
      </c>
      <c r="J372" s="0" t="n">
        <v>42.8942436412315</v>
      </c>
      <c r="K372" s="0" t="n">
        <v>1</v>
      </c>
      <c r="L372" s="0" t="n">
        <v>0.742269364656033</v>
      </c>
      <c r="M372" s="0" t="n">
        <v>51.7784645641411</v>
      </c>
    </row>
    <row r="373" customFormat="false" ht="14" hidden="false" customHeight="false" outlineLevel="0" collapsed="false">
      <c r="A373" s="0" t="s">
        <v>588</v>
      </c>
      <c r="B373" s="0" t="s">
        <v>648</v>
      </c>
      <c r="C373" s="0" t="n">
        <v>4</v>
      </c>
      <c r="D373" s="0" t="n">
        <v>1.48698884758364</v>
      </c>
      <c r="E373" s="0" t="n">
        <v>0.0487459417728651</v>
      </c>
      <c r="F373" s="0" t="s">
        <v>581</v>
      </c>
      <c r="G373" s="0" t="n">
        <v>249</v>
      </c>
      <c r="H373" s="0" t="n">
        <v>53</v>
      </c>
      <c r="I373" s="0" t="n">
        <v>16021</v>
      </c>
      <c r="J373" s="0" t="n">
        <v>4.8559521103281</v>
      </c>
      <c r="K373" s="0" t="n">
        <v>1</v>
      </c>
      <c r="L373" s="0" t="n">
        <v>0.753993736643759</v>
      </c>
      <c r="M373" s="0" t="n">
        <v>54.1018701660887</v>
      </c>
    </row>
    <row r="374" customFormat="false" ht="14" hidden="false" customHeight="false" outlineLevel="0" collapsed="false">
      <c r="A374" s="0" t="s">
        <v>588</v>
      </c>
      <c r="B374" s="0" t="s">
        <v>649</v>
      </c>
      <c r="C374" s="0" t="n">
        <v>4</v>
      </c>
      <c r="D374" s="0" t="n">
        <v>1.48698884758364</v>
      </c>
      <c r="E374" s="0" t="n">
        <v>0.0582478656105615</v>
      </c>
      <c r="F374" s="0" t="s">
        <v>650</v>
      </c>
      <c r="G374" s="0" t="n">
        <v>249</v>
      </c>
      <c r="H374" s="0" t="n">
        <v>57</v>
      </c>
      <c r="I374" s="0" t="n">
        <v>16021</v>
      </c>
      <c r="J374" s="0" t="n">
        <v>4.51518354118227</v>
      </c>
      <c r="K374" s="0" t="n">
        <v>1</v>
      </c>
      <c r="L374" s="0" t="n">
        <v>0.80467404418421</v>
      </c>
      <c r="M374" s="0" t="n">
        <v>60.7486518405835</v>
      </c>
    </row>
    <row r="375" customFormat="false" ht="14" hidden="false" customHeight="false" outlineLevel="0" collapsed="false">
      <c r="A375" s="0" t="s">
        <v>588</v>
      </c>
      <c r="B375" s="0" t="s">
        <v>651</v>
      </c>
      <c r="C375" s="0" t="n">
        <v>4</v>
      </c>
      <c r="D375" s="0" t="n">
        <v>1.48698884758364</v>
      </c>
      <c r="E375" s="0" t="n">
        <v>0.0582478656105615</v>
      </c>
      <c r="F375" s="0" t="s">
        <v>650</v>
      </c>
      <c r="G375" s="0" t="n">
        <v>249</v>
      </c>
      <c r="H375" s="0" t="n">
        <v>57</v>
      </c>
      <c r="I375" s="0" t="n">
        <v>16021</v>
      </c>
      <c r="J375" s="0" t="n">
        <v>4.51518354118227</v>
      </c>
      <c r="K375" s="0" t="n">
        <v>1</v>
      </c>
      <c r="L375" s="0" t="n">
        <v>0.80467404418421</v>
      </c>
      <c r="M375" s="0" t="n">
        <v>60.7486518405835</v>
      </c>
    </row>
    <row r="376" customFormat="false" ht="14" hidden="false" customHeight="false" outlineLevel="0" collapsed="false">
      <c r="A376" s="0" t="s">
        <v>588</v>
      </c>
      <c r="B376" s="0" t="s">
        <v>652</v>
      </c>
      <c r="C376" s="0" t="n">
        <v>2</v>
      </c>
      <c r="D376" s="0" t="n">
        <v>0.743494423791821</v>
      </c>
      <c r="E376" s="0" t="n">
        <v>0.0750480943251851</v>
      </c>
      <c r="F376" s="0" t="s">
        <v>467</v>
      </c>
      <c r="G376" s="0" t="n">
        <v>249</v>
      </c>
      <c r="H376" s="0" t="n">
        <v>5</v>
      </c>
      <c r="I376" s="0" t="n">
        <v>16021</v>
      </c>
      <c r="J376" s="0" t="n">
        <v>25.7365461847389</v>
      </c>
      <c r="K376" s="0" t="n">
        <v>1</v>
      </c>
      <c r="L376" s="0" t="n">
        <v>0.872606578637927</v>
      </c>
      <c r="M376" s="0" t="n">
        <v>70.3492847953645</v>
      </c>
    </row>
    <row r="377" customFormat="false" ht="14" hidden="false" customHeight="false" outlineLevel="0" collapsed="false">
      <c r="A377" s="0" t="s">
        <v>588</v>
      </c>
      <c r="B377" s="0" t="s">
        <v>653</v>
      </c>
      <c r="C377" s="0" t="n">
        <v>56</v>
      </c>
      <c r="D377" s="0" t="n">
        <v>20.817843866171</v>
      </c>
      <c r="E377" s="0" t="n">
        <v>0.0795841727663596</v>
      </c>
      <c r="F377" s="0" t="s">
        <v>565</v>
      </c>
      <c r="G377" s="0" t="n">
        <v>249</v>
      </c>
      <c r="H377" s="0" t="n">
        <v>2963</v>
      </c>
      <c r="I377" s="0" t="n">
        <v>16021</v>
      </c>
      <c r="J377" s="0" t="n">
        <v>1.21603660677133</v>
      </c>
      <c r="K377" s="0" t="n">
        <v>1</v>
      </c>
      <c r="L377" s="0" t="n">
        <v>0.88089380628454</v>
      </c>
      <c r="M377" s="0" t="n">
        <v>72.5359645064472</v>
      </c>
    </row>
    <row r="378" customFormat="false" ht="14" hidden="false" customHeight="false" outlineLevel="0" collapsed="false">
      <c r="A378" s="0" t="s">
        <v>588</v>
      </c>
      <c r="B378" s="0" t="s">
        <v>654</v>
      </c>
      <c r="C378" s="0" t="n">
        <v>4</v>
      </c>
      <c r="D378" s="0" t="n">
        <v>1.48698884758364</v>
      </c>
      <c r="E378" s="0" t="n">
        <v>0.079620095810403</v>
      </c>
      <c r="F378" s="0" t="s">
        <v>73</v>
      </c>
      <c r="G378" s="0" t="n">
        <v>249</v>
      </c>
      <c r="H378" s="0" t="n">
        <v>65</v>
      </c>
      <c r="I378" s="0" t="n">
        <v>16021</v>
      </c>
      <c r="J378" s="0" t="n">
        <v>3.95946864380599</v>
      </c>
      <c r="K378" s="0" t="n">
        <v>1</v>
      </c>
      <c r="L378" s="0" t="n">
        <v>0.873764932581347</v>
      </c>
      <c r="M378" s="0" t="n">
        <v>72.5526631244204</v>
      </c>
    </row>
    <row r="379" customFormat="false" ht="14" hidden="false" customHeight="false" outlineLevel="0" collapsed="false">
      <c r="A379" s="0" t="s">
        <v>588</v>
      </c>
      <c r="B379" s="0" t="s">
        <v>655</v>
      </c>
      <c r="C379" s="0" t="n">
        <v>4</v>
      </c>
      <c r="D379" s="0" t="n">
        <v>1.48698884758364</v>
      </c>
      <c r="E379" s="0" t="n">
        <v>0.079620095810403</v>
      </c>
      <c r="F379" s="0" t="s">
        <v>73</v>
      </c>
      <c r="G379" s="0" t="n">
        <v>249</v>
      </c>
      <c r="H379" s="0" t="n">
        <v>65</v>
      </c>
      <c r="I379" s="0" t="n">
        <v>16021</v>
      </c>
      <c r="J379" s="0" t="n">
        <v>3.95946864380599</v>
      </c>
      <c r="K379" s="0" t="n">
        <v>1</v>
      </c>
      <c r="L379" s="0" t="n">
        <v>0.873764932581347</v>
      </c>
      <c r="M379" s="0" t="n">
        <v>72.5526631244204</v>
      </c>
    </row>
    <row r="380" customFormat="false" ht="14" hidden="false" customHeight="false" outlineLevel="0" collapsed="false">
      <c r="A380" s="0" t="s">
        <v>588</v>
      </c>
      <c r="B380" s="0" t="s">
        <v>656</v>
      </c>
      <c r="C380" s="0" t="n">
        <v>4</v>
      </c>
      <c r="D380" s="0" t="n">
        <v>1.48698884758364</v>
      </c>
      <c r="E380" s="0" t="n">
        <v>0.079620095810403</v>
      </c>
      <c r="F380" s="0" t="s">
        <v>73</v>
      </c>
      <c r="G380" s="0" t="n">
        <v>249</v>
      </c>
      <c r="H380" s="0" t="n">
        <v>65</v>
      </c>
      <c r="I380" s="0" t="n">
        <v>16021</v>
      </c>
      <c r="J380" s="0" t="n">
        <v>3.95946864380599</v>
      </c>
      <c r="K380" s="0" t="n">
        <v>1</v>
      </c>
      <c r="L380" s="0" t="n">
        <v>0.873764932581347</v>
      </c>
      <c r="M380" s="0" t="n">
        <v>72.5526631244204</v>
      </c>
    </row>
    <row r="381" customFormat="false" ht="14" hidden="false" customHeight="false" outlineLevel="0" collapsed="false">
      <c r="A381" s="0" t="s">
        <v>588</v>
      </c>
      <c r="B381" s="0" t="s">
        <v>657</v>
      </c>
      <c r="C381" s="0" t="n">
        <v>4</v>
      </c>
      <c r="D381" s="0" t="n">
        <v>1.48698884758364</v>
      </c>
      <c r="E381" s="0" t="n">
        <v>0.082501563621187</v>
      </c>
      <c r="F381" s="0" t="s">
        <v>658</v>
      </c>
      <c r="G381" s="0" t="n">
        <v>249</v>
      </c>
      <c r="H381" s="0" t="n">
        <v>66</v>
      </c>
      <c r="I381" s="0" t="n">
        <v>16021</v>
      </c>
      <c r="J381" s="0" t="n">
        <v>3.89947669465741</v>
      </c>
      <c r="K381" s="0" t="n">
        <v>1</v>
      </c>
      <c r="L381" s="0" t="n">
        <v>0.876285296062522</v>
      </c>
      <c r="M381" s="0" t="n">
        <v>73.8615770176098</v>
      </c>
    </row>
    <row r="382" customFormat="false" ht="14" hidden="false" customHeight="false" outlineLevel="0" collapsed="false">
      <c r="A382" s="0" t="s">
        <v>588</v>
      </c>
      <c r="B382" s="0" t="s">
        <v>659</v>
      </c>
      <c r="C382" s="0" t="n">
        <v>4</v>
      </c>
      <c r="D382" s="0" t="n">
        <v>1.48698884758364</v>
      </c>
      <c r="E382" s="0" t="n">
        <v>0.082501563621187</v>
      </c>
      <c r="F382" s="0" t="s">
        <v>73</v>
      </c>
      <c r="G382" s="0" t="n">
        <v>249</v>
      </c>
      <c r="H382" s="0" t="n">
        <v>66</v>
      </c>
      <c r="I382" s="0" t="n">
        <v>16021</v>
      </c>
      <c r="J382" s="0" t="n">
        <v>3.89947669465741</v>
      </c>
      <c r="K382" s="0" t="n">
        <v>1</v>
      </c>
      <c r="L382" s="0" t="n">
        <v>0.876285296062522</v>
      </c>
      <c r="M382" s="0" t="n">
        <v>73.8615770176098</v>
      </c>
    </row>
    <row r="383" customFormat="false" ht="14" hidden="false" customHeight="false" outlineLevel="0" collapsed="false">
      <c r="A383" s="0" t="s">
        <v>588</v>
      </c>
      <c r="B383" s="0" t="s">
        <v>660</v>
      </c>
      <c r="C383" s="0" t="n">
        <v>3</v>
      </c>
      <c r="D383" s="0" t="n">
        <v>1.11524163568773</v>
      </c>
      <c r="E383" s="0" t="n">
        <v>0.0827873135769509</v>
      </c>
      <c r="F383" s="0" t="s">
        <v>463</v>
      </c>
      <c r="G383" s="0" t="n">
        <v>249</v>
      </c>
      <c r="H383" s="0" t="n">
        <v>31</v>
      </c>
      <c r="I383" s="0" t="n">
        <v>16021</v>
      </c>
      <c r="J383" s="0" t="n">
        <v>6.22658375437232</v>
      </c>
      <c r="K383" s="0" t="n">
        <v>1</v>
      </c>
      <c r="L383" s="0" t="n">
        <v>0.870249782191273</v>
      </c>
      <c r="M383" s="0" t="n">
        <v>73.988145323233</v>
      </c>
    </row>
    <row r="384" customFormat="false" ht="14" hidden="false" customHeight="false" outlineLevel="0" collapsed="false">
      <c r="A384" s="0" t="s">
        <v>588</v>
      </c>
      <c r="B384" s="0" t="s">
        <v>661</v>
      </c>
      <c r="C384" s="0" t="n">
        <v>3</v>
      </c>
      <c r="D384" s="0" t="n">
        <v>1.11524163568773</v>
      </c>
      <c r="E384" s="0" t="n">
        <v>0.0827873135769509</v>
      </c>
      <c r="F384" s="0" t="s">
        <v>662</v>
      </c>
      <c r="G384" s="0" t="n">
        <v>249</v>
      </c>
      <c r="H384" s="0" t="n">
        <v>31</v>
      </c>
      <c r="I384" s="0" t="n">
        <v>16021</v>
      </c>
      <c r="J384" s="0" t="n">
        <v>6.22658375437232</v>
      </c>
      <c r="K384" s="0" t="n">
        <v>1</v>
      </c>
      <c r="L384" s="0" t="n">
        <v>0.870249782191273</v>
      </c>
      <c r="M384" s="0" t="n">
        <v>73.988145323233</v>
      </c>
    </row>
    <row r="385" customFormat="false" ht="14" hidden="false" customHeight="false" outlineLevel="0" collapsed="false">
      <c r="A385" s="0" t="s">
        <v>588</v>
      </c>
      <c r="B385" s="0" t="s">
        <v>663</v>
      </c>
      <c r="C385" s="0" t="n">
        <v>4</v>
      </c>
      <c r="D385" s="0" t="n">
        <v>1.48698884758364</v>
      </c>
      <c r="E385" s="0" t="n">
        <v>0.0854274476695016</v>
      </c>
      <c r="F385" s="0" t="s">
        <v>73</v>
      </c>
      <c r="G385" s="0" t="n">
        <v>249</v>
      </c>
      <c r="H385" s="0" t="n">
        <v>67</v>
      </c>
      <c r="I385" s="0" t="n">
        <v>16021</v>
      </c>
      <c r="J385" s="0" t="n">
        <v>3.84127554996103</v>
      </c>
      <c r="K385" s="0" t="n">
        <v>1</v>
      </c>
      <c r="L385" s="0" t="n">
        <v>0.872054989974227</v>
      </c>
      <c r="M385" s="0" t="n">
        <v>75.130724170778</v>
      </c>
    </row>
    <row r="386" customFormat="false" ht="14" hidden="false" customHeight="false" outlineLevel="0" collapsed="false">
      <c r="A386" s="0" t="s">
        <v>588</v>
      </c>
      <c r="B386" s="0" t="s">
        <v>664</v>
      </c>
      <c r="C386" s="0" t="n">
        <v>4</v>
      </c>
      <c r="D386" s="0" t="n">
        <v>1.48698884758364</v>
      </c>
      <c r="E386" s="0" t="n">
        <v>0.0944645161579772</v>
      </c>
      <c r="F386" s="0" t="s">
        <v>73</v>
      </c>
      <c r="G386" s="0" t="n">
        <v>249</v>
      </c>
      <c r="H386" s="0" t="n">
        <v>70</v>
      </c>
      <c r="I386" s="0" t="n">
        <v>16021</v>
      </c>
      <c r="J386" s="0" t="n">
        <v>3.6766494549627</v>
      </c>
      <c r="K386" s="0" t="n">
        <v>1</v>
      </c>
      <c r="L386" s="0" t="n">
        <v>0.89222255861423</v>
      </c>
      <c r="M386" s="0" t="n">
        <v>78.6961281947172</v>
      </c>
    </row>
    <row r="396" customFormat="false" ht="14" hidden="false" customHeight="false" outlineLevel="0" collapsed="false">
      <c r="E396" s="3"/>
    </row>
  </sheetData>
  <autoFilter ref="A1:M432"/>
  <printOptions headings="false" gridLines="false" gridLinesSet="true" horizontalCentered="true" verticalCentered="true"/>
  <pageMargins left="0.520138888888889" right="0.45" top="0.470138888888889" bottom="0.479861111111111" header="0.511811023622047" footer="0.511811023622047"/>
  <pageSetup paperSize="9" scale="100" fitToWidth="1" fitToHeight="5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E396"/>
  <sheetViews>
    <sheetView showFormulas="false" showGridLines="true" showRowColHeaders="true" showZeros="true" rightToLeft="false" tabSelected="false" showOutlineSymbols="true" defaultGridColor="true" view="normal" topLeftCell="C1" colorId="64" zoomScale="85" zoomScaleNormal="85" zoomScalePageLayoutView="100" workbookViewId="0">
      <selection pane="topLeft" activeCell="F34" activeCellId="0" sqref="F34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4.82"/>
    <col collapsed="false" customWidth="true" hidden="false" outlineLevel="0" max="2" min="2" style="0" width="83.16"/>
    <col collapsed="false" customWidth="true" hidden="false" outlineLevel="0" max="4" min="3" style="0" width="9.33"/>
    <col collapsed="false" customWidth="true" hidden="false" outlineLevel="0" max="5" min="5" style="0" width="9.82"/>
    <col collapsed="false" customWidth="true" hidden="false" outlineLevel="0" max="10" min="7" style="0" width="9.33"/>
    <col collapsed="false" customWidth="true" hidden="false" outlineLevel="0" max="13" min="11" style="0" width="9.82"/>
  </cols>
  <sheetData>
    <row r="1" customFormat="false" ht="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O1" s="2" t="s">
        <v>665</v>
      </c>
    </row>
    <row r="2" customFormat="false" ht="14" hidden="false" customHeight="false" outlineLevel="0" collapsed="false">
      <c r="A2" s="0" t="s">
        <v>19</v>
      </c>
      <c r="B2" s="0" t="s">
        <v>22</v>
      </c>
      <c r="C2" s="0" t="n">
        <v>19</v>
      </c>
      <c r="D2" s="0" t="n">
        <v>12.6666666666666</v>
      </c>
      <c r="E2" s="3" t="n">
        <v>8.33065212408162E-009</v>
      </c>
      <c r="F2" s="0" t="s">
        <v>666</v>
      </c>
      <c r="G2" s="0" t="n">
        <v>118</v>
      </c>
      <c r="H2" s="0" t="n">
        <v>399</v>
      </c>
      <c r="I2" s="0" t="n">
        <v>13588</v>
      </c>
      <c r="J2" s="0" t="n">
        <v>5.48345439870863</v>
      </c>
      <c r="K2" s="3" t="n">
        <v>7.88076593050135E-006</v>
      </c>
      <c r="L2" s="3" t="n">
        <v>7.88076593050135E-006</v>
      </c>
      <c r="M2" s="3" t="n">
        <v>1.30690444577474E-005</v>
      </c>
    </row>
    <row r="3" customFormat="false" ht="14" hidden="false" customHeight="false" outlineLevel="0" collapsed="false">
      <c r="A3" s="0" t="s">
        <v>19</v>
      </c>
      <c r="B3" s="0" t="s">
        <v>27</v>
      </c>
      <c r="C3" s="0" t="n">
        <v>15</v>
      </c>
      <c r="D3" s="0" t="n">
        <v>10</v>
      </c>
      <c r="E3" s="3" t="n">
        <v>2.07505843823042E-007</v>
      </c>
      <c r="F3" s="0" t="s">
        <v>667</v>
      </c>
      <c r="G3" s="0" t="n">
        <v>118</v>
      </c>
      <c r="H3" s="0" t="n">
        <v>292</v>
      </c>
      <c r="I3" s="0" t="n">
        <v>13588</v>
      </c>
      <c r="J3" s="0" t="n">
        <v>5.91537032737404</v>
      </c>
      <c r="K3" s="3" t="n">
        <v>0.000196281282948351</v>
      </c>
      <c r="L3" s="3" t="n">
        <v>9.81454577396734E-005</v>
      </c>
      <c r="M3" s="3" t="n">
        <v>0.000325532632627911</v>
      </c>
    </row>
    <row r="4" customFormat="false" ht="14" hidden="false" customHeight="false" outlineLevel="0" collapsed="false">
      <c r="A4" s="0" t="s">
        <v>19</v>
      </c>
      <c r="B4" s="0" t="s">
        <v>64</v>
      </c>
      <c r="C4" s="0" t="n">
        <v>8</v>
      </c>
      <c r="D4" s="0" t="n">
        <v>5.33333333333333</v>
      </c>
      <c r="E4" s="3" t="n">
        <v>2.71794632976974E-006</v>
      </c>
      <c r="F4" s="0" t="s">
        <v>668</v>
      </c>
      <c r="G4" s="0" t="n">
        <v>118</v>
      </c>
      <c r="H4" s="0" t="n">
        <v>72</v>
      </c>
      <c r="I4" s="0" t="n">
        <v>13588</v>
      </c>
      <c r="J4" s="0" t="n">
        <v>12.7947269303201</v>
      </c>
      <c r="K4" s="0" t="n">
        <v>0.00256787806816372</v>
      </c>
      <c r="L4" s="3" t="n">
        <v>0.000856693069487657</v>
      </c>
      <c r="M4" s="0" t="n">
        <v>0.00426380238545132</v>
      </c>
    </row>
    <row r="5" customFormat="false" ht="14" hidden="false" customHeight="false" outlineLevel="0" collapsed="false">
      <c r="A5" s="0" t="s">
        <v>19</v>
      </c>
      <c r="B5" s="0" t="s">
        <v>52</v>
      </c>
      <c r="C5" s="0" t="n">
        <v>14</v>
      </c>
      <c r="D5" s="0" t="n">
        <v>9.33333333333333</v>
      </c>
      <c r="E5" s="3" t="n">
        <v>3.56467623332962E-006</v>
      </c>
      <c r="F5" s="0" t="s">
        <v>669</v>
      </c>
      <c r="G5" s="0" t="n">
        <v>118</v>
      </c>
      <c r="H5" s="0" t="n">
        <v>319</v>
      </c>
      <c r="I5" s="0" t="n">
        <v>13588</v>
      </c>
      <c r="J5" s="0" t="n">
        <v>5.0537165931672</v>
      </c>
      <c r="K5" s="0" t="n">
        <v>0.00336651028116274</v>
      </c>
      <c r="L5" s="3" t="n">
        <v>0.000842692167128511</v>
      </c>
      <c r="M5" s="0" t="n">
        <v>0.00559208265010768</v>
      </c>
    </row>
    <row r="6" customFormat="false" ht="14" hidden="false" customHeight="false" outlineLevel="0" collapsed="false">
      <c r="A6" s="0" t="s">
        <v>19</v>
      </c>
      <c r="B6" s="0" t="s">
        <v>35</v>
      </c>
      <c r="C6" s="0" t="n">
        <v>10</v>
      </c>
      <c r="D6" s="0" t="n">
        <v>6.66666666666666</v>
      </c>
      <c r="E6" s="3" t="n">
        <v>5.13992295235256E-006</v>
      </c>
      <c r="F6" s="0" t="s">
        <v>670</v>
      </c>
      <c r="G6" s="0" t="n">
        <v>118</v>
      </c>
      <c r="H6" s="0" t="n">
        <v>148</v>
      </c>
      <c r="I6" s="0" t="n">
        <v>13588</v>
      </c>
      <c r="J6" s="0" t="n">
        <v>7.78057718735684</v>
      </c>
      <c r="K6" s="0" t="n">
        <v>0.00485057737807248</v>
      </c>
      <c r="L6" s="3" t="n">
        <v>0.000972003220349404</v>
      </c>
      <c r="M6" s="0" t="n">
        <v>0.00806315625185849</v>
      </c>
    </row>
    <row r="7" customFormat="false" ht="14" hidden="false" customHeight="false" outlineLevel="0" collapsed="false">
      <c r="A7" s="0" t="s">
        <v>19</v>
      </c>
      <c r="B7" s="0" t="s">
        <v>20</v>
      </c>
      <c r="C7" s="0" t="n">
        <v>13</v>
      </c>
      <c r="D7" s="0" t="n">
        <v>8.66666666666666</v>
      </c>
      <c r="E7" s="3" t="n">
        <v>7.40872512498179E-006</v>
      </c>
      <c r="F7" s="0" t="s">
        <v>671</v>
      </c>
      <c r="G7" s="0" t="n">
        <v>118</v>
      </c>
      <c r="H7" s="0" t="n">
        <v>290</v>
      </c>
      <c r="I7" s="0" t="n">
        <v>13588</v>
      </c>
      <c r="J7" s="0" t="n">
        <v>5.16201052016364</v>
      </c>
      <c r="K7" s="0" t="n">
        <v>0.00698417641292681</v>
      </c>
      <c r="L7" s="0" t="n">
        <v>0.00116743134302288</v>
      </c>
      <c r="M7" s="0" t="n">
        <v>0.0116221028086394</v>
      </c>
    </row>
    <row r="8" customFormat="false" ht="14" hidden="false" customHeight="false" outlineLevel="0" collapsed="false">
      <c r="A8" s="0" t="s">
        <v>19</v>
      </c>
      <c r="B8" s="0" t="s">
        <v>92</v>
      </c>
      <c r="C8" s="0" t="n">
        <v>5</v>
      </c>
      <c r="D8" s="0" t="n">
        <v>3.33333333333333</v>
      </c>
      <c r="E8" s="3" t="n">
        <v>8.77266656820767E-006</v>
      </c>
      <c r="F8" s="0" t="s">
        <v>672</v>
      </c>
      <c r="G8" s="0" t="n">
        <v>118</v>
      </c>
      <c r="H8" s="0" t="n">
        <v>16</v>
      </c>
      <c r="I8" s="0" t="n">
        <v>13588</v>
      </c>
      <c r="J8" s="0" t="n">
        <v>35.9851694915254</v>
      </c>
      <c r="K8" s="0" t="n">
        <v>0.0082646375149703</v>
      </c>
      <c r="L8" s="0" t="n">
        <v>0.00118486591649746</v>
      </c>
      <c r="M8" s="0" t="n">
        <v>0.0137615864792883</v>
      </c>
    </row>
    <row r="9" customFormat="false" ht="14" hidden="false" customHeight="false" outlineLevel="0" collapsed="false">
      <c r="A9" s="0" t="s">
        <v>19</v>
      </c>
      <c r="B9" s="0" t="s">
        <v>33</v>
      </c>
      <c r="C9" s="0" t="n">
        <v>11</v>
      </c>
      <c r="D9" s="0" t="n">
        <v>7.33333333333333</v>
      </c>
      <c r="E9" s="3" t="n">
        <v>9.45783917690716E-006</v>
      </c>
      <c r="F9" s="0" t="s">
        <v>673</v>
      </c>
      <c r="G9" s="0" t="n">
        <v>118</v>
      </c>
      <c r="H9" s="0" t="n">
        <v>202</v>
      </c>
      <c r="I9" s="0" t="n">
        <v>13588</v>
      </c>
      <c r="J9" s="0" t="n">
        <v>6.27068300050344</v>
      </c>
      <c r="K9" s="0" t="n">
        <v>0.00890725145808069</v>
      </c>
      <c r="L9" s="0" t="n">
        <v>0.00111776960113219</v>
      </c>
      <c r="M9" s="0" t="n">
        <v>0.0148363346330837</v>
      </c>
    </row>
    <row r="10" customFormat="false" ht="14" hidden="false" customHeight="false" outlineLevel="0" collapsed="false">
      <c r="A10" s="0" t="s">
        <v>19</v>
      </c>
      <c r="B10" s="0" t="s">
        <v>39</v>
      </c>
      <c r="C10" s="0" t="n">
        <v>11</v>
      </c>
      <c r="D10" s="0" t="n">
        <v>7.33333333333333</v>
      </c>
      <c r="E10" s="3" t="n">
        <v>1.4425286334154E-005</v>
      </c>
      <c r="F10" s="0" t="s">
        <v>673</v>
      </c>
      <c r="G10" s="0" t="n">
        <v>118</v>
      </c>
      <c r="H10" s="0" t="n">
        <v>212</v>
      </c>
      <c r="I10" s="0" t="n">
        <v>13588</v>
      </c>
      <c r="J10" s="0" t="n">
        <v>5.97489606651742</v>
      </c>
      <c r="K10" s="0" t="n">
        <v>0.0135537290283539</v>
      </c>
      <c r="L10" s="0" t="n">
        <v>0.00151511985623398</v>
      </c>
      <c r="M10" s="0" t="n">
        <v>0.0226278501884058</v>
      </c>
    </row>
    <row r="11" customFormat="false" ht="14" hidden="false" customHeight="false" outlineLevel="0" collapsed="false">
      <c r="A11" s="0" t="s">
        <v>19</v>
      </c>
      <c r="B11" s="0" t="s">
        <v>54</v>
      </c>
      <c r="C11" s="0" t="n">
        <v>11</v>
      </c>
      <c r="D11" s="0" t="n">
        <v>7.33333333333333</v>
      </c>
      <c r="E11" s="3" t="n">
        <v>1.83744506934705E-005</v>
      </c>
      <c r="F11" s="0" t="s">
        <v>674</v>
      </c>
      <c r="G11" s="0" t="n">
        <v>118</v>
      </c>
      <c r="H11" s="0" t="n">
        <v>218</v>
      </c>
      <c r="I11" s="0" t="n">
        <v>13588</v>
      </c>
      <c r="J11" s="0" t="n">
        <v>5.81044938578759</v>
      </c>
      <c r="K11" s="0" t="n">
        <v>0.0172321878607401</v>
      </c>
      <c r="L11" s="0" t="n">
        <v>0.00173672914279088</v>
      </c>
      <c r="M11" s="0" t="n">
        <v>0.0288217682479996</v>
      </c>
    </row>
    <row r="12" customFormat="false" ht="14" hidden="false" customHeight="false" outlineLevel="0" collapsed="false">
      <c r="A12" s="0" t="s">
        <v>19</v>
      </c>
      <c r="B12" s="0" t="s">
        <v>37</v>
      </c>
      <c r="C12" s="0" t="n">
        <v>10</v>
      </c>
      <c r="D12" s="0" t="n">
        <v>6.66666666666666</v>
      </c>
      <c r="E12" s="3" t="n">
        <v>2.71547917740656E-005</v>
      </c>
      <c r="F12" s="0" t="s">
        <v>675</v>
      </c>
      <c r="G12" s="0" t="n">
        <v>118</v>
      </c>
      <c r="H12" s="0" t="n">
        <v>182</v>
      </c>
      <c r="I12" s="0" t="n">
        <v>13588</v>
      </c>
      <c r="J12" s="0" t="n">
        <v>6.32706276774073</v>
      </c>
      <c r="K12" s="0" t="n">
        <v>0.025361632394533</v>
      </c>
      <c r="L12" s="0" t="n">
        <v>0.00233261900678971</v>
      </c>
      <c r="M12" s="0" t="n">
        <v>0.0425916760709355</v>
      </c>
    </row>
    <row r="13" customFormat="false" ht="14" hidden="false" customHeight="false" outlineLevel="0" collapsed="false">
      <c r="A13" s="0" t="s">
        <v>19</v>
      </c>
      <c r="B13" s="0" t="s">
        <v>50</v>
      </c>
      <c r="C13" s="0" t="n">
        <v>13</v>
      </c>
      <c r="D13" s="0" t="n">
        <v>8.66666666666666</v>
      </c>
      <c r="E13" s="3" t="n">
        <v>4.91387650220508E-005</v>
      </c>
      <c r="F13" s="0" t="s">
        <v>676</v>
      </c>
      <c r="G13" s="0" t="n">
        <v>118</v>
      </c>
      <c r="H13" s="0" t="n">
        <v>351</v>
      </c>
      <c r="I13" s="0" t="n">
        <v>13588</v>
      </c>
      <c r="J13" s="0" t="n">
        <v>4.26490897677338</v>
      </c>
      <c r="K13" s="0" t="n">
        <v>0.0454224704967967</v>
      </c>
      <c r="L13" s="0" t="n">
        <v>0.00386637407566214</v>
      </c>
      <c r="M13" s="0" t="n">
        <v>0.0770605988268724</v>
      </c>
    </row>
    <row r="14" customFormat="false" ht="14" hidden="false" customHeight="false" outlineLevel="0" collapsed="false">
      <c r="A14" s="0" t="s">
        <v>19</v>
      </c>
      <c r="B14" s="0" t="s">
        <v>60</v>
      </c>
      <c r="C14" s="0" t="n">
        <v>9</v>
      </c>
      <c r="D14" s="0" t="n">
        <v>6</v>
      </c>
      <c r="E14" s="3" t="n">
        <v>6.82915403549924E-005</v>
      </c>
      <c r="F14" s="0" t="s">
        <v>677</v>
      </c>
      <c r="G14" s="0" t="n">
        <v>118</v>
      </c>
      <c r="H14" s="0" t="n">
        <v>159</v>
      </c>
      <c r="I14" s="0" t="n">
        <v>13588</v>
      </c>
      <c r="J14" s="0" t="n">
        <v>6.51806843620083</v>
      </c>
      <c r="K14" s="0" t="n">
        <v>0.0625632623202592</v>
      </c>
      <c r="L14" s="0" t="n">
        <v>0.00495736406493596</v>
      </c>
      <c r="M14" s="0" t="n">
        <v>0.107081382728291</v>
      </c>
    </row>
    <row r="15" customFormat="false" ht="14" hidden="false" customHeight="false" outlineLevel="0" collapsed="false">
      <c r="A15" s="0" t="s">
        <v>19</v>
      </c>
      <c r="B15" s="0" t="s">
        <v>47</v>
      </c>
      <c r="C15" s="0" t="n">
        <v>12</v>
      </c>
      <c r="D15" s="0" t="n">
        <v>8</v>
      </c>
      <c r="E15" s="3" t="n">
        <v>7.17196091128492E-005</v>
      </c>
      <c r="F15" s="0" t="s">
        <v>678</v>
      </c>
      <c r="G15" s="0" t="n">
        <v>118</v>
      </c>
      <c r="H15" s="0" t="n">
        <v>309</v>
      </c>
      <c r="I15" s="0" t="n">
        <v>13588</v>
      </c>
      <c r="J15" s="0" t="n">
        <v>4.4719433931216</v>
      </c>
      <c r="K15" s="0" t="n">
        <v>0.0655986137232838</v>
      </c>
      <c r="L15" s="0" t="n">
        <v>0.00483464553247503</v>
      </c>
      <c r="M15" s="0" t="n">
        <v>0.112453776191789</v>
      </c>
    </row>
    <row r="16" customFormat="false" ht="14" hidden="false" customHeight="false" outlineLevel="0" collapsed="false">
      <c r="A16" s="0" t="s">
        <v>19</v>
      </c>
      <c r="B16" s="0" t="s">
        <v>42</v>
      </c>
      <c r="C16" s="0" t="n">
        <v>9</v>
      </c>
      <c r="D16" s="0" t="n">
        <v>6</v>
      </c>
      <c r="E16" s="3" t="n">
        <v>8.13306182005377E-005</v>
      </c>
      <c r="F16" s="0" t="s">
        <v>679</v>
      </c>
      <c r="G16" s="0" t="n">
        <v>118</v>
      </c>
      <c r="H16" s="0" t="n">
        <v>163</v>
      </c>
      <c r="I16" s="0" t="n">
        <v>13588</v>
      </c>
      <c r="J16" s="0" t="n">
        <v>6.35811583653946</v>
      </c>
      <c r="K16" s="0" t="n">
        <v>0.0740563448209483</v>
      </c>
      <c r="L16" s="0" t="n">
        <v>0.00511632636896075</v>
      </c>
      <c r="M16" s="0" t="n">
        <v>0.1275144945024</v>
      </c>
    </row>
    <row r="17" customFormat="false" ht="14" hidden="false" customHeight="false" outlineLevel="0" collapsed="false">
      <c r="A17" s="0" t="s">
        <v>19</v>
      </c>
      <c r="B17" s="0" t="s">
        <v>49</v>
      </c>
      <c r="C17" s="0" t="n">
        <v>10</v>
      </c>
      <c r="D17" s="0" t="n">
        <v>6.66666666666666</v>
      </c>
      <c r="E17" s="3" t="n">
        <v>8.9007861140313E-005</v>
      </c>
      <c r="F17" s="0" t="s">
        <v>675</v>
      </c>
      <c r="G17" s="0" t="n">
        <v>118</v>
      </c>
      <c r="H17" s="0" t="n">
        <v>212</v>
      </c>
      <c r="I17" s="0" t="n">
        <v>13588</v>
      </c>
      <c r="J17" s="0" t="n">
        <v>5.43172369683402</v>
      </c>
      <c r="K17" s="0" t="n">
        <v>0.0807573772781945</v>
      </c>
      <c r="L17" s="0" t="n">
        <v>0.00524899961389024</v>
      </c>
      <c r="M17" s="0" t="n">
        <v>0.139543420058507</v>
      </c>
    </row>
    <row r="18" customFormat="false" ht="14" hidden="false" customHeight="false" outlineLevel="0" collapsed="false">
      <c r="A18" s="0" t="s">
        <v>19</v>
      </c>
      <c r="B18" s="0" t="s">
        <v>46</v>
      </c>
      <c r="C18" s="0" t="n">
        <v>9</v>
      </c>
      <c r="D18" s="0" t="n">
        <v>6</v>
      </c>
      <c r="E18" s="3" t="n">
        <v>0.000138782344790893</v>
      </c>
      <c r="F18" s="0" t="s">
        <v>679</v>
      </c>
      <c r="G18" s="0" t="n">
        <v>118</v>
      </c>
      <c r="H18" s="0" t="n">
        <v>176</v>
      </c>
      <c r="I18" s="0" t="n">
        <v>13588</v>
      </c>
      <c r="J18" s="0" t="n">
        <v>5.88848228043143</v>
      </c>
      <c r="K18" s="0" t="n">
        <v>0.123042904106037</v>
      </c>
      <c r="L18" s="0" t="n">
        <v>0.00769361670019386</v>
      </c>
      <c r="M18" s="0" t="n">
        <v>0.217498616233902</v>
      </c>
    </row>
    <row r="19" customFormat="false" ht="14" hidden="false" customHeight="false" outlineLevel="0" collapsed="false">
      <c r="A19" s="0" t="s">
        <v>19</v>
      </c>
      <c r="B19" s="0" t="s">
        <v>62</v>
      </c>
      <c r="C19" s="0" t="n">
        <v>8</v>
      </c>
      <c r="D19" s="0" t="n">
        <v>5.33333333333333</v>
      </c>
      <c r="E19" s="3" t="n">
        <v>0.000142233312433755</v>
      </c>
      <c r="F19" s="0" t="s">
        <v>680</v>
      </c>
      <c r="G19" s="0" t="n">
        <v>118</v>
      </c>
      <c r="H19" s="0" t="n">
        <v>132</v>
      </c>
      <c r="I19" s="0" t="n">
        <v>13588</v>
      </c>
      <c r="J19" s="0" t="n">
        <v>6.97894196199281</v>
      </c>
      <c r="K19" s="0" t="n">
        <v>0.12590156464913</v>
      </c>
      <c r="L19" s="0" t="n">
        <v>0.00744780899868813</v>
      </c>
      <c r="M19" s="0" t="n">
        <v>0.222901298195576</v>
      </c>
    </row>
    <row r="20" customFormat="false" ht="14" hidden="false" customHeight="false" outlineLevel="0" collapsed="false">
      <c r="A20" s="0" t="s">
        <v>19</v>
      </c>
      <c r="B20" s="0" t="s">
        <v>24</v>
      </c>
      <c r="C20" s="0" t="n">
        <v>9</v>
      </c>
      <c r="D20" s="0" t="n">
        <v>6</v>
      </c>
      <c r="E20" s="3" t="n">
        <v>0.000150040874794882</v>
      </c>
      <c r="F20" s="0" t="s">
        <v>681</v>
      </c>
      <c r="G20" s="0" t="n">
        <v>118</v>
      </c>
      <c r="H20" s="0" t="n">
        <v>178</v>
      </c>
      <c r="I20" s="0" t="n">
        <v>13588</v>
      </c>
      <c r="J20" s="0" t="n">
        <v>5.82231955817939</v>
      </c>
      <c r="K20" s="0" t="n">
        <v>0.132334768683981</v>
      </c>
      <c r="L20" s="0" t="n">
        <v>0.00744317800586769</v>
      </c>
      <c r="M20" s="0" t="n">
        <v>0.235123460986375</v>
      </c>
    </row>
    <row r="21" customFormat="false" ht="14" hidden="false" customHeight="false" outlineLevel="0" collapsed="false">
      <c r="A21" s="0" t="s">
        <v>19</v>
      </c>
      <c r="B21" s="0" t="s">
        <v>114</v>
      </c>
      <c r="C21" s="0" t="n">
        <v>31</v>
      </c>
      <c r="D21" s="0" t="n">
        <v>20.6666666666666</v>
      </c>
      <c r="E21" s="3" t="n">
        <v>0.000169526406091246</v>
      </c>
      <c r="F21" s="0" t="s">
        <v>682</v>
      </c>
      <c r="G21" s="0" t="n">
        <v>118</v>
      </c>
      <c r="H21" s="0" t="n">
        <v>1772</v>
      </c>
      <c r="I21" s="0" t="n">
        <v>13588</v>
      </c>
      <c r="J21" s="0" t="n">
        <v>2.01451964647817</v>
      </c>
      <c r="K21" s="0" t="n">
        <v>0.148184713331009</v>
      </c>
      <c r="L21" s="0" t="n">
        <v>0.00798721013080561</v>
      </c>
      <c r="M21" s="0" t="n">
        <v>0.265620508211372</v>
      </c>
    </row>
    <row r="22" customFormat="false" ht="14" hidden="false" customHeight="false" outlineLevel="0" collapsed="false">
      <c r="A22" s="0" t="s">
        <v>19</v>
      </c>
      <c r="B22" s="0" t="s">
        <v>56</v>
      </c>
      <c r="C22" s="0" t="n">
        <v>7</v>
      </c>
      <c r="D22" s="0" t="n">
        <v>4.66666666666666</v>
      </c>
      <c r="E22" s="3" t="n">
        <v>0.0002463127092975</v>
      </c>
      <c r="F22" s="0" t="s">
        <v>683</v>
      </c>
      <c r="G22" s="0" t="n">
        <v>118</v>
      </c>
      <c r="H22" s="0" t="n">
        <v>102</v>
      </c>
      <c r="I22" s="0" t="n">
        <v>13588</v>
      </c>
      <c r="J22" s="0" t="n">
        <v>7.90262545696244</v>
      </c>
      <c r="K22" s="0" t="n">
        <v>0.20787852752824</v>
      </c>
      <c r="L22" s="0" t="n">
        <v>0.0110358214044464</v>
      </c>
      <c r="M22" s="0" t="n">
        <v>0.385714757163857</v>
      </c>
    </row>
    <row r="23" customFormat="false" ht="14" hidden="false" customHeight="false" outlineLevel="0" collapsed="false">
      <c r="A23" s="0" t="s">
        <v>19</v>
      </c>
      <c r="B23" s="0" t="s">
        <v>170</v>
      </c>
      <c r="C23" s="0" t="n">
        <v>5</v>
      </c>
      <c r="D23" s="0" t="n">
        <v>3.33333333333333</v>
      </c>
      <c r="E23" s="3" t="n">
        <v>0.000276887786278332</v>
      </c>
      <c r="F23" s="0" t="s">
        <v>672</v>
      </c>
      <c r="G23" s="0" t="n">
        <v>118</v>
      </c>
      <c r="H23" s="0" t="n">
        <v>37</v>
      </c>
      <c r="I23" s="0" t="n">
        <v>13588</v>
      </c>
      <c r="J23" s="0" t="n">
        <v>15.5611543747136</v>
      </c>
      <c r="K23" s="0" t="n">
        <v>0.230467518896219</v>
      </c>
      <c r="L23" s="0" t="n">
        <v>0.0118372059001886</v>
      </c>
      <c r="M23" s="0" t="n">
        <v>0.43349666533875</v>
      </c>
    </row>
    <row r="24" customFormat="false" ht="14" hidden="false" customHeight="false" outlineLevel="0" collapsed="false">
      <c r="A24" s="0" t="s">
        <v>19</v>
      </c>
      <c r="B24" s="0" t="s">
        <v>89</v>
      </c>
      <c r="C24" s="0" t="n">
        <v>17</v>
      </c>
      <c r="D24" s="0" t="n">
        <v>11.3333333333333</v>
      </c>
      <c r="E24" s="3" t="n">
        <v>0.000388354029400579</v>
      </c>
      <c r="F24" s="0" t="s">
        <v>684</v>
      </c>
      <c r="G24" s="0" t="n">
        <v>118</v>
      </c>
      <c r="H24" s="0" t="n">
        <v>712</v>
      </c>
      <c r="I24" s="0" t="n">
        <v>13588</v>
      </c>
      <c r="J24" s="0" t="n">
        <v>2.74942868025138</v>
      </c>
      <c r="K24" s="0" t="n">
        <v>0.307505004460741</v>
      </c>
      <c r="L24" s="0" t="n">
        <v>0.0158493287911841</v>
      </c>
      <c r="M24" s="0" t="n">
        <v>0.607511458376786</v>
      </c>
    </row>
    <row r="25" customFormat="false" ht="14" hidden="false" customHeight="false" outlineLevel="0" collapsed="false">
      <c r="A25" s="0" t="s">
        <v>19</v>
      </c>
      <c r="B25" s="0" t="s">
        <v>110</v>
      </c>
      <c r="C25" s="0" t="n">
        <v>35</v>
      </c>
      <c r="D25" s="0" t="n">
        <v>23.3333333333333</v>
      </c>
      <c r="E25" s="3" t="n">
        <v>0.000407477207853002</v>
      </c>
      <c r="F25" s="0" t="s">
        <v>685</v>
      </c>
      <c r="G25" s="0" t="n">
        <v>118</v>
      </c>
      <c r="H25" s="0" t="n">
        <v>2227</v>
      </c>
      <c r="I25" s="0" t="n">
        <v>13588</v>
      </c>
      <c r="J25" s="0" t="n">
        <v>1.80976155502956</v>
      </c>
      <c r="K25" s="0" t="n">
        <v>0.319924866034621</v>
      </c>
      <c r="L25" s="0" t="n">
        <v>0.0159363179478058</v>
      </c>
      <c r="M25" s="0" t="n">
        <v>0.637336851750991</v>
      </c>
    </row>
    <row r="26" customFormat="false" ht="14" hidden="false" customHeight="false" outlineLevel="0" collapsed="false">
      <c r="A26" s="0" t="s">
        <v>19</v>
      </c>
      <c r="B26" s="0" t="s">
        <v>87</v>
      </c>
      <c r="C26" s="0" t="n">
        <v>3</v>
      </c>
      <c r="D26" s="0" t="n">
        <v>2</v>
      </c>
      <c r="E26" s="3" t="n">
        <v>0.000436116196080057</v>
      </c>
      <c r="F26" s="0" t="s">
        <v>88</v>
      </c>
      <c r="G26" s="0" t="n">
        <v>118</v>
      </c>
      <c r="H26" s="0" t="n">
        <v>4</v>
      </c>
      <c r="I26" s="0" t="n">
        <v>13588</v>
      </c>
      <c r="J26" s="0" t="n">
        <v>86.364406779661</v>
      </c>
      <c r="K26" s="0" t="n">
        <v>0.338110007282801</v>
      </c>
      <c r="L26" s="0" t="n">
        <v>0.0163707549730983</v>
      </c>
      <c r="M26" s="0" t="n">
        <v>0.68198787113598</v>
      </c>
    </row>
    <row r="27" customFormat="false" ht="14" hidden="false" customHeight="false" outlineLevel="0" collapsed="false">
      <c r="A27" s="0" t="s">
        <v>19</v>
      </c>
      <c r="B27" s="0" t="s">
        <v>119</v>
      </c>
      <c r="C27" s="0" t="n">
        <v>26</v>
      </c>
      <c r="D27" s="0" t="n">
        <v>17.3333333333333</v>
      </c>
      <c r="E27" s="3" t="n">
        <v>0.000601840821905562</v>
      </c>
      <c r="F27" s="0" t="s">
        <v>686</v>
      </c>
      <c r="G27" s="0" t="n">
        <v>118</v>
      </c>
      <c r="H27" s="0" t="n">
        <v>1465</v>
      </c>
      <c r="I27" s="0" t="n">
        <v>13588</v>
      </c>
      <c r="J27" s="0" t="n">
        <v>2.04366286805113</v>
      </c>
      <c r="K27" s="0" t="n">
        <v>0.434198977390913</v>
      </c>
      <c r="L27" s="0" t="n">
        <v>0.0216661809864534</v>
      </c>
      <c r="M27" s="0" t="n">
        <v>0.940000313146982</v>
      </c>
    </row>
    <row r="28" customFormat="false" ht="14" hidden="false" customHeight="false" outlineLevel="0" collapsed="false">
      <c r="A28" s="0" t="s">
        <v>19</v>
      </c>
      <c r="B28" s="0" t="s">
        <v>80</v>
      </c>
      <c r="C28" s="0" t="n">
        <v>5</v>
      </c>
      <c r="D28" s="0" t="n">
        <v>3.33333333333333</v>
      </c>
      <c r="E28" s="3" t="n">
        <v>0.000699878385086302</v>
      </c>
      <c r="F28" s="0" t="s">
        <v>687</v>
      </c>
      <c r="G28" s="0" t="n">
        <v>118</v>
      </c>
      <c r="H28" s="0" t="n">
        <v>47</v>
      </c>
      <c r="I28" s="0" t="n">
        <v>13588</v>
      </c>
      <c r="J28" s="0" t="n">
        <v>12.2502704652001</v>
      </c>
      <c r="K28" s="0" t="n">
        <v>0.484344694813373</v>
      </c>
      <c r="L28" s="0" t="n">
        <v>0.0242318285125193</v>
      </c>
      <c r="M28" s="0" t="n">
        <v>1.0923369276418</v>
      </c>
    </row>
    <row r="29" customFormat="false" ht="14" hidden="false" customHeight="false" outlineLevel="0" collapsed="false">
      <c r="A29" s="0" t="s">
        <v>19</v>
      </c>
      <c r="B29" s="0" t="s">
        <v>102</v>
      </c>
      <c r="C29" s="0" t="n">
        <v>3</v>
      </c>
      <c r="D29" s="0" t="n">
        <v>2</v>
      </c>
      <c r="E29" s="3" t="n">
        <v>0.000722763979304747</v>
      </c>
      <c r="F29" s="0" t="s">
        <v>103</v>
      </c>
      <c r="G29" s="0" t="n">
        <v>118</v>
      </c>
      <c r="H29" s="0" t="n">
        <v>5</v>
      </c>
      <c r="I29" s="0" t="n">
        <v>13588</v>
      </c>
      <c r="J29" s="0" t="n">
        <v>69.0915254237288</v>
      </c>
      <c r="K29" s="0" t="n">
        <v>0.495396311453857</v>
      </c>
      <c r="L29" s="0" t="n">
        <v>0.0241319790773048</v>
      </c>
      <c r="M29" s="0" t="n">
        <v>1.12786633899587</v>
      </c>
    </row>
    <row r="30" customFormat="false" ht="14" hidden="false" customHeight="false" outlineLevel="0" collapsed="false">
      <c r="A30" s="0" t="s">
        <v>19</v>
      </c>
      <c r="B30" s="0" t="s">
        <v>26</v>
      </c>
      <c r="C30" s="0" t="n">
        <v>9</v>
      </c>
      <c r="D30" s="0" t="n">
        <v>6</v>
      </c>
      <c r="E30" s="3" t="n">
        <v>0.000745447433981848</v>
      </c>
      <c r="F30" s="0" t="s">
        <v>681</v>
      </c>
      <c r="G30" s="0" t="n">
        <v>118</v>
      </c>
      <c r="H30" s="0" t="n">
        <v>226</v>
      </c>
      <c r="I30" s="0" t="n">
        <v>13588</v>
      </c>
      <c r="J30" s="0" t="n">
        <v>4.5857207139643</v>
      </c>
      <c r="K30" s="0" t="n">
        <v>0.5061168091389</v>
      </c>
      <c r="L30" s="0" t="n">
        <v>0.0240325830814435</v>
      </c>
      <c r="M30" s="0" t="n">
        <v>1.16307014120448</v>
      </c>
    </row>
    <row r="31" customFormat="false" ht="14" hidden="false" customHeight="false" outlineLevel="0" collapsed="false">
      <c r="A31" s="0" t="s">
        <v>19</v>
      </c>
      <c r="B31" s="0" t="s">
        <v>132</v>
      </c>
      <c r="C31" s="0" t="n">
        <v>26</v>
      </c>
      <c r="D31" s="0" t="n">
        <v>17.3333333333333</v>
      </c>
      <c r="E31" s="3" t="n">
        <v>0.000756893368508131</v>
      </c>
      <c r="F31" s="0" t="s">
        <v>686</v>
      </c>
      <c r="G31" s="0" t="n">
        <v>118</v>
      </c>
      <c r="H31" s="0" t="n">
        <v>1488</v>
      </c>
      <c r="I31" s="0" t="n">
        <v>13588</v>
      </c>
      <c r="J31" s="0" t="n">
        <v>2.01207399307454</v>
      </c>
      <c r="K31" s="0" t="n">
        <v>0.511439633176087</v>
      </c>
      <c r="L31" s="0" t="n">
        <v>0.0235936216572598</v>
      </c>
      <c r="M31" s="0" t="n">
        <v>1.18082931247657</v>
      </c>
    </row>
    <row r="32" customFormat="false" ht="14" hidden="false" customHeight="false" outlineLevel="0" collapsed="false">
      <c r="A32" s="0" t="s">
        <v>19</v>
      </c>
      <c r="B32" s="0" t="s">
        <v>228</v>
      </c>
      <c r="C32" s="0" t="n">
        <v>5</v>
      </c>
      <c r="D32" s="0" t="n">
        <v>3.33333333333333</v>
      </c>
      <c r="E32" s="3" t="n">
        <v>0.000820451301177562</v>
      </c>
      <c r="F32" s="0" t="s">
        <v>688</v>
      </c>
      <c r="G32" s="0" t="n">
        <v>118</v>
      </c>
      <c r="H32" s="0" t="n">
        <v>49</v>
      </c>
      <c r="I32" s="0" t="n">
        <v>13588</v>
      </c>
      <c r="J32" s="0" t="n">
        <v>11.7502594258042</v>
      </c>
      <c r="K32" s="0" t="n">
        <v>0.539970886163489</v>
      </c>
      <c r="L32" s="0" t="n">
        <v>0.0247361938887926</v>
      </c>
      <c r="M32" s="0" t="n">
        <v>1.27938956572523</v>
      </c>
    </row>
    <row r="33" customFormat="false" ht="14" hidden="false" customHeight="false" outlineLevel="0" collapsed="false">
      <c r="A33" s="0" t="s">
        <v>19</v>
      </c>
      <c r="B33" s="0" t="s">
        <v>84</v>
      </c>
      <c r="C33" s="0" t="n">
        <v>5</v>
      </c>
      <c r="D33" s="0" t="n">
        <v>3.33333333333333</v>
      </c>
      <c r="E33" s="3" t="n">
        <v>0.000885921161447249</v>
      </c>
      <c r="F33" s="0" t="s">
        <v>687</v>
      </c>
      <c r="G33" s="0" t="n">
        <v>118</v>
      </c>
      <c r="H33" s="0" t="n">
        <v>50</v>
      </c>
      <c r="I33" s="0" t="n">
        <v>13588</v>
      </c>
      <c r="J33" s="0" t="n">
        <v>11.5152542372881</v>
      </c>
      <c r="K33" s="0" t="n">
        <v>0.567621049561758</v>
      </c>
      <c r="L33" s="0" t="n">
        <v>0.0258613675419928</v>
      </c>
      <c r="M33" s="0" t="n">
        <v>1.38081843847434</v>
      </c>
    </row>
    <row r="34" customFormat="false" ht="14" hidden="false" customHeight="false" outlineLevel="0" collapsed="false">
      <c r="A34" s="0" t="s">
        <v>19</v>
      </c>
      <c r="B34" s="0" t="s">
        <v>85</v>
      </c>
      <c r="C34" s="0" t="n">
        <v>11</v>
      </c>
      <c r="D34" s="0" t="n">
        <v>7.33333333333333</v>
      </c>
      <c r="E34" s="0" t="n">
        <v>0.00125602037460506</v>
      </c>
      <c r="F34" s="0" t="s">
        <v>689</v>
      </c>
      <c r="G34" s="0" t="n">
        <v>118</v>
      </c>
      <c r="H34" s="0" t="n">
        <v>367</v>
      </c>
      <c r="I34" s="0" t="n">
        <v>13588</v>
      </c>
      <c r="J34" s="0" t="n">
        <v>3.45143859973213</v>
      </c>
      <c r="K34" s="0" t="n">
        <v>0.695456729515206</v>
      </c>
      <c r="L34" s="0" t="n">
        <v>0.0353872450996034</v>
      </c>
      <c r="M34" s="0" t="n">
        <v>1.95236059915671</v>
      </c>
    </row>
    <row r="35" customFormat="false" ht="14" hidden="false" customHeight="false" outlineLevel="0" collapsed="false">
      <c r="A35" s="0" t="s">
        <v>19</v>
      </c>
      <c r="B35" s="0" t="s">
        <v>91</v>
      </c>
      <c r="C35" s="0" t="n">
        <v>5</v>
      </c>
      <c r="D35" s="0" t="n">
        <v>3.33333333333333</v>
      </c>
      <c r="E35" s="0" t="n">
        <v>0.00145090685068117</v>
      </c>
      <c r="F35" s="0" t="s">
        <v>687</v>
      </c>
      <c r="G35" s="0" t="n">
        <v>118</v>
      </c>
      <c r="H35" s="0" t="n">
        <v>57</v>
      </c>
      <c r="I35" s="0" t="n">
        <v>13588</v>
      </c>
      <c r="J35" s="0" t="n">
        <v>10.1011002081474</v>
      </c>
      <c r="K35" s="0" t="n">
        <v>0.746794678448673</v>
      </c>
      <c r="L35" s="0" t="n">
        <v>0.0395935165481078</v>
      </c>
      <c r="M35" s="0" t="n">
        <v>2.25207477109801</v>
      </c>
    </row>
    <row r="36" customFormat="false" ht="14" hidden="false" customHeight="false" outlineLevel="0" collapsed="false">
      <c r="A36" s="0" t="s">
        <v>19</v>
      </c>
      <c r="B36" s="0" t="s">
        <v>78</v>
      </c>
      <c r="C36" s="0" t="n">
        <v>6</v>
      </c>
      <c r="D36" s="0" t="n">
        <v>4</v>
      </c>
      <c r="E36" s="0" t="n">
        <v>0.00156021194806115</v>
      </c>
      <c r="F36" s="0" t="s">
        <v>690</v>
      </c>
      <c r="G36" s="0" t="n">
        <v>118</v>
      </c>
      <c r="H36" s="0" t="n">
        <v>98</v>
      </c>
      <c r="I36" s="0" t="n">
        <v>13588</v>
      </c>
      <c r="J36" s="0" t="n">
        <v>7.05015565548253</v>
      </c>
      <c r="K36" s="0" t="n">
        <v>0.771704196584088</v>
      </c>
      <c r="L36" s="0" t="n">
        <v>0.0413250723074795</v>
      </c>
      <c r="M36" s="0" t="n">
        <v>2.41979842222624</v>
      </c>
    </row>
    <row r="37" customFormat="false" ht="14" hidden="false" customHeight="false" outlineLevel="0" collapsed="false">
      <c r="A37" s="0" t="s">
        <v>19</v>
      </c>
      <c r="B37" s="0" t="s">
        <v>29</v>
      </c>
      <c r="C37" s="0" t="n">
        <v>5</v>
      </c>
      <c r="D37" s="0" t="n">
        <v>3.33333333333333</v>
      </c>
      <c r="E37" s="0" t="n">
        <v>0.00198258001172745</v>
      </c>
      <c r="F37" s="0" t="s">
        <v>691</v>
      </c>
      <c r="G37" s="0" t="n">
        <v>118</v>
      </c>
      <c r="H37" s="0" t="n">
        <v>62</v>
      </c>
      <c r="I37" s="0" t="n">
        <v>13588</v>
      </c>
      <c r="J37" s="0" t="n">
        <v>9.28649535265172</v>
      </c>
      <c r="K37" s="0" t="n">
        <v>0.847009941525648</v>
      </c>
      <c r="L37" s="0" t="n">
        <v>0.0508130560996137</v>
      </c>
      <c r="M37" s="0" t="n">
        <v>3.06537393892383</v>
      </c>
    </row>
    <row r="38" customFormat="false" ht="14" hidden="false" customHeight="false" outlineLevel="0" collapsed="false">
      <c r="A38" s="0" t="s">
        <v>19</v>
      </c>
      <c r="B38" s="0" t="s">
        <v>167</v>
      </c>
      <c r="C38" s="0" t="n">
        <v>14</v>
      </c>
      <c r="D38" s="0" t="n">
        <v>9.33333333333333</v>
      </c>
      <c r="E38" s="0" t="n">
        <v>0.00245365575182618</v>
      </c>
      <c r="F38" s="0" t="s">
        <v>692</v>
      </c>
      <c r="G38" s="0" t="n">
        <v>118</v>
      </c>
      <c r="H38" s="0" t="n">
        <v>616</v>
      </c>
      <c r="I38" s="0" t="n">
        <v>13588</v>
      </c>
      <c r="J38" s="0" t="n">
        <v>2.6171032357473</v>
      </c>
      <c r="K38" s="0" t="n">
        <v>0.902119767954374</v>
      </c>
      <c r="L38" s="0" t="n">
        <v>0.0608791423661839</v>
      </c>
      <c r="M38" s="0" t="n">
        <v>3.78067949584655</v>
      </c>
    </row>
    <row r="39" customFormat="false" ht="14" hidden="false" customHeight="false" outlineLevel="0" collapsed="false">
      <c r="A39" s="0" t="s">
        <v>19</v>
      </c>
      <c r="B39" s="0" t="s">
        <v>72</v>
      </c>
      <c r="C39" s="0" t="n">
        <v>3</v>
      </c>
      <c r="D39" s="0" t="n">
        <v>2</v>
      </c>
      <c r="E39" s="0" t="n">
        <v>0.00254388422175965</v>
      </c>
      <c r="F39" s="0" t="s">
        <v>88</v>
      </c>
      <c r="G39" s="0" t="n">
        <v>118</v>
      </c>
      <c r="H39" s="0" t="n">
        <v>9</v>
      </c>
      <c r="I39" s="0" t="n">
        <v>13588</v>
      </c>
      <c r="J39" s="0" t="n">
        <v>38.3841807909604</v>
      </c>
      <c r="K39" s="0" t="n">
        <v>0.910147030964273</v>
      </c>
      <c r="L39" s="0" t="n">
        <v>0.0614414295888735</v>
      </c>
      <c r="M39" s="0" t="n">
        <v>3.91712184705224</v>
      </c>
    </row>
    <row r="40" customFormat="false" ht="14" hidden="false" customHeight="false" outlineLevel="0" collapsed="false">
      <c r="A40" s="0" t="s">
        <v>19</v>
      </c>
      <c r="B40" s="0" t="s">
        <v>58</v>
      </c>
      <c r="C40" s="0" t="n">
        <v>8</v>
      </c>
      <c r="D40" s="0" t="n">
        <v>5.33333333333333</v>
      </c>
      <c r="E40" s="0" t="n">
        <v>0.00299490180257636</v>
      </c>
      <c r="F40" s="0" t="s">
        <v>693</v>
      </c>
      <c r="G40" s="0" t="n">
        <v>118</v>
      </c>
      <c r="H40" s="0" t="n">
        <v>221</v>
      </c>
      <c r="I40" s="0" t="n">
        <v>13588</v>
      </c>
      <c r="J40" s="0" t="n">
        <v>4.16841782345271</v>
      </c>
      <c r="K40" s="0" t="n">
        <v>0.941423877926474</v>
      </c>
      <c r="L40" s="0" t="n">
        <v>0.07017098786309</v>
      </c>
      <c r="M40" s="0" t="n">
        <v>4.59643333313876</v>
      </c>
    </row>
    <row r="41" customFormat="false" ht="14" hidden="false" customHeight="false" outlineLevel="0" collapsed="false">
      <c r="A41" s="0" t="s">
        <v>19</v>
      </c>
      <c r="B41" s="0" t="s">
        <v>153</v>
      </c>
      <c r="C41" s="0" t="n">
        <v>4</v>
      </c>
      <c r="D41" s="0" t="n">
        <v>2.66666666666666</v>
      </c>
      <c r="E41" s="0" t="n">
        <v>0.00306503539417526</v>
      </c>
      <c r="F41" s="0" t="s">
        <v>694</v>
      </c>
      <c r="G41" s="0" t="n">
        <v>118</v>
      </c>
      <c r="H41" s="0" t="n">
        <v>34</v>
      </c>
      <c r="I41" s="0" t="n">
        <v>13588</v>
      </c>
      <c r="J41" s="0" t="n">
        <v>13.5473579262213</v>
      </c>
      <c r="K41" s="0" t="n">
        <v>0.945195126399443</v>
      </c>
      <c r="L41" s="0" t="n">
        <v>0.0700267008762778</v>
      </c>
      <c r="M41" s="0" t="n">
        <v>4.70166194171162</v>
      </c>
    </row>
    <row r="42" customFormat="false" ht="14" hidden="false" customHeight="false" outlineLevel="0" collapsed="false">
      <c r="A42" s="0" t="s">
        <v>19</v>
      </c>
      <c r="B42" s="0" t="s">
        <v>112</v>
      </c>
      <c r="C42" s="0" t="n">
        <v>5</v>
      </c>
      <c r="D42" s="0" t="n">
        <v>3.33333333333333</v>
      </c>
      <c r="E42" s="0" t="n">
        <v>0.00309151448075853</v>
      </c>
      <c r="F42" s="0" t="s">
        <v>695</v>
      </c>
      <c r="G42" s="0" t="n">
        <v>118</v>
      </c>
      <c r="H42" s="0" t="n">
        <v>70</v>
      </c>
      <c r="I42" s="0" t="n">
        <v>13588</v>
      </c>
      <c r="J42" s="0" t="n">
        <v>8.22518159806295</v>
      </c>
      <c r="K42" s="0" t="n">
        <v>0.946555028100631</v>
      </c>
      <c r="L42" s="0" t="n">
        <v>0.0689492851670889</v>
      </c>
      <c r="M42" s="0" t="n">
        <v>4.74136296017058</v>
      </c>
    </row>
    <row r="43" customFormat="false" ht="14" hidden="false" customHeight="false" outlineLevel="0" collapsed="false">
      <c r="A43" s="0" t="s">
        <v>19</v>
      </c>
      <c r="B43" s="0" t="s">
        <v>94</v>
      </c>
      <c r="C43" s="0" t="n">
        <v>6</v>
      </c>
      <c r="D43" s="0" t="n">
        <v>4</v>
      </c>
      <c r="E43" s="0" t="n">
        <v>0.00338360371844145</v>
      </c>
      <c r="F43" s="0" t="s">
        <v>696</v>
      </c>
      <c r="G43" s="0" t="n">
        <v>118</v>
      </c>
      <c r="H43" s="0" t="n">
        <v>117</v>
      </c>
      <c r="I43" s="0" t="n">
        <v>13588</v>
      </c>
      <c r="J43" s="0" t="n">
        <v>5.90525858322468</v>
      </c>
      <c r="K43" s="0" t="n">
        <v>0.959494464463994</v>
      </c>
      <c r="L43" s="0" t="n">
        <v>0.0734996655229784</v>
      </c>
      <c r="M43" s="0" t="n">
        <v>5.17827623569928</v>
      </c>
    </row>
    <row r="44" customFormat="false" ht="14" hidden="false" customHeight="false" outlineLevel="0" collapsed="false">
      <c r="A44" s="0" t="s">
        <v>19</v>
      </c>
      <c r="B44" s="0" t="s">
        <v>141</v>
      </c>
      <c r="C44" s="0" t="n">
        <v>3</v>
      </c>
      <c r="D44" s="0" t="n">
        <v>2</v>
      </c>
      <c r="E44" s="0" t="n">
        <v>0.00384296521892832</v>
      </c>
      <c r="F44" s="0" t="s">
        <v>142</v>
      </c>
      <c r="G44" s="0" t="n">
        <v>118</v>
      </c>
      <c r="H44" s="0" t="n">
        <v>11</v>
      </c>
      <c r="I44" s="0" t="n">
        <v>13588</v>
      </c>
      <c r="J44" s="0" t="n">
        <v>31.4052388289676</v>
      </c>
      <c r="K44" s="0" t="n">
        <v>0.973811856005476</v>
      </c>
      <c r="L44" s="0" t="n">
        <v>0.0812195667858611</v>
      </c>
      <c r="M44" s="0" t="n">
        <v>5.86160514907014</v>
      </c>
    </row>
    <row r="45" customFormat="false" ht="14" hidden="false" customHeight="false" outlineLevel="0" collapsed="false">
      <c r="A45" s="0" t="s">
        <v>19</v>
      </c>
      <c r="B45" s="0" t="s">
        <v>171</v>
      </c>
      <c r="C45" s="0" t="n">
        <v>10</v>
      </c>
      <c r="D45" s="0" t="n">
        <v>6.66666666666666</v>
      </c>
      <c r="E45" s="0" t="n">
        <v>0.00426792186112493</v>
      </c>
      <c r="F45" s="0" t="s">
        <v>697</v>
      </c>
      <c r="G45" s="0" t="n">
        <v>118</v>
      </c>
      <c r="H45" s="0" t="n">
        <v>365</v>
      </c>
      <c r="I45" s="0" t="n">
        <v>13588</v>
      </c>
      <c r="J45" s="0" t="n">
        <v>3.15486417459948</v>
      </c>
      <c r="K45" s="0" t="n">
        <v>0.982509448233634</v>
      </c>
      <c r="L45" s="0" t="n">
        <v>0.0878553480443116</v>
      </c>
      <c r="M45" s="0" t="n">
        <v>6.48964670463506</v>
      </c>
    </row>
    <row r="46" customFormat="false" ht="14" hidden="false" customHeight="false" outlineLevel="0" collapsed="false">
      <c r="A46" s="0" t="s">
        <v>19</v>
      </c>
      <c r="B46" s="0" t="s">
        <v>98</v>
      </c>
      <c r="C46" s="0" t="n">
        <v>13</v>
      </c>
      <c r="D46" s="0" t="n">
        <v>8.66666666666666</v>
      </c>
      <c r="E46" s="0" t="n">
        <v>0.00445521983507076</v>
      </c>
      <c r="F46" s="0" t="s">
        <v>698</v>
      </c>
      <c r="G46" s="0" t="n">
        <v>118</v>
      </c>
      <c r="H46" s="0" t="n">
        <v>584</v>
      </c>
      <c r="I46" s="0" t="n">
        <v>13588</v>
      </c>
      <c r="J46" s="0" t="n">
        <v>2.56332714186208</v>
      </c>
      <c r="K46" s="0" t="n">
        <v>0.985360830676272</v>
      </c>
      <c r="L46" s="0" t="n">
        <v>0.0895969614800656</v>
      </c>
      <c r="M46" s="0" t="n">
        <v>6.7652061513692</v>
      </c>
    </row>
    <row r="47" customFormat="false" ht="14" hidden="false" customHeight="false" outlineLevel="0" collapsed="false">
      <c r="A47" s="0" t="s">
        <v>19</v>
      </c>
      <c r="B47" s="0" t="s">
        <v>179</v>
      </c>
      <c r="C47" s="0" t="n">
        <v>4</v>
      </c>
      <c r="D47" s="0" t="n">
        <v>2.66666666666666</v>
      </c>
      <c r="E47" s="0" t="n">
        <v>0.00453735682136726</v>
      </c>
      <c r="F47" s="0" t="s">
        <v>180</v>
      </c>
      <c r="G47" s="0" t="n">
        <v>118</v>
      </c>
      <c r="H47" s="0" t="n">
        <v>39</v>
      </c>
      <c r="I47" s="0" t="n">
        <v>13588</v>
      </c>
      <c r="J47" s="0" t="n">
        <v>11.8105171664493</v>
      </c>
      <c r="K47" s="0" t="n">
        <v>0.986460000494609</v>
      </c>
      <c r="L47" s="0" t="n">
        <v>0.0892839003693155</v>
      </c>
      <c r="M47" s="0" t="n">
        <v>6.88580904161982</v>
      </c>
    </row>
    <row r="48" customFormat="false" ht="14" hidden="false" customHeight="false" outlineLevel="0" collapsed="false">
      <c r="A48" s="0" t="s">
        <v>19</v>
      </c>
      <c r="B48" s="0" t="s">
        <v>161</v>
      </c>
      <c r="C48" s="0" t="n">
        <v>3</v>
      </c>
      <c r="D48" s="0" t="n">
        <v>2</v>
      </c>
      <c r="E48" s="0" t="n">
        <v>0.00538906991795534</v>
      </c>
      <c r="F48" s="0" t="s">
        <v>88</v>
      </c>
      <c r="G48" s="0" t="n">
        <v>118</v>
      </c>
      <c r="H48" s="0" t="n">
        <v>13</v>
      </c>
      <c r="I48" s="0" t="n">
        <v>13588</v>
      </c>
      <c r="J48" s="0" t="n">
        <v>26.573663624511</v>
      </c>
      <c r="K48" s="0" t="n">
        <v>0.99397505300255</v>
      </c>
      <c r="L48" s="0" t="n">
        <v>0.103056757336438</v>
      </c>
      <c r="M48" s="0" t="n">
        <v>8.12781107586211</v>
      </c>
    </row>
    <row r="49" customFormat="false" ht="14" hidden="false" customHeight="false" outlineLevel="0" collapsed="false">
      <c r="A49" s="0" t="s">
        <v>19</v>
      </c>
      <c r="B49" s="0" t="s">
        <v>66</v>
      </c>
      <c r="C49" s="0" t="n">
        <v>7</v>
      </c>
      <c r="D49" s="0" t="n">
        <v>4.66666666666666</v>
      </c>
      <c r="E49" s="0" t="n">
        <v>0.00541675186379555</v>
      </c>
      <c r="F49" s="0" t="s">
        <v>699</v>
      </c>
      <c r="G49" s="0" t="n">
        <v>118</v>
      </c>
      <c r="H49" s="0" t="n">
        <v>186</v>
      </c>
      <c r="I49" s="0" t="n">
        <v>13588</v>
      </c>
      <c r="J49" s="0" t="n">
        <v>4.33369783123747</v>
      </c>
      <c r="K49" s="0" t="n">
        <v>0.994131615950807</v>
      </c>
      <c r="L49" s="0" t="n">
        <v>0.10151505874088</v>
      </c>
      <c r="M49" s="0" t="n">
        <v>8.16791653986163</v>
      </c>
    </row>
    <row r="50" customFormat="false" ht="14" hidden="false" customHeight="false" outlineLevel="0" collapsed="false">
      <c r="A50" s="0" t="s">
        <v>19</v>
      </c>
      <c r="B50" s="0" t="s">
        <v>40</v>
      </c>
      <c r="C50" s="0" t="n">
        <v>5</v>
      </c>
      <c r="D50" s="0" t="n">
        <v>3.33333333333333</v>
      </c>
      <c r="E50" s="0" t="n">
        <v>0.00593464402775729</v>
      </c>
      <c r="F50" s="0" t="s">
        <v>700</v>
      </c>
      <c r="G50" s="0" t="n">
        <v>118</v>
      </c>
      <c r="H50" s="0" t="n">
        <v>84</v>
      </c>
      <c r="I50" s="0" t="n">
        <v>13588</v>
      </c>
      <c r="J50" s="0" t="n">
        <v>6.85431799838579</v>
      </c>
      <c r="K50" s="0" t="n">
        <v>0.996414647614331</v>
      </c>
      <c r="L50" s="0" t="n">
        <v>0.108559242264204</v>
      </c>
      <c r="M50" s="0" t="n">
        <v>8.91522085114351</v>
      </c>
    </row>
    <row r="51" customFormat="false" ht="14" hidden="false" customHeight="false" outlineLevel="0" collapsed="false">
      <c r="A51" s="0" t="s">
        <v>19</v>
      </c>
      <c r="B51" s="0" t="s">
        <v>201</v>
      </c>
      <c r="C51" s="0" t="n">
        <v>7</v>
      </c>
      <c r="D51" s="0" t="n">
        <v>4.66666666666666</v>
      </c>
      <c r="E51" s="0" t="n">
        <v>0.00712086728191117</v>
      </c>
      <c r="F51" s="0" t="s">
        <v>701</v>
      </c>
      <c r="G51" s="0" t="n">
        <v>118</v>
      </c>
      <c r="H51" s="0" t="n">
        <v>197</v>
      </c>
      <c r="I51" s="0" t="n">
        <v>13588</v>
      </c>
      <c r="J51" s="0" t="n">
        <v>4.09171470360492</v>
      </c>
      <c r="K51" s="0" t="n">
        <v>0.998841279862496</v>
      </c>
      <c r="L51" s="0" t="n">
        <v>0.126466487395422</v>
      </c>
      <c r="M51" s="0" t="n">
        <v>10.6055070437403</v>
      </c>
    </row>
    <row r="52" customFormat="false" ht="14" hidden="false" customHeight="false" outlineLevel="0" collapsed="false">
      <c r="A52" s="0" t="s">
        <v>19</v>
      </c>
      <c r="B52" s="0" t="s">
        <v>210</v>
      </c>
      <c r="C52" s="0" t="n">
        <v>4</v>
      </c>
      <c r="D52" s="0" t="n">
        <v>2.66666666666666</v>
      </c>
      <c r="E52" s="0" t="n">
        <v>0.00721548368773519</v>
      </c>
      <c r="F52" s="0" t="s">
        <v>211</v>
      </c>
      <c r="G52" s="0" t="n">
        <v>118</v>
      </c>
      <c r="H52" s="0" t="n">
        <v>46</v>
      </c>
      <c r="I52" s="0" t="n">
        <v>13588</v>
      </c>
      <c r="J52" s="0" t="n">
        <v>10.0132645541635</v>
      </c>
      <c r="K52" s="0" t="n">
        <v>0.998941171920414</v>
      </c>
      <c r="L52" s="0" t="n">
        <v>0.125694432151953</v>
      </c>
      <c r="M52" s="0" t="n">
        <v>10.7390563933763</v>
      </c>
    </row>
    <row r="53" customFormat="false" ht="14" hidden="false" customHeight="false" outlineLevel="0" collapsed="false">
      <c r="A53" s="0" t="s">
        <v>19</v>
      </c>
      <c r="B53" s="0" t="s">
        <v>155</v>
      </c>
      <c r="C53" s="0" t="n">
        <v>12</v>
      </c>
      <c r="D53" s="0" t="n">
        <v>8</v>
      </c>
      <c r="E53" s="0" t="n">
        <v>0.00800775335395089</v>
      </c>
      <c r="F53" s="0" t="s">
        <v>702</v>
      </c>
      <c r="G53" s="0" t="n">
        <v>118</v>
      </c>
      <c r="H53" s="0" t="n">
        <v>552</v>
      </c>
      <c r="I53" s="0" t="n">
        <v>13588</v>
      </c>
      <c r="J53" s="0" t="n">
        <v>2.50331613854089</v>
      </c>
      <c r="K53" s="0" t="n">
        <v>0.99950245685322</v>
      </c>
      <c r="L53" s="0" t="n">
        <v>0.136072070356508</v>
      </c>
      <c r="M53" s="0" t="n">
        <v>11.8500227773407</v>
      </c>
    </row>
    <row r="54" customFormat="false" ht="14" hidden="false" customHeight="false" outlineLevel="0" collapsed="false">
      <c r="A54" s="0" t="s">
        <v>19</v>
      </c>
      <c r="B54" s="0" t="s">
        <v>158</v>
      </c>
      <c r="C54" s="0" t="n">
        <v>12</v>
      </c>
      <c r="D54" s="0" t="n">
        <v>8</v>
      </c>
      <c r="E54" s="0" t="n">
        <v>0.00853915788667261</v>
      </c>
      <c r="F54" s="0" t="s">
        <v>702</v>
      </c>
      <c r="G54" s="0" t="n">
        <v>118</v>
      </c>
      <c r="H54" s="0" t="n">
        <v>557</v>
      </c>
      <c r="I54" s="0" t="n">
        <v>13588</v>
      </c>
      <c r="J54" s="0" t="n">
        <v>2.48084471898487</v>
      </c>
      <c r="K54" s="0" t="n">
        <v>0.999700300668301</v>
      </c>
      <c r="L54" s="0" t="n">
        <v>0.141930682137886</v>
      </c>
      <c r="M54" s="0" t="n">
        <v>12.5879207105924</v>
      </c>
    </row>
    <row r="55" customFormat="false" ht="14" hidden="false" customHeight="false" outlineLevel="0" collapsed="false">
      <c r="A55" s="0" t="s">
        <v>19</v>
      </c>
      <c r="B55" s="0" t="s">
        <v>183</v>
      </c>
      <c r="C55" s="0" t="n">
        <v>6</v>
      </c>
      <c r="D55" s="0" t="n">
        <v>4</v>
      </c>
      <c r="E55" s="0" t="n">
        <v>0.00880531519055527</v>
      </c>
      <c r="F55" s="0" t="s">
        <v>703</v>
      </c>
      <c r="G55" s="0" t="n">
        <v>118</v>
      </c>
      <c r="H55" s="0" t="n">
        <v>147</v>
      </c>
      <c r="I55" s="0" t="n">
        <v>13588</v>
      </c>
      <c r="J55" s="0" t="n">
        <v>4.70010377032168</v>
      </c>
      <c r="K55" s="0" t="n">
        <v>0.999767522767805</v>
      </c>
      <c r="L55" s="0" t="n">
        <v>0.143532774106901</v>
      </c>
      <c r="M55" s="0" t="n">
        <v>12.9553240801295</v>
      </c>
    </row>
    <row r="56" customFormat="false" ht="14" hidden="false" customHeight="false" outlineLevel="0" collapsed="false">
      <c r="A56" s="0" t="s">
        <v>19</v>
      </c>
      <c r="B56" s="0" t="s">
        <v>704</v>
      </c>
      <c r="C56" s="0" t="n">
        <v>6</v>
      </c>
      <c r="D56" s="0" t="n">
        <v>4</v>
      </c>
      <c r="E56" s="0" t="n">
        <v>0.00930340973841435</v>
      </c>
      <c r="F56" s="0" t="s">
        <v>705</v>
      </c>
      <c r="G56" s="0" t="n">
        <v>118</v>
      </c>
      <c r="H56" s="0" t="n">
        <v>149</v>
      </c>
      <c r="I56" s="0" t="n">
        <v>13588</v>
      </c>
      <c r="J56" s="0" t="n">
        <v>4.63701512910931</v>
      </c>
      <c r="K56" s="0" t="n">
        <v>0.999855498560846</v>
      </c>
      <c r="L56" s="0" t="n">
        <v>0.148510113477258</v>
      </c>
      <c r="M56" s="0" t="n">
        <v>13.639011927141</v>
      </c>
    </row>
    <row r="57" customFormat="false" ht="14" hidden="false" customHeight="false" outlineLevel="0" collapsed="false">
      <c r="A57" s="0" t="s">
        <v>19</v>
      </c>
      <c r="B57" s="0" t="s">
        <v>76</v>
      </c>
      <c r="C57" s="0" t="n">
        <v>5</v>
      </c>
      <c r="D57" s="0" t="n">
        <v>3.33333333333333</v>
      </c>
      <c r="E57" s="0" t="n">
        <v>0.00978841567700154</v>
      </c>
      <c r="F57" s="0" t="s">
        <v>687</v>
      </c>
      <c r="G57" s="0" t="n">
        <v>118</v>
      </c>
      <c r="H57" s="0" t="n">
        <v>97</v>
      </c>
      <c r="I57" s="0" t="n">
        <v>13588</v>
      </c>
      <c r="J57" s="0" t="n">
        <v>5.9356980604578</v>
      </c>
      <c r="K57" s="0" t="n">
        <v>0.999909073470365</v>
      </c>
      <c r="L57" s="0" t="n">
        <v>0.153096825043681</v>
      </c>
      <c r="M57" s="0" t="n">
        <v>14.2999002972215</v>
      </c>
    </row>
    <row r="58" customFormat="false" ht="14" hidden="false" customHeight="false" outlineLevel="0" collapsed="false">
      <c r="A58" s="0" t="s">
        <v>19</v>
      </c>
      <c r="B58" s="0" t="s">
        <v>706</v>
      </c>
      <c r="C58" s="0" t="n">
        <v>10</v>
      </c>
      <c r="D58" s="0" t="n">
        <v>6.66666666666666</v>
      </c>
      <c r="E58" s="0" t="n">
        <v>0.010049271340763</v>
      </c>
      <c r="F58" s="0" t="s">
        <v>707</v>
      </c>
      <c r="G58" s="0" t="n">
        <v>118</v>
      </c>
      <c r="H58" s="0" t="n">
        <v>418</v>
      </c>
      <c r="I58" s="0" t="n">
        <v>13588</v>
      </c>
      <c r="J58" s="0" t="n">
        <v>2.75484551131295</v>
      </c>
      <c r="K58" s="0" t="n">
        <v>0.999929132625493</v>
      </c>
      <c r="L58" s="0" t="n">
        <v>0.154330216727573</v>
      </c>
      <c r="M58" s="0" t="n">
        <v>14.6533913659911</v>
      </c>
    </row>
    <row r="59" customFormat="false" ht="14" hidden="false" customHeight="false" outlineLevel="0" collapsed="false">
      <c r="A59" s="0" t="s">
        <v>19</v>
      </c>
      <c r="B59" s="0" t="s">
        <v>104</v>
      </c>
      <c r="C59" s="0" t="n">
        <v>3</v>
      </c>
      <c r="D59" s="0" t="n">
        <v>2</v>
      </c>
      <c r="E59" s="0" t="n">
        <v>0.0102784578050179</v>
      </c>
      <c r="F59" s="0" t="s">
        <v>103</v>
      </c>
      <c r="G59" s="0" t="n">
        <v>118</v>
      </c>
      <c r="H59" s="0" t="n">
        <v>18</v>
      </c>
      <c r="I59" s="0" t="n">
        <v>13588</v>
      </c>
      <c r="J59" s="0" t="n">
        <v>19.1920903954802</v>
      </c>
      <c r="K59" s="0" t="n">
        <v>0.999943072785659</v>
      </c>
      <c r="L59" s="0" t="n">
        <v>0.155079473658962</v>
      </c>
      <c r="M59" s="0" t="n">
        <v>14.9628397861899</v>
      </c>
      <c r="O59" s="4" t="s">
        <v>123</v>
      </c>
      <c r="P59" s="5"/>
      <c r="Q59" s="5"/>
      <c r="R59" s="5"/>
      <c r="S59" s="5"/>
      <c r="T59" s="6" t="n">
        <v>10</v>
      </c>
      <c r="U59" s="6" t="s">
        <v>124</v>
      </c>
      <c r="V59" s="6" t="n">
        <f aca="false">COUNT(L2:L147)</f>
        <v>146</v>
      </c>
      <c r="X59" s="4" t="s">
        <v>125</v>
      </c>
      <c r="Y59" s="5"/>
      <c r="Z59" s="5"/>
      <c r="AA59" s="5"/>
      <c r="AB59" s="5"/>
      <c r="AC59" s="6" t="n">
        <v>10</v>
      </c>
      <c r="AD59" s="6" t="s">
        <v>124</v>
      </c>
      <c r="AE59" s="6" t="n">
        <f aca="false">COUNT(L244:L274)</f>
        <v>31</v>
      </c>
    </row>
    <row r="60" customFormat="false" ht="14" hidden="false" customHeight="false" outlineLevel="0" collapsed="false">
      <c r="A60" s="0" t="s">
        <v>19</v>
      </c>
      <c r="B60" s="0" t="s">
        <v>44</v>
      </c>
      <c r="C60" s="0" t="n">
        <v>3</v>
      </c>
      <c r="D60" s="0" t="n">
        <v>2</v>
      </c>
      <c r="E60" s="0" t="n">
        <v>0.0102784578050179</v>
      </c>
      <c r="F60" s="0" t="s">
        <v>708</v>
      </c>
      <c r="G60" s="0" t="n">
        <v>118</v>
      </c>
      <c r="H60" s="0" t="n">
        <v>18</v>
      </c>
      <c r="I60" s="0" t="n">
        <v>13588</v>
      </c>
      <c r="J60" s="0" t="n">
        <v>19.1920903954802</v>
      </c>
      <c r="K60" s="0" t="n">
        <v>0.999943072785659</v>
      </c>
      <c r="L60" s="0" t="n">
        <v>0.155079473658962</v>
      </c>
      <c r="M60" s="0" t="n">
        <v>14.9628397861899</v>
      </c>
      <c r="O60" s="5"/>
      <c r="P60" s="5"/>
      <c r="Q60" s="5"/>
      <c r="R60" s="5"/>
      <c r="S60" s="7" t="s">
        <v>128</v>
      </c>
      <c r="T60" s="8" t="n">
        <f aca="false">L2</f>
        <v>7.88076593050135E-006</v>
      </c>
      <c r="U60" s="6" t="s">
        <v>129</v>
      </c>
      <c r="V60" s="8" t="n">
        <f aca="false">L11</f>
        <v>0.00173672914279088</v>
      </c>
      <c r="X60" s="5"/>
      <c r="Y60" s="5"/>
      <c r="Z60" s="5"/>
      <c r="AA60" s="5"/>
      <c r="AB60" s="7" t="s">
        <v>128</v>
      </c>
      <c r="AC60" s="8" t="n">
        <f aca="false">L244</f>
        <v>5.38546248152194E-007</v>
      </c>
      <c r="AD60" s="6" t="s">
        <v>129</v>
      </c>
      <c r="AE60" s="10" t="n">
        <f aca="false">L253</f>
        <v>0.00543693655019605</v>
      </c>
    </row>
    <row r="61" customFormat="false" ht="14" hidden="false" customHeight="false" outlineLevel="0" collapsed="false">
      <c r="A61" s="0" t="s">
        <v>19</v>
      </c>
      <c r="B61" s="0" t="s">
        <v>709</v>
      </c>
      <c r="C61" s="0" t="n">
        <v>10</v>
      </c>
      <c r="D61" s="0" t="n">
        <v>6.66666666666666</v>
      </c>
      <c r="E61" s="0" t="n">
        <v>0.0119361590172272</v>
      </c>
      <c r="F61" s="0" t="s">
        <v>707</v>
      </c>
      <c r="G61" s="0" t="n">
        <v>118</v>
      </c>
      <c r="H61" s="0" t="n">
        <v>430</v>
      </c>
      <c r="I61" s="0" t="n">
        <v>13588</v>
      </c>
      <c r="J61" s="0" t="n">
        <v>2.67796610169491</v>
      </c>
      <c r="K61" s="0" t="n">
        <v>0.999988342219276</v>
      </c>
      <c r="L61" s="0" t="n">
        <v>0.175134157322242</v>
      </c>
      <c r="M61" s="0" t="n">
        <v>17.1699945350934</v>
      </c>
    </row>
    <row r="62" customFormat="false" ht="14" hidden="false" customHeight="false" outlineLevel="0" collapsed="false">
      <c r="A62" s="0" t="s">
        <v>19</v>
      </c>
      <c r="B62" s="0" t="s">
        <v>121</v>
      </c>
      <c r="C62" s="0" t="n">
        <v>9</v>
      </c>
      <c r="D62" s="0" t="n">
        <v>6</v>
      </c>
      <c r="E62" s="0" t="n">
        <v>0.012178667364365</v>
      </c>
      <c r="F62" s="0" t="s">
        <v>710</v>
      </c>
      <c r="G62" s="0" t="n">
        <v>118</v>
      </c>
      <c r="H62" s="0" t="n">
        <v>358</v>
      </c>
      <c r="I62" s="0" t="n">
        <v>13588</v>
      </c>
      <c r="J62" s="0" t="n">
        <v>2.89489631663668</v>
      </c>
      <c r="K62" s="0" t="n">
        <v>0.999990757974724</v>
      </c>
      <c r="L62" s="0" t="n">
        <v>0.17567946438197</v>
      </c>
      <c r="M62" s="0" t="n">
        <v>17.4883494784968</v>
      </c>
    </row>
    <row r="63" customFormat="false" ht="14" hidden="false" customHeight="false" outlineLevel="0" collapsed="false">
      <c r="A63" s="0" t="s">
        <v>19</v>
      </c>
      <c r="B63" s="0" t="s">
        <v>711</v>
      </c>
      <c r="C63" s="0" t="n">
        <v>10</v>
      </c>
      <c r="D63" s="0" t="n">
        <v>6.66666666666666</v>
      </c>
      <c r="E63" s="0" t="n">
        <v>0.012620679123305</v>
      </c>
      <c r="F63" s="0" t="s">
        <v>707</v>
      </c>
      <c r="G63" s="0" t="n">
        <v>118</v>
      </c>
      <c r="H63" s="0" t="n">
        <v>434</v>
      </c>
      <c r="I63" s="0" t="n">
        <v>13588</v>
      </c>
      <c r="J63" s="0" t="n">
        <v>2.65328438647192</v>
      </c>
      <c r="K63" s="0" t="n">
        <v>0.999993948125972</v>
      </c>
      <c r="L63" s="0" t="n">
        <v>0.178784361418466</v>
      </c>
      <c r="M63" s="0" t="n">
        <v>18.0656593408294</v>
      </c>
    </row>
    <row r="64" customFormat="false" ht="14" hidden="false" customHeight="false" outlineLevel="0" collapsed="false">
      <c r="A64" s="0" t="s">
        <v>19</v>
      </c>
      <c r="B64" s="0" t="s">
        <v>173</v>
      </c>
      <c r="C64" s="0" t="n">
        <v>11</v>
      </c>
      <c r="D64" s="0" t="n">
        <v>7.33333333333333</v>
      </c>
      <c r="E64" s="0" t="n">
        <v>0.0133791551808664</v>
      </c>
      <c r="F64" s="0" t="s">
        <v>712</v>
      </c>
      <c r="G64" s="0" t="n">
        <v>118</v>
      </c>
      <c r="H64" s="0" t="n">
        <v>515</v>
      </c>
      <c r="I64" s="0" t="n">
        <v>13588</v>
      </c>
      <c r="J64" s="0" t="n">
        <v>2.45956886621688</v>
      </c>
      <c r="K64" s="0" t="n">
        <v>0.999997074694091</v>
      </c>
      <c r="L64" s="0" t="n">
        <v>0.185774502509187</v>
      </c>
      <c r="M64" s="0" t="n">
        <v>19.0474984273959</v>
      </c>
    </row>
    <row r="65" customFormat="false" ht="14" hidden="false" customHeight="false" outlineLevel="0" collapsed="false">
      <c r="A65" s="0" t="s">
        <v>19</v>
      </c>
      <c r="B65" s="0" t="s">
        <v>145</v>
      </c>
      <c r="C65" s="0" t="n">
        <v>10</v>
      </c>
      <c r="D65" s="0" t="n">
        <v>6.66666666666666</v>
      </c>
      <c r="E65" s="0" t="n">
        <v>0.0140773196126045</v>
      </c>
      <c r="F65" s="0" t="s">
        <v>713</v>
      </c>
      <c r="G65" s="0" t="n">
        <v>118</v>
      </c>
      <c r="H65" s="0" t="n">
        <v>442</v>
      </c>
      <c r="I65" s="0" t="n">
        <v>13588</v>
      </c>
      <c r="J65" s="0" t="n">
        <v>2.60526113965794</v>
      </c>
      <c r="K65" s="0" t="n">
        <v>0.999998502582029</v>
      </c>
      <c r="L65" s="0" t="n">
        <v>0.191751089935645</v>
      </c>
      <c r="M65" s="0" t="n">
        <v>19.9415180330755</v>
      </c>
    </row>
    <row r="66" customFormat="false" ht="14" hidden="false" customHeight="false" outlineLevel="0" collapsed="false">
      <c r="A66" s="0" t="s">
        <v>19</v>
      </c>
      <c r="B66" s="0" t="s">
        <v>82</v>
      </c>
      <c r="C66" s="0" t="n">
        <v>6</v>
      </c>
      <c r="D66" s="0" t="n">
        <v>4</v>
      </c>
      <c r="E66" s="0" t="n">
        <v>0.0146868373244749</v>
      </c>
      <c r="F66" s="0" t="s">
        <v>714</v>
      </c>
      <c r="G66" s="0" t="n">
        <v>118</v>
      </c>
      <c r="H66" s="0" t="n">
        <v>167</v>
      </c>
      <c r="I66" s="0" t="n">
        <v>13588</v>
      </c>
      <c r="J66" s="0" t="n">
        <v>4.13721709124124</v>
      </c>
      <c r="K66" s="0" t="n">
        <v>0.999999165794304</v>
      </c>
      <c r="L66" s="0" t="n">
        <v>0.196437071240178</v>
      </c>
      <c r="M66" s="0" t="n">
        <v>20.7144566305276</v>
      </c>
    </row>
    <row r="67" customFormat="false" ht="14" hidden="false" customHeight="false" outlineLevel="0" collapsed="false">
      <c r="A67" s="0" t="s">
        <v>19</v>
      </c>
      <c r="B67" s="0" t="s">
        <v>143</v>
      </c>
      <c r="C67" s="0" t="n">
        <v>4</v>
      </c>
      <c r="D67" s="0" t="n">
        <v>2.66666666666666</v>
      </c>
      <c r="E67" s="0" t="n">
        <v>0.0149146244149853</v>
      </c>
      <c r="F67" s="0" t="s">
        <v>694</v>
      </c>
      <c r="G67" s="0" t="n">
        <v>118</v>
      </c>
      <c r="H67" s="0" t="n">
        <v>60</v>
      </c>
      <c r="I67" s="0" t="n">
        <v>13588</v>
      </c>
      <c r="J67" s="0" t="n">
        <v>7.67683615819209</v>
      </c>
      <c r="K67" s="0" t="n">
        <v>0.999999329679372</v>
      </c>
      <c r="L67" s="0" t="n">
        <v>0.196437368966727</v>
      </c>
      <c r="M67" s="0" t="n">
        <v>21.0015191552217</v>
      </c>
    </row>
    <row r="68" customFormat="false" ht="14" hidden="false" customHeight="false" outlineLevel="0" collapsed="false">
      <c r="A68" s="0" t="s">
        <v>19</v>
      </c>
      <c r="B68" s="0" t="s">
        <v>116</v>
      </c>
      <c r="C68" s="0" t="n">
        <v>3</v>
      </c>
      <c r="D68" s="0" t="n">
        <v>2</v>
      </c>
      <c r="E68" s="0" t="n">
        <v>0.0151751158125794</v>
      </c>
      <c r="F68" s="0" t="s">
        <v>88</v>
      </c>
      <c r="G68" s="0" t="n">
        <v>118</v>
      </c>
      <c r="H68" s="0" t="n">
        <v>22</v>
      </c>
      <c r="I68" s="0" t="n">
        <v>13588</v>
      </c>
      <c r="J68" s="0" t="n">
        <v>15.7026194144838</v>
      </c>
      <c r="K68" s="0" t="n">
        <v>0.999999478052387</v>
      </c>
      <c r="L68" s="0" t="n">
        <v>0.19682065937897</v>
      </c>
      <c r="M68" s="0" t="n">
        <v>21.3286036167284</v>
      </c>
    </row>
    <row r="69" customFormat="false" ht="14" hidden="false" customHeight="false" outlineLevel="0" collapsed="false">
      <c r="A69" s="0" t="s">
        <v>19</v>
      </c>
      <c r="B69" s="0" t="s">
        <v>149</v>
      </c>
      <c r="C69" s="0" t="n">
        <v>8</v>
      </c>
      <c r="D69" s="0" t="n">
        <v>5.33333333333333</v>
      </c>
      <c r="E69" s="0" t="n">
        <v>0.0157953569948428</v>
      </c>
      <c r="F69" s="0" t="s">
        <v>715</v>
      </c>
      <c r="G69" s="0" t="n">
        <v>118</v>
      </c>
      <c r="H69" s="0" t="n">
        <v>303</v>
      </c>
      <c r="I69" s="0" t="n">
        <v>13588</v>
      </c>
      <c r="J69" s="0" t="n">
        <v>3.04033115175924</v>
      </c>
      <c r="K69" s="0" t="n">
        <v>0.99999971239437</v>
      </c>
      <c r="L69" s="0" t="n">
        <v>0.20132496364704</v>
      </c>
      <c r="M69" s="0" t="n">
        <v>22.1023091968923</v>
      </c>
    </row>
    <row r="70" customFormat="false" ht="14" hidden="false" customHeight="false" outlineLevel="0" collapsed="false">
      <c r="A70" s="0" t="s">
        <v>19</v>
      </c>
      <c r="B70" s="0" t="s">
        <v>185</v>
      </c>
      <c r="C70" s="0" t="n">
        <v>11</v>
      </c>
      <c r="D70" s="0" t="n">
        <v>7.33333333333333</v>
      </c>
      <c r="E70" s="0" t="n">
        <v>0.0160617578259129</v>
      </c>
      <c r="F70" s="0" t="s">
        <v>716</v>
      </c>
      <c r="G70" s="0" t="n">
        <v>118</v>
      </c>
      <c r="H70" s="0" t="n">
        <v>530</v>
      </c>
      <c r="I70" s="0" t="n">
        <v>13588</v>
      </c>
      <c r="J70" s="0" t="n">
        <v>2.38995842660697</v>
      </c>
      <c r="K70" s="0" t="n">
        <v>0.999999777373428</v>
      </c>
      <c r="L70" s="0" t="n">
        <v>0.201692425502114</v>
      </c>
      <c r="M70" s="0" t="n">
        <v>22.4324327517069</v>
      </c>
    </row>
    <row r="71" customFormat="false" ht="14" hidden="false" customHeight="false" outlineLevel="0" collapsed="false">
      <c r="A71" s="0" t="s">
        <v>19</v>
      </c>
      <c r="B71" s="0" t="s">
        <v>219</v>
      </c>
      <c r="C71" s="0" t="n">
        <v>2</v>
      </c>
      <c r="D71" s="0" t="n">
        <v>1.33333333333333</v>
      </c>
      <c r="E71" s="0" t="n">
        <v>0.0171475643209479</v>
      </c>
      <c r="F71" s="0" t="s">
        <v>220</v>
      </c>
      <c r="G71" s="0" t="n">
        <v>118</v>
      </c>
      <c r="H71" s="0" t="n">
        <v>2</v>
      </c>
      <c r="I71" s="0" t="n">
        <v>13588</v>
      </c>
      <c r="J71" s="0" t="n">
        <v>115.152542372881</v>
      </c>
      <c r="K71" s="0" t="n">
        <v>0.999999921666222</v>
      </c>
      <c r="L71" s="0" t="n">
        <v>0.211114897756593</v>
      </c>
      <c r="M71" s="0" t="n">
        <v>23.7644610349502</v>
      </c>
    </row>
    <row r="72" customFormat="false" ht="14" hidden="false" customHeight="false" outlineLevel="0" collapsed="false">
      <c r="A72" s="0" t="s">
        <v>19</v>
      </c>
      <c r="B72" s="0" t="s">
        <v>196</v>
      </c>
      <c r="C72" s="0" t="n">
        <v>7</v>
      </c>
      <c r="D72" s="0" t="n">
        <v>4.66666666666666</v>
      </c>
      <c r="E72" s="0" t="n">
        <v>0.0175724796125082</v>
      </c>
      <c r="F72" s="0" t="s">
        <v>717</v>
      </c>
      <c r="G72" s="0" t="n">
        <v>118</v>
      </c>
      <c r="H72" s="0" t="n">
        <v>240</v>
      </c>
      <c r="I72" s="0" t="n">
        <v>13588</v>
      </c>
      <c r="J72" s="0" t="n">
        <v>3.35861581920903</v>
      </c>
      <c r="K72" s="0" t="n">
        <v>0.999999947965469</v>
      </c>
      <c r="L72" s="0" t="n">
        <v>0.213050210754576</v>
      </c>
      <c r="M72" s="0" t="n">
        <v>24.2798771860406</v>
      </c>
    </row>
    <row r="73" customFormat="false" ht="14" hidden="false" customHeight="false" outlineLevel="0" collapsed="false">
      <c r="A73" s="0" t="s">
        <v>19</v>
      </c>
      <c r="B73" s="0" t="s">
        <v>31</v>
      </c>
      <c r="C73" s="0" t="n">
        <v>3</v>
      </c>
      <c r="D73" s="0" t="n">
        <v>2</v>
      </c>
      <c r="E73" s="0" t="n">
        <v>0.0179300214159189</v>
      </c>
      <c r="F73" s="0" t="s">
        <v>708</v>
      </c>
      <c r="G73" s="0" t="n">
        <v>118</v>
      </c>
      <c r="H73" s="0" t="n">
        <v>24</v>
      </c>
      <c r="I73" s="0" t="n">
        <v>13588</v>
      </c>
      <c r="J73" s="0" t="n">
        <v>14.3940677966101</v>
      </c>
      <c r="K73" s="0" t="n">
        <v>0.999999963124019</v>
      </c>
      <c r="L73" s="0" t="n">
        <v>0.214210452575625</v>
      </c>
      <c r="M73" s="0" t="n">
        <v>24.7110407951075</v>
      </c>
    </row>
    <row r="74" customFormat="false" ht="14" hidden="false" customHeight="false" outlineLevel="0" collapsed="false">
      <c r="A74" s="0" t="s">
        <v>19</v>
      </c>
      <c r="B74" s="0" t="s">
        <v>203</v>
      </c>
      <c r="C74" s="0" t="n">
        <v>7</v>
      </c>
      <c r="D74" s="0" t="n">
        <v>4.66666666666666</v>
      </c>
      <c r="E74" s="0" t="n">
        <v>0.0189004633091323</v>
      </c>
      <c r="F74" s="0" t="s">
        <v>718</v>
      </c>
      <c r="G74" s="0" t="n">
        <v>118</v>
      </c>
      <c r="H74" s="0" t="n">
        <v>244</v>
      </c>
      <c r="I74" s="0" t="n">
        <v>13588</v>
      </c>
      <c r="J74" s="0" t="n">
        <v>3.3035565434843</v>
      </c>
      <c r="K74" s="0" t="n">
        <v>0.999999985526791</v>
      </c>
      <c r="L74" s="0" t="n">
        <v>0.221750311182796</v>
      </c>
      <c r="M74" s="0" t="n">
        <v>25.8697497384657</v>
      </c>
    </row>
    <row r="75" customFormat="false" ht="14" hidden="false" customHeight="false" outlineLevel="0" collapsed="false">
      <c r="A75" s="0" t="s">
        <v>19</v>
      </c>
      <c r="B75" s="0" t="s">
        <v>205</v>
      </c>
      <c r="C75" s="0" t="n">
        <v>7</v>
      </c>
      <c r="D75" s="0" t="n">
        <v>4.66666666666666</v>
      </c>
      <c r="E75" s="0" t="n">
        <v>0.0192429117782948</v>
      </c>
      <c r="F75" s="0" t="s">
        <v>718</v>
      </c>
      <c r="G75" s="0" t="n">
        <v>118</v>
      </c>
      <c r="H75" s="0" t="n">
        <v>245</v>
      </c>
      <c r="I75" s="0" t="n">
        <v>13588</v>
      </c>
      <c r="J75" s="0" t="n">
        <v>3.29007263922518</v>
      </c>
      <c r="K75" s="0" t="n">
        <v>0.999999989597517</v>
      </c>
      <c r="L75" s="0" t="n">
        <v>0.222597895207507</v>
      </c>
      <c r="M75" s="0" t="n">
        <v>26.2746327664717</v>
      </c>
    </row>
    <row r="76" customFormat="false" ht="14" hidden="false" customHeight="false" outlineLevel="0" collapsed="false">
      <c r="A76" s="0" t="s">
        <v>19</v>
      </c>
      <c r="B76" s="0" t="s">
        <v>118</v>
      </c>
      <c r="C76" s="0" t="n">
        <v>3</v>
      </c>
      <c r="D76" s="0" t="n">
        <v>2</v>
      </c>
      <c r="E76" s="0" t="n">
        <v>0.0193807830301546</v>
      </c>
      <c r="F76" s="0" t="s">
        <v>88</v>
      </c>
      <c r="G76" s="0" t="n">
        <v>118</v>
      </c>
      <c r="H76" s="0" t="n">
        <v>25</v>
      </c>
      <c r="I76" s="0" t="n">
        <v>13588</v>
      </c>
      <c r="J76" s="0" t="n">
        <v>13.8183050847457</v>
      </c>
      <c r="K76" s="0" t="n">
        <v>0.99999999089294</v>
      </c>
      <c r="L76" s="0" t="n">
        <v>0.221348815988471</v>
      </c>
      <c r="M76" s="0" t="n">
        <v>26.4370551071516</v>
      </c>
    </row>
    <row r="77" customFormat="false" ht="14" hidden="false" customHeight="false" outlineLevel="0" collapsed="false">
      <c r="A77" s="0" t="s">
        <v>19</v>
      </c>
      <c r="B77" s="0" t="s">
        <v>169</v>
      </c>
      <c r="C77" s="0" t="n">
        <v>4</v>
      </c>
      <c r="D77" s="0" t="n">
        <v>2.66666666666666</v>
      </c>
      <c r="E77" s="0" t="n">
        <v>0.0199969490379319</v>
      </c>
      <c r="F77" s="0" t="s">
        <v>719</v>
      </c>
      <c r="G77" s="0" t="n">
        <v>118</v>
      </c>
      <c r="H77" s="0" t="n">
        <v>67</v>
      </c>
      <c r="I77" s="0" t="n">
        <v>13588</v>
      </c>
      <c r="J77" s="0" t="n">
        <v>6.87477864912724</v>
      </c>
      <c r="K77" s="0" t="n">
        <v>0.999999994974877</v>
      </c>
      <c r="L77" s="0" t="n">
        <v>0.224916267498841</v>
      </c>
      <c r="M77" s="0" t="n">
        <v>27.1588575744105</v>
      </c>
    </row>
    <row r="78" customFormat="false" ht="14" hidden="false" customHeight="false" outlineLevel="0" collapsed="false">
      <c r="A78" s="0" t="s">
        <v>19</v>
      </c>
      <c r="B78" s="0" t="s">
        <v>74</v>
      </c>
      <c r="C78" s="0" t="n">
        <v>3</v>
      </c>
      <c r="D78" s="0" t="n">
        <v>2</v>
      </c>
      <c r="E78" s="0" t="n">
        <v>0.020879179570234</v>
      </c>
      <c r="F78" s="0" t="s">
        <v>720</v>
      </c>
      <c r="G78" s="0" t="n">
        <v>118</v>
      </c>
      <c r="H78" s="0" t="n">
        <v>26</v>
      </c>
      <c r="I78" s="0" t="n">
        <v>13588</v>
      </c>
      <c r="J78" s="0" t="n">
        <v>13.2868318122555</v>
      </c>
      <c r="K78" s="0" t="n">
        <v>0.999999997856486</v>
      </c>
      <c r="L78" s="0" t="n">
        <v>0.230983121635513</v>
      </c>
      <c r="M78" s="0" t="n">
        <v>28.1808021306573</v>
      </c>
    </row>
    <row r="79" customFormat="false" ht="14" hidden="false" customHeight="false" outlineLevel="0" collapsed="false">
      <c r="A79" s="0" t="s">
        <v>19</v>
      </c>
      <c r="B79" s="0" t="s">
        <v>226</v>
      </c>
      <c r="C79" s="0" t="n">
        <v>7</v>
      </c>
      <c r="D79" s="0" t="n">
        <v>4.66666666666666</v>
      </c>
      <c r="E79" s="0" t="n">
        <v>0.0236881349048915</v>
      </c>
      <c r="F79" s="0" t="s">
        <v>721</v>
      </c>
      <c r="G79" s="0" t="n">
        <v>118</v>
      </c>
      <c r="H79" s="0" t="n">
        <v>257</v>
      </c>
      <c r="I79" s="0" t="n">
        <v>13588</v>
      </c>
      <c r="J79" s="0" t="n">
        <v>3.13645057046758</v>
      </c>
      <c r="K79" s="0" t="n">
        <v>0.99999999985849</v>
      </c>
      <c r="L79" s="0" t="n">
        <v>0.255116914318092</v>
      </c>
      <c r="M79" s="0" t="n">
        <v>31.345901762009</v>
      </c>
    </row>
    <row r="80" customFormat="false" ht="14" hidden="false" customHeight="false" outlineLevel="0" collapsed="false">
      <c r="A80" s="0" t="s">
        <v>19</v>
      </c>
      <c r="B80" s="0" t="s">
        <v>722</v>
      </c>
      <c r="C80" s="0" t="n">
        <v>4</v>
      </c>
      <c r="D80" s="0" t="n">
        <v>2.66666666666666</v>
      </c>
      <c r="E80" s="0" t="n">
        <v>0.0241413621384641</v>
      </c>
      <c r="F80" s="0" t="s">
        <v>723</v>
      </c>
      <c r="G80" s="0" t="n">
        <v>118</v>
      </c>
      <c r="H80" s="0" t="n">
        <v>72</v>
      </c>
      <c r="I80" s="0" t="n">
        <v>13588</v>
      </c>
      <c r="J80" s="0" t="n">
        <v>6.39736346516007</v>
      </c>
      <c r="K80" s="0" t="n">
        <v>0.999999999908795</v>
      </c>
      <c r="L80" s="0" t="n">
        <v>0.256497770109572</v>
      </c>
      <c r="M80" s="0" t="n">
        <v>31.8441878451296</v>
      </c>
    </row>
    <row r="81" customFormat="false" ht="14" hidden="false" customHeight="false" outlineLevel="0" collapsed="false">
      <c r="A81" s="0" t="s">
        <v>19</v>
      </c>
      <c r="B81" s="0" t="s">
        <v>238</v>
      </c>
      <c r="C81" s="0" t="n">
        <v>2</v>
      </c>
      <c r="D81" s="0" t="n">
        <v>1.33333333333333</v>
      </c>
      <c r="E81" s="0" t="n">
        <v>0.0256116990900769</v>
      </c>
      <c r="F81" s="0" t="s">
        <v>239</v>
      </c>
      <c r="G81" s="0" t="n">
        <v>118</v>
      </c>
      <c r="H81" s="0" t="n">
        <v>3</v>
      </c>
      <c r="I81" s="0" t="n">
        <v>13588</v>
      </c>
      <c r="J81" s="0" t="n">
        <v>76.7683615819209</v>
      </c>
      <c r="K81" s="0" t="n">
        <v>0.999999999978095</v>
      </c>
      <c r="L81" s="0" t="n">
        <v>0.267057347875641</v>
      </c>
      <c r="M81" s="0" t="n">
        <v>33.4374917435976</v>
      </c>
    </row>
    <row r="82" customFormat="false" ht="14" hidden="false" customHeight="false" outlineLevel="0" collapsed="false">
      <c r="A82" s="0" t="s">
        <v>19</v>
      </c>
      <c r="B82" s="0" t="s">
        <v>241</v>
      </c>
      <c r="C82" s="0" t="n">
        <v>2</v>
      </c>
      <c r="D82" s="0" t="n">
        <v>1.33333333333333</v>
      </c>
      <c r="E82" s="0" t="n">
        <v>0.0256116990900769</v>
      </c>
      <c r="F82" s="0" t="s">
        <v>239</v>
      </c>
      <c r="G82" s="0" t="n">
        <v>118</v>
      </c>
      <c r="H82" s="0" t="n">
        <v>3</v>
      </c>
      <c r="I82" s="0" t="n">
        <v>13588</v>
      </c>
      <c r="J82" s="0" t="n">
        <v>76.7683615819209</v>
      </c>
      <c r="K82" s="0" t="n">
        <v>0.999999999978095</v>
      </c>
      <c r="L82" s="0" t="n">
        <v>0.267057347875641</v>
      </c>
      <c r="M82" s="0" t="n">
        <v>33.4374917435976</v>
      </c>
    </row>
    <row r="83" customFormat="false" ht="14" hidden="false" customHeight="false" outlineLevel="0" collapsed="false">
      <c r="A83" s="0" t="s">
        <v>19</v>
      </c>
      <c r="B83" s="0" t="s">
        <v>135</v>
      </c>
      <c r="C83" s="0" t="n">
        <v>3</v>
      </c>
      <c r="D83" s="0" t="n">
        <v>2</v>
      </c>
      <c r="E83" s="0" t="n">
        <v>0.0256511077763278</v>
      </c>
      <c r="F83" s="0" t="s">
        <v>724</v>
      </c>
      <c r="G83" s="0" t="n">
        <v>118</v>
      </c>
      <c r="H83" s="0" t="n">
        <v>29</v>
      </c>
      <c r="I83" s="0" t="n">
        <v>13588</v>
      </c>
      <c r="J83" s="0" t="n">
        <v>11.9123319696084</v>
      </c>
      <c r="K83" s="0" t="n">
        <v>0.999999999978918</v>
      </c>
      <c r="L83" s="0" t="n">
        <v>0.264557180741424</v>
      </c>
      <c r="M83" s="0" t="n">
        <v>33.4797124451021</v>
      </c>
    </row>
    <row r="84" customFormat="false" ht="14" hidden="false" customHeight="false" outlineLevel="0" collapsed="false">
      <c r="A84" s="0" t="s">
        <v>19</v>
      </c>
      <c r="B84" s="0" t="s">
        <v>175</v>
      </c>
      <c r="C84" s="0" t="n">
        <v>9</v>
      </c>
      <c r="D84" s="0" t="n">
        <v>6</v>
      </c>
      <c r="E84" s="0" t="n">
        <v>0.0272496752719479</v>
      </c>
      <c r="F84" s="0" t="s">
        <v>710</v>
      </c>
      <c r="G84" s="0" t="n">
        <v>118</v>
      </c>
      <c r="H84" s="0" t="n">
        <v>416</v>
      </c>
      <c r="I84" s="0" t="n">
        <v>13588</v>
      </c>
      <c r="J84" s="0" t="n">
        <v>2.49128096479791</v>
      </c>
      <c r="K84" s="0" t="n">
        <v>0.99999999999554</v>
      </c>
      <c r="L84" s="0" t="n">
        <v>0.275784157560523</v>
      </c>
      <c r="M84" s="0" t="n">
        <v>35.1713618679816</v>
      </c>
    </row>
    <row r="85" customFormat="false" ht="14" hidden="false" customHeight="false" outlineLevel="0" collapsed="false">
      <c r="A85" s="0" t="s">
        <v>19</v>
      </c>
      <c r="B85" s="0" t="s">
        <v>178</v>
      </c>
      <c r="C85" s="0" t="n">
        <v>9</v>
      </c>
      <c r="D85" s="0" t="n">
        <v>6</v>
      </c>
      <c r="E85" s="0" t="n">
        <v>0.0282764008190834</v>
      </c>
      <c r="F85" s="0" t="s">
        <v>710</v>
      </c>
      <c r="G85" s="0" t="n">
        <v>118</v>
      </c>
      <c r="H85" s="0" t="n">
        <v>419</v>
      </c>
      <c r="I85" s="0" t="n">
        <v>13588</v>
      </c>
      <c r="J85" s="0" t="n">
        <v>2.47344363092107</v>
      </c>
      <c r="K85" s="0" t="n">
        <v>0.999999999998357</v>
      </c>
      <c r="L85" s="0" t="n">
        <v>0.28173306733801</v>
      </c>
      <c r="M85" s="0" t="n">
        <v>36.2365381825278</v>
      </c>
    </row>
    <row r="86" customFormat="false" ht="14" hidden="false" customHeight="false" outlineLevel="0" collapsed="false">
      <c r="A86" s="0" t="s">
        <v>19</v>
      </c>
      <c r="B86" s="0" t="s">
        <v>106</v>
      </c>
      <c r="C86" s="0" t="n">
        <v>6</v>
      </c>
      <c r="D86" s="0" t="n">
        <v>4</v>
      </c>
      <c r="E86" s="0" t="n">
        <v>0.0298556245479481</v>
      </c>
      <c r="F86" s="0" t="s">
        <v>725</v>
      </c>
      <c r="G86" s="0" t="n">
        <v>118</v>
      </c>
      <c r="H86" s="0" t="n">
        <v>201</v>
      </c>
      <c r="I86" s="0" t="n">
        <v>13588</v>
      </c>
      <c r="J86" s="0" t="n">
        <v>3.43738932456362</v>
      </c>
      <c r="K86" s="0" t="n">
        <v>0.999999999999647</v>
      </c>
      <c r="L86" s="0" t="n">
        <v>0.292109084187335</v>
      </c>
      <c r="M86" s="0" t="n">
        <v>37.8429680601087</v>
      </c>
    </row>
    <row r="87" customFormat="false" ht="14" hidden="false" customHeight="false" outlineLevel="0" collapsed="false">
      <c r="A87" s="0" t="s">
        <v>19</v>
      </c>
      <c r="B87" s="0" t="s">
        <v>726</v>
      </c>
      <c r="C87" s="0" t="n">
        <v>10</v>
      </c>
      <c r="D87" s="0" t="n">
        <v>6.66666666666666</v>
      </c>
      <c r="E87" s="0" t="n">
        <v>0.0305611261878921</v>
      </c>
      <c r="F87" s="0" t="s">
        <v>707</v>
      </c>
      <c r="G87" s="0" t="n">
        <v>118</v>
      </c>
      <c r="H87" s="0" t="n">
        <v>506</v>
      </c>
      <c r="I87" s="0" t="n">
        <v>13588</v>
      </c>
      <c r="J87" s="0" t="n">
        <v>2.27574194412809</v>
      </c>
      <c r="K87" s="0" t="n">
        <v>0.999999999999822</v>
      </c>
      <c r="L87" s="0" t="n">
        <v>0.294991466773656</v>
      </c>
      <c r="M87" s="0" t="n">
        <v>38.5483086703141</v>
      </c>
    </row>
    <row r="88" customFormat="false" ht="14" hidden="false" customHeight="false" outlineLevel="0" collapsed="false">
      <c r="A88" s="0" t="s">
        <v>19</v>
      </c>
      <c r="B88" s="0" t="s">
        <v>727</v>
      </c>
      <c r="C88" s="0" t="n">
        <v>3</v>
      </c>
      <c r="D88" s="0" t="n">
        <v>2</v>
      </c>
      <c r="E88" s="0" t="n">
        <v>0.0308195901747245</v>
      </c>
      <c r="F88" s="0" t="s">
        <v>728</v>
      </c>
      <c r="G88" s="0" t="n">
        <v>118</v>
      </c>
      <c r="H88" s="0" t="n">
        <v>32</v>
      </c>
      <c r="I88" s="0" t="n">
        <v>13588</v>
      </c>
      <c r="J88" s="0" t="n">
        <v>10.7955508474576</v>
      </c>
      <c r="K88" s="0" t="n">
        <v>0.999999999999862</v>
      </c>
      <c r="L88" s="0" t="n">
        <v>0.29418400350401</v>
      </c>
      <c r="M88" s="0" t="n">
        <v>38.8048327682239</v>
      </c>
    </row>
    <row r="89" customFormat="false" ht="14" hidden="false" customHeight="false" outlineLevel="0" collapsed="false">
      <c r="A89" s="0" t="s">
        <v>19</v>
      </c>
      <c r="B89" s="0" t="s">
        <v>288</v>
      </c>
      <c r="C89" s="0" t="n">
        <v>3</v>
      </c>
      <c r="D89" s="0" t="n">
        <v>2</v>
      </c>
      <c r="E89" s="0" t="n">
        <v>0.0308195901747245</v>
      </c>
      <c r="F89" s="0" t="s">
        <v>289</v>
      </c>
      <c r="G89" s="0" t="n">
        <v>118</v>
      </c>
      <c r="H89" s="0" t="n">
        <v>32</v>
      </c>
      <c r="I89" s="0" t="n">
        <v>13588</v>
      </c>
      <c r="J89" s="0" t="n">
        <v>10.7955508474576</v>
      </c>
      <c r="K89" s="0" t="n">
        <v>0.999999999999862</v>
      </c>
      <c r="L89" s="0" t="n">
        <v>0.29418400350401</v>
      </c>
      <c r="M89" s="0" t="n">
        <v>38.8048327682239</v>
      </c>
    </row>
    <row r="90" customFormat="false" ht="14" hidden="false" customHeight="false" outlineLevel="0" collapsed="false">
      <c r="A90" s="0" t="s">
        <v>19</v>
      </c>
      <c r="B90" s="0" t="s">
        <v>224</v>
      </c>
      <c r="C90" s="0" t="n">
        <v>10</v>
      </c>
      <c r="D90" s="0" t="n">
        <v>6.66666666666666</v>
      </c>
      <c r="E90" s="0" t="n">
        <v>0.0319113869744133</v>
      </c>
      <c r="F90" s="0" t="s">
        <v>729</v>
      </c>
      <c r="G90" s="0" t="n">
        <v>118</v>
      </c>
      <c r="H90" s="0" t="n">
        <v>510</v>
      </c>
      <c r="I90" s="0" t="n">
        <v>13588</v>
      </c>
      <c r="J90" s="0" t="n">
        <v>2.25789298770355</v>
      </c>
      <c r="K90" s="0" t="n">
        <v>0.999999999999952</v>
      </c>
      <c r="L90" s="0" t="n">
        <v>0.300051269419236</v>
      </c>
      <c r="M90" s="0" t="n">
        <v>39.8774131152916</v>
      </c>
    </row>
    <row r="91" customFormat="false" ht="14" hidden="false" customHeight="false" outlineLevel="0" collapsed="false">
      <c r="A91" s="0" t="s">
        <v>19</v>
      </c>
      <c r="B91" s="0" t="s">
        <v>290</v>
      </c>
      <c r="C91" s="0" t="n">
        <v>3</v>
      </c>
      <c r="D91" s="0" t="n">
        <v>2</v>
      </c>
      <c r="E91" s="0" t="n">
        <v>0.0326265256003378</v>
      </c>
      <c r="F91" s="0" t="s">
        <v>291</v>
      </c>
      <c r="G91" s="0" t="n">
        <v>118</v>
      </c>
      <c r="H91" s="0" t="n">
        <v>33</v>
      </c>
      <c r="I91" s="0" t="n">
        <v>13588</v>
      </c>
      <c r="J91" s="0" t="n">
        <v>10.4684129429892</v>
      </c>
      <c r="K91" s="0" t="n">
        <v>0.999999999999976</v>
      </c>
      <c r="L91" s="0" t="n">
        <v>0.302800047955752</v>
      </c>
      <c r="M91" s="0" t="n">
        <v>40.5703969738095</v>
      </c>
    </row>
    <row r="92" customFormat="false" ht="14" hidden="false" customHeight="false" outlineLevel="0" collapsed="false">
      <c r="A92" s="0" t="s">
        <v>19</v>
      </c>
      <c r="B92" s="0" t="s">
        <v>151</v>
      </c>
      <c r="C92" s="0" t="n">
        <v>3</v>
      </c>
      <c r="D92" s="0" t="n">
        <v>2</v>
      </c>
      <c r="E92" s="0" t="n">
        <v>0.0344741187374647</v>
      </c>
      <c r="F92" s="0" t="s">
        <v>730</v>
      </c>
      <c r="G92" s="0" t="n">
        <v>118</v>
      </c>
      <c r="H92" s="0" t="n">
        <v>34</v>
      </c>
      <c r="I92" s="0" t="n">
        <v>13588</v>
      </c>
      <c r="J92" s="0" t="n">
        <v>10.160518444666</v>
      </c>
      <c r="K92" s="0" t="n">
        <v>0.999999999999996</v>
      </c>
      <c r="L92" s="0" t="n">
        <v>0.314176856332176</v>
      </c>
      <c r="M92" s="0" t="n">
        <v>42.3262926639263</v>
      </c>
    </row>
    <row r="93" customFormat="false" ht="14" hidden="false" customHeight="false" outlineLevel="0" collapsed="false">
      <c r="A93" s="0" t="s">
        <v>19</v>
      </c>
      <c r="B93" s="0" t="s">
        <v>252</v>
      </c>
      <c r="C93" s="0" t="n">
        <v>7</v>
      </c>
      <c r="D93" s="0" t="n">
        <v>4.66666666666666</v>
      </c>
      <c r="E93" s="0" t="n">
        <v>0.0360936379077536</v>
      </c>
      <c r="F93" s="0" t="s">
        <v>717</v>
      </c>
      <c r="G93" s="0" t="n">
        <v>118</v>
      </c>
      <c r="H93" s="0" t="n">
        <v>284</v>
      </c>
      <c r="I93" s="0" t="n">
        <v>13588</v>
      </c>
      <c r="J93" s="0" t="n">
        <v>2.83826688947242</v>
      </c>
      <c r="K93" s="0" t="n">
        <v>0.999999999999999</v>
      </c>
      <c r="L93" s="0" t="n">
        <v>0.323445202563026</v>
      </c>
      <c r="M93" s="0" t="n">
        <v>43.8253668549497</v>
      </c>
    </row>
    <row r="94" customFormat="false" ht="14" hidden="false" customHeight="false" outlineLevel="0" collapsed="false">
      <c r="A94" s="0" t="s">
        <v>19</v>
      </c>
      <c r="B94" s="0" t="s">
        <v>253</v>
      </c>
      <c r="C94" s="0" t="n">
        <v>7</v>
      </c>
      <c r="D94" s="0" t="n">
        <v>4.66666666666666</v>
      </c>
      <c r="E94" s="0" t="n">
        <v>0.0360936379077536</v>
      </c>
      <c r="F94" s="0" t="s">
        <v>717</v>
      </c>
      <c r="G94" s="0" t="n">
        <v>118</v>
      </c>
      <c r="H94" s="0" t="n">
        <v>284</v>
      </c>
      <c r="I94" s="0" t="n">
        <v>13588</v>
      </c>
      <c r="J94" s="0" t="n">
        <v>2.83826688947242</v>
      </c>
      <c r="K94" s="0" t="n">
        <v>0.999999999999999</v>
      </c>
      <c r="L94" s="0" t="n">
        <v>0.323445202563026</v>
      </c>
      <c r="M94" s="0" t="n">
        <v>43.8253668549497</v>
      </c>
    </row>
    <row r="95" customFormat="false" ht="14" hidden="false" customHeight="false" outlineLevel="0" collapsed="false">
      <c r="A95" s="0" t="s">
        <v>19</v>
      </c>
      <c r="B95" s="0" t="s">
        <v>108</v>
      </c>
      <c r="C95" s="0" t="n">
        <v>7</v>
      </c>
      <c r="D95" s="0" t="n">
        <v>4.66666666666666</v>
      </c>
      <c r="E95" s="0" t="n">
        <v>0.0360936379077536</v>
      </c>
      <c r="F95" s="0" t="s">
        <v>731</v>
      </c>
      <c r="G95" s="0" t="n">
        <v>118</v>
      </c>
      <c r="H95" s="0" t="n">
        <v>284</v>
      </c>
      <c r="I95" s="0" t="n">
        <v>13588</v>
      </c>
      <c r="J95" s="0" t="n">
        <v>2.83826688947242</v>
      </c>
      <c r="K95" s="0" t="n">
        <v>0.999999999999999</v>
      </c>
      <c r="L95" s="0" t="n">
        <v>0.323445202563026</v>
      </c>
      <c r="M95" s="0" t="n">
        <v>43.8253668549497</v>
      </c>
    </row>
    <row r="96" customFormat="false" ht="14" hidden="false" customHeight="false" outlineLevel="0" collapsed="false">
      <c r="A96" s="0" t="s">
        <v>19</v>
      </c>
      <c r="B96" s="0" t="s">
        <v>234</v>
      </c>
      <c r="C96" s="0" t="n">
        <v>10</v>
      </c>
      <c r="D96" s="0" t="n">
        <v>6.66666666666666</v>
      </c>
      <c r="E96" s="0" t="n">
        <v>0.0377298986771133</v>
      </c>
      <c r="F96" s="0" t="s">
        <v>729</v>
      </c>
      <c r="G96" s="0" t="n">
        <v>118</v>
      </c>
      <c r="H96" s="0" t="n">
        <v>526</v>
      </c>
      <c r="I96" s="0" t="n">
        <v>13588</v>
      </c>
      <c r="J96" s="0" t="n">
        <v>2.18921183218405</v>
      </c>
      <c r="K96" s="0" t="n">
        <v>0.999999999999999</v>
      </c>
      <c r="L96" s="0" t="n">
        <v>0.3325283450903</v>
      </c>
      <c r="M96" s="0" t="n">
        <v>45.3028305241551</v>
      </c>
    </row>
    <row r="97" customFormat="false" ht="14" hidden="false" customHeight="false" outlineLevel="0" collapsed="false">
      <c r="A97" s="0" t="s">
        <v>19</v>
      </c>
      <c r="B97" s="0" t="s">
        <v>732</v>
      </c>
      <c r="C97" s="0" t="n">
        <v>4</v>
      </c>
      <c r="D97" s="0" t="n">
        <v>2.66666666666666</v>
      </c>
      <c r="E97" s="0" t="n">
        <v>0.0380203971216009</v>
      </c>
      <c r="F97" s="0" t="s">
        <v>733</v>
      </c>
      <c r="G97" s="0" t="n">
        <v>118</v>
      </c>
      <c r="H97" s="0" t="n">
        <v>86</v>
      </c>
      <c r="I97" s="0" t="n">
        <v>13588</v>
      </c>
      <c r="J97" s="0" t="n">
        <v>5.35593220338983</v>
      </c>
      <c r="K97" s="0" t="n">
        <v>0.999999999999999</v>
      </c>
      <c r="L97" s="0" t="n">
        <v>0.331657654656407</v>
      </c>
      <c r="M97" s="0" t="n">
        <v>45.5613027817128</v>
      </c>
    </row>
    <row r="98" customFormat="false" ht="14" hidden="false" customHeight="false" outlineLevel="0" collapsed="false">
      <c r="A98" s="0" t="s">
        <v>19</v>
      </c>
      <c r="B98" s="0" t="s">
        <v>162</v>
      </c>
      <c r="C98" s="0" t="n">
        <v>3</v>
      </c>
      <c r="D98" s="0" t="n">
        <v>2</v>
      </c>
      <c r="E98" s="0" t="n">
        <v>0.038288004558378</v>
      </c>
      <c r="F98" s="0" t="s">
        <v>730</v>
      </c>
      <c r="G98" s="0" t="n">
        <v>118</v>
      </c>
      <c r="H98" s="0" t="n">
        <v>36</v>
      </c>
      <c r="I98" s="0" t="n">
        <v>13588</v>
      </c>
      <c r="J98" s="0" t="n">
        <v>9.59604519774011</v>
      </c>
      <c r="K98" s="0" t="n">
        <v>0.999999999999999</v>
      </c>
      <c r="L98" s="0" t="n">
        <v>0.330641613218068</v>
      </c>
      <c r="M98" s="0" t="n">
        <v>45.7983953097837</v>
      </c>
    </row>
    <row r="99" customFormat="false" ht="14" hidden="false" customHeight="false" outlineLevel="0" collapsed="false">
      <c r="A99" s="0" t="s">
        <v>19</v>
      </c>
      <c r="B99" s="0" t="s">
        <v>734</v>
      </c>
      <c r="C99" s="0" t="n">
        <v>8</v>
      </c>
      <c r="D99" s="0" t="n">
        <v>5.33333333333333</v>
      </c>
      <c r="E99" s="0" t="n">
        <v>0.0417362545874715</v>
      </c>
      <c r="F99" s="0" t="s">
        <v>735</v>
      </c>
      <c r="G99" s="0" t="n">
        <v>118</v>
      </c>
      <c r="H99" s="0" t="n">
        <v>372</v>
      </c>
      <c r="I99" s="0" t="n">
        <v>13588</v>
      </c>
      <c r="J99" s="0" t="n">
        <v>2.47639876070712</v>
      </c>
      <c r="K99" s="0" t="n">
        <v>1</v>
      </c>
      <c r="L99" s="0" t="n">
        <v>0.35186539645145</v>
      </c>
      <c r="M99" s="0" t="n">
        <v>48.7682251200888</v>
      </c>
    </row>
    <row r="100" customFormat="false" ht="14" hidden="false" customHeight="false" outlineLevel="0" collapsed="false">
      <c r="A100" s="0" t="s">
        <v>19</v>
      </c>
      <c r="B100" s="0" t="s">
        <v>736</v>
      </c>
      <c r="C100" s="0" t="n">
        <v>3</v>
      </c>
      <c r="D100" s="0" t="n">
        <v>2</v>
      </c>
      <c r="E100" s="0" t="n">
        <v>0.042254808827928</v>
      </c>
      <c r="F100" s="0" t="s">
        <v>728</v>
      </c>
      <c r="G100" s="0" t="n">
        <v>118</v>
      </c>
      <c r="H100" s="0" t="n">
        <v>38</v>
      </c>
      <c r="I100" s="0" t="n">
        <v>13588</v>
      </c>
      <c r="J100" s="0" t="n">
        <v>9.09099018733274</v>
      </c>
      <c r="K100" s="0" t="n">
        <v>1</v>
      </c>
      <c r="L100" s="0" t="n">
        <v>0.35240573962884</v>
      </c>
      <c r="M100" s="0" t="n">
        <v>49.2014249694722</v>
      </c>
    </row>
    <row r="101" customFormat="false" ht="14" hidden="false" customHeight="false" outlineLevel="0" collapsed="false">
      <c r="A101" s="0" t="s">
        <v>19</v>
      </c>
      <c r="B101" s="0" t="s">
        <v>70</v>
      </c>
      <c r="C101" s="0" t="n">
        <v>3</v>
      </c>
      <c r="D101" s="0" t="n">
        <v>2</v>
      </c>
      <c r="E101" s="0" t="n">
        <v>0.042254808827928</v>
      </c>
      <c r="F101" s="0" t="s">
        <v>724</v>
      </c>
      <c r="G101" s="0" t="n">
        <v>118</v>
      </c>
      <c r="H101" s="0" t="n">
        <v>38</v>
      </c>
      <c r="I101" s="0" t="n">
        <v>13588</v>
      </c>
      <c r="J101" s="0" t="n">
        <v>9.09099018733274</v>
      </c>
      <c r="K101" s="0" t="n">
        <v>1</v>
      </c>
      <c r="L101" s="0" t="n">
        <v>0.35240573962884</v>
      </c>
      <c r="M101" s="0" t="n">
        <v>49.2014249694722</v>
      </c>
    </row>
    <row r="102" customFormat="false" ht="14" hidden="false" customHeight="false" outlineLevel="0" collapsed="false">
      <c r="A102" s="0" t="s">
        <v>19</v>
      </c>
      <c r="B102" s="0" t="s">
        <v>281</v>
      </c>
      <c r="C102" s="0" t="n">
        <v>2</v>
      </c>
      <c r="D102" s="0" t="n">
        <v>1.33333333333333</v>
      </c>
      <c r="E102" s="0" t="n">
        <v>0.0423237590733308</v>
      </c>
      <c r="F102" s="0" t="s">
        <v>282</v>
      </c>
      <c r="G102" s="0" t="n">
        <v>118</v>
      </c>
      <c r="H102" s="0" t="n">
        <v>5</v>
      </c>
      <c r="I102" s="0" t="n">
        <v>13588</v>
      </c>
      <c r="J102" s="0" t="n">
        <v>46.0610169491525</v>
      </c>
      <c r="K102" s="0" t="n">
        <v>1</v>
      </c>
      <c r="L102" s="0" t="n">
        <v>0.349903359017194</v>
      </c>
      <c r="M102" s="0" t="n">
        <v>49.2587669417258</v>
      </c>
    </row>
    <row r="103" customFormat="false" ht="14" hidden="false" customHeight="false" outlineLevel="0" collapsed="false">
      <c r="A103" s="0" t="s">
        <v>19</v>
      </c>
      <c r="B103" s="0" t="s">
        <v>285</v>
      </c>
      <c r="C103" s="0" t="n">
        <v>2</v>
      </c>
      <c r="D103" s="0" t="n">
        <v>1.33333333333333</v>
      </c>
      <c r="E103" s="0" t="n">
        <v>0.0423237590733308</v>
      </c>
      <c r="F103" s="0" t="s">
        <v>220</v>
      </c>
      <c r="G103" s="0" t="n">
        <v>118</v>
      </c>
      <c r="H103" s="0" t="n">
        <v>5</v>
      </c>
      <c r="I103" s="0" t="n">
        <v>13588</v>
      </c>
      <c r="J103" s="0" t="n">
        <v>46.0610169491525</v>
      </c>
      <c r="K103" s="0" t="n">
        <v>1</v>
      </c>
      <c r="L103" s="0" t="n">
        <v>0.349903359017194</v>
      </c>
      <c r="M103" s="0" t="n">
        <v>49.2587669417258</v>
      </c>
    </row>
    <row r="104" customFormat="false" ht="14" hidden="false" customHeight="false" outlineLevel="0" collapsed="false">
      <c r="A104" s="0" t="s">
        <v>19</v>
      </c>
      <c r="B104" s="0" t="s">
        <v>286</v>
      </c>
      <c r="C104" s="0" t="n">
        <v>2</v>
      </c>
      <c r="D104" s="0" t="n">
        <v>1.33333333333333</v>
      </c>
      <c r="E104" s="0" t="n">
        <v>0.0423237590733308</v>
      </c>
      <c r="F104" s="0" t="s">
        <v>282</v>
      </c>
      <c r="G104" s="0" t="n">
        <v>118</v>
      </c>
      <c r="H104" s="0" t="n">
        <v>5</v>
      </c>
      <c r="I104" s="0" t="n">
        <v>13588</v>
      </c>
      <c r="J104" s="0" t="n">
        <v>46.0610169491525</v>
      </c>
      <c r="K104" s="0" t="n">
        <v>1</v>
      </c>
      <c r="L104" s="0" t="n">
        <v>0.349903359017194</v>
      </c>
      <c r="M104" s="0" t="n">
        <v>49.2587669417258</v>
      </c>
    </row>
    <row r="105" customFormat="false" ht="14" hidden="false" customHeight="false" outlineLevel="0" collapsed="false">
      <c r="A105" s="0" t="s">
        <v>19</v>
      </c>
      <c r="B105" s="0" t="s">
        <v>242</v>
      </c>
      <c r="C105" s="0" t="n">
        <v>4</v>
      </c>
      <c r="D105" s="0" t="n">
        <v>2.66666666666666</v>
      </c>
      <c r="E105" s="0" t="n">
        <v>0.0449775280888916</v>
      </c>
      <c r="F105" s="0" t="s">
        <v>737</v>
      </c>
      <c r="G105" s="0" t="n">
        <v>118</v>
      </c>
      <c r="H105" s="0" t="n">
        <v>92</v>
      </c>
      <c r="I105" s="0" t="n">
        <v>13588</v>
      </c>
      <c r="J105" s="0" t="n">
        <v>5.00663227708179</v>
      </c>
      <c r="K105" s="0" t="n">
        <v>1</v>
      </c>
      <c r="L105" s="0" t="n">
        <v>0.364595052228194</v>
      </c>
      <c r="M105" s="0" t="n">
        <v>51.4202611500406</v>
      </c>
    </row>
    <row r="106" customFormat="false" ht="14" hidden="false" customHeight="false" outlineLevel="0" collapsed="false">
      <c r="A106" s="0" t="s">
        <v>19</v>
      </c>
      <c r="B106" s="0" t="s">
        <v>287</v>
      </c>
      <c r="C106" s="0" t="n">
        <v>11</v>
      </c>
      <c r="D106" s="0" t="n">
        <v>7.33333333333333</v>
      </c>
      <c r="E106" s="0" t="n">
        <v>0.0462958198144997</v>
      </c>
      <c r="F106" s="0" t="s">
        <v>716</v>
      </c>
      <c r="G106" s="0" t="n">
        <v>118</v>
      </c>
      <c r="H106" s="0" t="n">
        <v>633</v>
      </c>
      <c r="I106" s="0" t="n">
        <v>13588</v>
      </c>
      <c r="J106" s="0" t="n">
        <v>2.00107103649556</v>
      </c>
      <c r="K106" s="0" t="n">
        <v>1</v>
      </c>
      <c r="L106" s="0" t="n">
        <v>0.370159790472233</v>
      </c>
      <c r="M106" s="0" t="n">
        <v>52.4616688034313</v>
      </c>
    </row>
    <row r="107" customFormat="false" ht="14" hidden="false" customHeight="false" outlineLevel="0" collapsed="false">
      <c r="A107" s="0" t="s">
        <v>19</v>
      </c>
      <c r="B107" s="0" t="s">
        <v>738</v>
      </c>
      <c r="C107" s="0" t="n">
        <v>3</v>
      </c>
      <c r="D107" s="0" t="n">
        <v>2</v>
      </c>
      <c r="E107" s="0" t="n">
        <v>0.0463682633731224</v>
      </c>
      <c r="F107" s="0" t="s">
        <v>739</v>
      </c>
      <c r="G107" s="0" t="n">
        <v>118</v>
      </c>
      <c r="H107" s="0" t="n">
        <v>40</v>
      </c>
      <c r="I107" s="0" t="n">
        <v>13588</v>
      </c>
      <c r="J107" s="0" t="n">
        <v>8.6364406779661</v>
      </c>
      <c r="K107" s="0" t="n">
        <v>1</v>
      </c>
      <c r="L107" s="0" t="n">
        <v>0.367645527424584</v>
      </c>
      <c r="M107" s="0" t="n">
        <v>52.518286556256</v>
      </c>
    </row>
    <row r="108" customFormat="false" ht="14" hidden="false" customHeight="false" outlineLevel="0" collapsed="false">
      <c r="A108" s="0" t="s">
        <v>19</v>
      </c>
      <c r="B108" s="0" t="s">
        <v>740</v>
      </c>
      <c r="C108" s="0" t="n">
        <v>3</v>
      </c>
      <c r="D108" s="0" t="n">
        <v>2</v>
      </c>
      <c r="E108" s="0" t="n">
        <v>0.0463682633731224</v>
      </c>
      <c r="F108" s="0" t="s">
        <v>739</v>
      </c>
      <c r="G108" s="0" t="n">
        <v>118</v>
      </c>
      <c r="H108" s="0" t="n">
        <v>40</v>
      </c>
      <c r="I108" s="0" t="n">
        <v>13588</v>
      </c>
      <c r="J108" s="0" t="n">
        <v>8.6364406779661</v>
      </c>
      <c r="K108" s="0" t="n">
        <v>1</v>
      </c>
      <c r="L108" s="0" t="n">
        <v>0.367645527424584</v>
      </c>
      <c r="M108" s="0" t="n">
        <v>52.518286556256</v>
      </c>
    </row>
    <row r="109" customFormat="false" ht="14" hidden="false" customHeight="false" outlineLevel="0" collapsed="false">
      <c r="A109" s="0" t="s">
        <v>19</v>
      </c>
      <c r="B109" s="0" t="s">
        <v>741</v>
      </c>
      <c r="C109" s="0" t="n">
        <v>5</v>
      </c>
      <c r="D109" s="0" t="n">
        <v>3.33333333333333</v>
      </c>
      <c r="E109" s="0" t="n">
        <v>0.0466692261539099</v>
      </c>
      <c r="F109" s="0" t="s">
        <v>742</v>
      </c>
      <c r="G109" s="0" t="n">
        <v>118</v>
      </c>
      <c r="H109" s="0" t="n">
        <v>157</v>
      </c>
      <c r="I109" s="0" t="n">
        <v>13588</v>
      </c>
      <c r="J109" s="0" t="n">
        <v>3.66727841951851</v>
      </c>
      <c r="K109" s="0" t="n">
        <v>1</v>
      </c>
      <c r="L109" s="0" t="n">
        <v>0.36662460902232</v>
      </c>
      <c r="M109" s="0" t="n">
        <v>52.7528266238888</v>
      </c>
    </row>
    <row r="110" customFormat="false" ht="14" hidden="false" customHeight="false" outlineLevel="0" collapsed="false">
      <c r="A110" s="0" t="s">
        <v>19</v>
      </c>
      <c r="B110" s="0" t="s">
        <v>743</v>
      </c>
      <c r="C110" s="0" t="n">
        <v>3</v>
      </c>
      <c r="D110" s="0" t="n">
        <v>2</v>
      </c>
      <c r="E110" s="0" t="n">
        <v>0.0484780714014741</v>
      </c>
      <c r="F110" s="0" t="s">
        <v>744</v>
      </c>
      <c r="G110" s="0" t="n">
        <v>118</v>
      </c>
      <c r="H110" s="0" t="n">
        <v>41</v>
      </c>
      <c r="I110" s="0" t="n">
        <v>13588</v>
      </c>
      <c r="J110" s="0" t="n">
        <v>8.42579578338156</v>
      </c>
      <c r="K110" s="0" t="n">
        <v>1</v>
      </c>
      <c r="L110" s="0" t="n">
        <v>0.375054908510905</v>
      </c>
      <c r="M110" s="0" t="n">
        <v>54.1397648530258</v>
      </c>
    </row>
    <row r="111" customFormat="false" ht="14" hidden="false" customHeight="false" outlineLevel="0" collapsed="false">
      <c r="A111" s="0" t="s">
        <v>19</v>
      </c>
      <c r="B111" s="0" t="s">
        <v>187</v>
      </c>
      <c r="C111" s="0" t="n">
        <v>3</v>
      </c>
      <c r="D111" s="0" t="n">
        <v>2</v>
      </c>
      <c r="E111" s="0" t="n">
        <v>0.0484780714014741</v>
      </c>
      <c r="F111" s="0" t="s">
        <v>730</v>
      </c>
      <c r="G111" s="0" t="n">
        <v>118</v>
      </c>
      <c r="H111" s="0" t="n">
        <v>41</v>
      </c>
      <c r="I111" s="0" t="n">
        <v>13588</v>
      </c>
      <c r="J111" s="0" t="n">
        <v>8.42579578338156</v>
      </c>
      <c r="K111" s="0" t="n">
        <v>1</v>
      </c>
      <c r="L111" s="0" t="n">
        <v>0.375054908510905</v>
      </c>
      <c r="M111" s="0" t="n">
        <v>54.1397648530258</v>
      </c>
    </row>
    <row r="112" customFormat="false" ht="14" hidden="false" customHeight="false" outlineLevel="0" collapsed="false">
      <c r="A112" s="0" t="s">
        <v>19</v>
      </c>
      <c r="B112" s="0" t="s">
        <v>745</v>
      </c>
      <c r="C112" s="0" t="n">
        <v>6</v>
      </c>
      <c r="D112" s="0" t="n">
        <v>4</v>
      </c>
      <c r="E112" s="0" t="n">
        <v>0.0493626697976579</v>
      </c>
      <c r="F112" s="0" t="s">
        <v>746</v>
      </c>
      <c r="G112" s="0" t="n">
        <v>118</v>
      </c>
      <c r="H112" s="0" t="n">
        <v>231</v>
      </c>
      <c r="I112" s="0" t="n">
        <v>13588</v>
      </c>
      <c r="J112" s="0" t="n">
        <v>2.99097512656834</v>
      </c>
      <c r="K112" s="0" t="n">
        <v>1</v>
      </c>
      <c r="L112" s="0" t="n">
        <v>0.377585331244118</v>
      </c>
      <c r="M112" s="0" t="n">
        <v>54.804067262171</v>
      </c>
    </row>
    <row r="113" customFormat="false" ht="14" hidden="false" customHeight="false" outlineLevel="0" collapsed="false">
      <c r="A113" s="0" t="s">
        <v>19</v>
      </c>
      <c r="B113" s="0" t="s">
        <v>208</v>
      </c>
      <c r="C113" s="0" t="n">
        <v>5</v>
      </c>
      <c r="D113" s="0" t="n">
        <v>3.33333333333333</v>
      </c>
      <c r="E113" s="0" t="n">
        <v>0.0494166532613928</v>
      </c>
      <c r="F113" s="0" t="s">
        <v>747</v>
      </c>
      <c r="G113" s="0" t="n">
        <v>118</v>
      </c>
      <c r="H113" s="0" t="n">
        <v>160</v>
      </c>
      <c r="I113" s="0" t="n">
        <v>13588</v>
      </c>
      <c r="J113" s="0" t="n">
        <v>3.59851694915254</v>
      </c>
      <c r="K113" s="0" t="n">
        <v>1</v>
      </c>
      <c r="L113" s="0" t="n">
        <v>0.375014546647224</v>
      </c>
      <c r="M113" s="0" t="n">
        <v>54.8443138427694</v>
      </c>
    </row>
    <row r="114" customFormat="false" ht="14" hidden="false" customHeight="false" outlineLevel="0" collapsed="false">
      <c r="A114" s="0" t="s">
        <v>19</v>
      </c>
      <c r="B114" s="0" t="s">
        <v>748</v>
      </c>
      <c r="C114" s="0" t="n">
        <v>5</v>
      </c>
      <c r="D114" s="0" t="n">
        <v>3.33333333333333</v>
      </c>
      <c r="E114" s="0" t="n">
        <v>0.050351970623412</v>
      </c>
      <c r="F114" s="0" t="s">
        <v>749</v>
      </c>
      <c r="G114" s="0" t="n">
        <v>118</v>
      </c>
      <c r="H114" s="0" t="n">
        <v>161</v>
      </c>
      <c r="I114" s="0" t="n">
        <v>13588</v>
      </c>
      <c r="J114" s="0" t="n">
        <v>3.57616591220128</v>
      </c>
      <c r="K114" s="0" t="n">
        <v>1</v>
      </c>
      <c r="L114" s="0" t="n">
        <v>0.377807004484608</v>
      </c>
      <c r="M114" s="0" t="n">
        <v>55.5363210821673</v>
      </c>
    </row>
    <row r="115" customFormat="false" ht="14" hidden="false" customHeight="false" outlineLevel="0" collapsed="false">
      <c r="A115" s="0" t="s">
        <v>19</v>
      </c>
      <c r="B115" s="0" t="s">
        <v>194</v>
      </c>
      <c r="C115" s="0" t="n">
        <v>3</v>
      </c>
      <c r="D115" s="0" t="n">
        <v>2</v>
      </c>
      <c r="E115" s="0" t="n">
        <v>0.050622266794027</v>
      </c>
      <c r="F115" s="0" t="s">
        <v>730</v>
      </c>
      <c r="G115" s="0" t="n">
        <v>118</v>
      </c>
      <c r="H115" s="0" t="n">
        <v>42</v>
      </c>
      <c r="I115" s="0" t="n">
        <v>13588</v>
      </c>
      <c r="J115" s="0" t="n">
        <v>8.22518159806295</v>
      </c>
      <c r="K115" s="0" t="n">
        <v>1</v>
      </c>
      <c r="L115" s="0" t="n">
        <v>0.376578105273402</v>
      </c>
      <c r="M115" s="0" t="n">
        <v>55.734446366596</v>
      </c>
    </row>
    <row r="116" customFormat="false" ht="14" hidden="false" customHeight="false" outlineLevel="0" collapsed="false">
      <c r="A116" s="0" t="s">
        <v>19</v>
      </c>
      <c r="B116" s="0" t="s">
        <v>235</v>
      </c>
      <c r="C116" s="0" t="n">
        <v>9</v>
      </c>
      <c r="D116" s="0" t="n">
        <v>6</v>
      </c>
      <c r="E116" s="0" t="n">
        <v>0.0526138710496208</v>
      </c>
      <c r="F116" s="0" t="s">
        <v>710</v>
      </c>
      <c r="G116" s="0" t="n">
        <v>118</v>
      </c>
      <c r="H116" s="0" t="n">
        <v>475</v>
      </c>
      <c r="I116" s="0" t="n">
        <v>13588</v>
      </c>
      <c r="J116" s="0" t="n">
        <v>2.18183764495985</v>
      </c>
      <c r="K116" s="0" t="n">
        <v>1</v>
      </c>
      <c r="L116" s="0" t="n">
        <v>0.38550317443897</v>
      </c>
      <c r="M116" s="0" t="n">
        <v>57.1689990313112</v>
      </c>
    </row>
    <row r="117" customFormat="false" ht="14" hidden="false" customHeight="false" outlineLevel="0" collapsed="false">
      <c r="A117" s="0" t="s">
        <v>19</v>
      </c>
      <c r="B117" s="0" t="s">
        <v>256</v>
      </c>
      <c r="C117" s="0" t="n">
        <v>6</v>
      </c>
      <c r="D117" s="0" t="n">
        <v>4</v>
      </c>
      <c r="E117" s="0" t="n">
        <v>0.0532027373506224</v>
      </c>
      <c r="F117" s="0" t="s">
        <v>696</v>
      </c>
      <c r="G117" s="0" t="n">
        <v>118</v>
      </c>
      <c r="H117" s="0" t="n">
        <v>236</v>
      </c>
      <c r="I117" s="0" t="n">
        <v>13588</v>
      </c>
      <c r="J117" s="0" t="n">
        <v>2.92760700948003</v>
      </c>
      <c r="K117" s="0" t="n">
        <v>1</v>
      </c>
      <c r="L117" s="0" t="n">
        <v>0.386089773692047</v>
      </c>
      <c r="M117" s="0" t="n">
        <v>57.5847482155055</v>
      </c>
    </row>
    <row r="118" customFormat="false" ht="14" hidden="false" customHeight="false" outlineLevel="0" collapsed="false">
      <c r="A118" s="0" t="s">
        <v>19</v>
      </c>
      <c r="B118" s="0" t="s">
        <v>159</v>
      </c>
      <c r="C118" s="0" t="n">
        <v>4</v>
      </c>
      <c r="D118" s="0" t="n">
        <v>2.66666666666666</v>
      </c>
      <c r="E118" s="0" t="n">
        <v>0.0551640435017853</v>
      </c>
      <c r="F118" s="0" t="s">
        <v>750</v>
      </c>
      <c r="G118" s="0" t="n">
        <v>118</v>
      </c>
      <c r="H118" s="0" t="n">
        <v>100</v>
      </c>
      <c r="I118" s="0" t="n">
        <v>13588</v>
      </c>
      <c r="J118" s="0" t="n">
        <v>4.60610169491525</v>
      </c>
      <c r="K118" s="0" t="n">
        <v>1</v>
      </c>
      <c r="L118" s="0" t="n">
        <v>0.394487591338417</v>
      </c>
      <c r="M118" s="0" t="n">
        <v>58.942375489679</v>
      </c>
    </row>
    <row r="119" customFormat="false" ht="14" hidden="false" customHeight="false" outlineLevel="0" collapsed="false">
      <c r="A119" s="0" t="s">
        <v>19</v>
      </c>
      <c r="B119" s="0" t="s">
        <v>257</v>
      </c>
      <c r="C119" s="0" t="n">
        <v>6</v>
      </c>
      <c r="D119" s="0" t="n">
        <v>4</v>
      </c>
      <c r="E119" s="0" t="n">
        <v>0.0555884402432827</v>
      </c>
      <c r="F119" s="0" t="s">
        <v>751</v>
      </c>
      <c r="G119" s="0" t="n">
        <v>118</v>
      </c>
      <c r="H119" s="0" t="n">
        <v>239</v>
      </c>
      <c r="I119" s="0" t="n">
        <v>13588</v>
      </c>
      <c r="J119" s="0" t="n">
        <v>2.89085880434011</v>
      </c>
      <c r="K119" s="0" t="n">
        <v>1</v>
      </c>
      <c r="L119" s="0" t="n">
        <v>0.394057608122931</v>
      </c>
      <c r="M119" s="0" t="n">
        <v>59.2307403023144</v>
      </c>
    </row>
    <row r="120" customFormat="false" ht="14" hidden="false" customHeight="false" outlineLevel="0" collapsed="false">
      <c r="A120" s="0" t="s">
        <v>19</v>
      </c>
      <c r="B120" s="0" t="s">
        <v>752</v>
      </c>
      <c r="C120" s="0" t="n">
        <v>8</v>
      </c>
      <c r="D120" s="0" t="n">
        <v>5.33333333333333</v>
      </c>
      <c r="E120" s="0" t="n">
        <v>0.0556074460622489</v>
      </c>
      <c r="F120" s="0" t="s">
        <v>735</v>
      </c>
      <c r="G120" s="0" t="n">
        <v>118</v>
      </c>
      <c r="H120" s="0" t="n">
        <v>397</v>
      </c>
      <c r="I120" s="0" t="n">
        <v>13588</v>
      </c>
      <c r="J120" s="0" t="n">
        <v>2.32045425436536</v>
      </c>
      <c r="K120" s="0" t="n">
        <v>1</v>
      </c>
      <c r="L120" s="0" t="n">
        <v>0.391372564186684</v>
      </c>
      <c r="M120" s="0" t="n">
        <v>59.2436097169936</v>
      </c>
    </row>
    <row r="121" customFormat="false" ht="14" hidden="false" customHeight="false" outlineLevel="0" collapsed="false">
      <c r="A121" s="0" t="s">
        <v>19</v>
      </c>
      <c r="B121" s="0" t="s">
        <v>753</v>
      </c>
      <c r="C121" s="0" t="n">
        <v>8</v>
      </c>
      <c r="D121" s="0" t="n">
        <v>5.33333333333333</v>
      </c>
      <c r="E121" s="0" t="n">
        <v>0.0580654924810558</v>
      </c>
      <c r="F121" s="0" t="s">
        <v>735</v>
      </c>
      <c r="G121" s="0" t="n">
        <v>118</v>
      </c>
      <c r="H121" s="0" t="n">
        <v>401</v>
      </c>
      <c r="I121" s="0" t="n">
        <v>13588</v>
      </c>
      <c r="J121" s="0" t="n">
        <v>2.29730757851134</v>
      </c>
      <c r="K121" s="0" t="n">
        <v>1</v>
      </c>
      <c r="L121" s="0" t="n">
        <v>0.402169477892548</v>
      </c>
      <c r="M121" s="0" t="n">
        <v>60.8763458236982</v>
      </c>
    </row>
    <row r="122" customFormat="false" ht="14" hidden="false" customHeight="false" outlineLevel="0" collapsed="false">
      <c r="A122" s="0" t="s">
        <v>19</v>
      </c>
      <c r="B122" s="0" t="s">
        <v>303</v>
      </c>
      <c r="C122" s="0" t="n">
        <v>2</v>
      </c>
      <c r="D122" s="0" t="n">
        <v>1.33333333333333</v>
      </c>
      <c r="E122" s="0" t="n">
        <v>0.0587515930747693</v>
      </c>
      <c r="F122" s="0" t="s">
        <v>304</v>
      </c>
      <c r="G122" s="0" t="n">
        <v>118</v>
      </c>
      <c r="H122" s="0" t="n">
        <v>7</v>
      </c>
      <c r="I122" s="0" t="n">
        <v>13588</v>
      </c>
      <c r="J122" s="0" t="n">
        <v>32.9007263922518</v>
      </c>
      <c r="K122" s="0" t="n">
        <v>1</v>
      </c>
      <c r="L122" s="0" t="n">
        <v>0.403110534859</v>
      </c>
      <c r="M122" s="0" t="n">
        <v>61.3210279738731</v>
      </c>
    </row>
    <row r="123" customFormat="false" ht="14" hidden="false" customHeight="false" outlineLevel="0" collapsed="false">
      <c r="A123" s="0" t="s">
        <v>19</v>
      </c>
      <c r="B123" s="0" t="s">
        <v>251</v>
      </c>
      <c r="C123" s="0" t="n">
        <v>9</v>
      </c>
      <c r="D123" s="0" t="n">
        <v>6</v>
      </c>
      <c r="E123" s="0" t="n">
        <v>0.0597546258620431</v>
      </c>
      <c r="F123" s="0" t="s">
        <v>710</v>
      </c>
      <c r="G123" s="0" t="n">
        <v>118</v>
      </c>
      <c r="H123" s="0" t="n">
        <v>488</v>
      </c>
      <c r="I123" s="0" t="n">
        <v>13588</v>
      </c>
      <c r="J123" s="0" t="n">
        <v>2.12371492081133</v>
      </c>
      <c r="K123" s="0" t="n">
        <v>1</v>
      </c>
      <c r="L123" s="0" t="n">
        <v>0.405730073396732</v>
      </c>
      <c r="M123" s="0" t="n">
        <v>61.9626142920649</v>
      </c>
    </row>
    <row r="124" customFormat="false" ht="14" hidden="false" customHeight="false" outlineLevel="0" collapsed="false">
      <c r="A124" s="0" t="s">
        <v>19</v>
      </c>
      <c r="B124" s="0" t="s">
        <v>307</v>
      </c>
      <c r="C124" s="0" t="n">
        <v>5</v>
      </c>
      <c r="D124" s="0" t="n">
        <v>3.33333333333333</v>
      </c>
      <c r="E124" s="0" t="n">
        <v>0.0602385800894402</v>
      </c>
      <c r="F124" s="0" t="s">
        <v>754</v>
      </c>
      <c r="G124" s="0" t="n">
        <v>118</v>
      </c>
      <c r="H124" s="0" t="n">
        <v>171</v>
      </c>
      <c r="I124" s="0" t="n">
        <v>13588</v>
      </c>
      <c r="J124" s="0" t="n">
        <v>3.36703340271582</v>
      </c>
      <c r="K124" s="0" t="n">
        <v>1</v>
      </c>
      <c r="L124" s="0" t="n">
        <v>0.405554500690545</v>
      </c>
      <c r="M124" s="0" t="n">
        <v>62.2685975884776</v>
      </c>
    </row>
    <row r="125" customFormat="false" ht="14" hidden="false" customHeight="false" outlineLevel="0" collapsed="false">
      <c r="A125" s="0" t="s">
        <v>19</v>
      </c>
      <c r="B125" s="0" t="s">
        <v>126</v>
      </c>
      <c r="C125" s="0" t="n">
        <v>8</v>
      </c>
      <c r="D125" s="0" t="n">
        <v>5.33333333333333</v>
      </c>
      <c r="E125" s="0" t="n">
        <v>0.0605902955605571</v>
      </c>
      <c r="F125" s="0" t="s">
        <v>755</v>
      </c>
      <c r="G125" s="0" t="n">
        <v>118</v>
      </c>
      <c r="H125" s="0" t="n">
        <v>405</v>
      </c>
      <c r="I125" s="0" t="n">
        <v>13588</v>
      </c>
      <c r="J125" s="0" t="n">
        <v>2.2746181209458</v>
      </c>
      <c r="K125" s="0" t="n">
        <v>1</v>
      </c>
      <c r="L125" s="0" t="n">
        <v>0.404688223713157</v>
      </c>
      <c r="M125" s="0" t="n">
        <v>62.48952438038</v>
      </c>
    </row>
    <row r="126" customFormat="false" ht="14" hidden="false" customHeight="false" outlineLevel="0" collapsed="false">
      <c r="A126" s="0" t="s">
        <v>19</v>
      </c>
      <c r="B126" s="0" t="s">
        <v>756</v>
      </c>
      <c r="C126" s="0" t="n">
        <v>3</v>
      </c>
      <c r="D126" s="0" t="n">
        <v>2</v>
      </c>
      <c r="E126" s="0" t="n">
        <v>0.0618335967335225</v>
      </c>
      <c r="F126" s="0" t="s">
        <v>744</v>
      </c>
      <c r="G126" s="0" t="n">
        <v>118</v>
      </c>
      <c r="H126" s="0" t="n">
        <v>47</v>
      </c>
      <c r="I126" s="0" t="n">
        <v>13588</v>
      </c>
      <c r="J126" s="0" t="n">
        <v>7.35016227912008</v>
      </c>
      <c r="K126" s="0" t="n">
        <v>1</v>
      </c>
      <c r="L126" s="0" t="n">
        <v>0.408476705075777</v>
      </c>
      <c r="M126" s="0" t="n">
        <v>63.2608229417378</v>
      </c>
    </row>
    <row r="127" customFormat="false" ht="14" hidden="false" customHeight="false" outlineLevel="0" collapsed="false">
      <c r="A127" s="0" t="s">
        <v>19</v>
      </c>
      <c r="B127" s="0" t="s">
        <v>221</v>
      </c>
      <c r="C127" s="0" t="n">
        <v>3</v>
      </c>
      <c r="D127" s="0" t="n">
        <v>2</v>
      </c>
      <c r="E127" s="0" t="n">
        <v>0.0618335967335225</v>
      </c>
      <c r="F127" s="0" t="s">
        <v>730</v>
      </c>
      <c r="G127" s="0" t="n">
        <v>118</v>
      </c>
      <c r="H127" s="0" t="n">
        <v>47</v>
      </c>
      <c r="I127" s="0" t="n">
        <v>13588</v>
      </c>
      <c r="J127" s="0" t="n">
        <v>7.35016227912008</v>
      </c>
      <c r="K127" s="0" t="n">
        <v>1</v>
      </c>
      <c r="L127" s="0" t="n">
        <v>0.408476705075777</v>
      </c>
      <c r="M127" s="0" t="n">
        <v>63.2608229417378</v>
      </c>
    </row>
    <row r="128" customFormat="false" ht="14" hidden="false" customHeight="false" outlineLevel="0" collapsed="false">
      <c r="A128" s="0" t="s">
        <v>19</v>
      </c>
      <c r="B128" s="0" t="s">
        <v>757</v>
      </c>
      <c r="C128" s="0" t="n">
        <v>8</v>
      </c>
      <c r="D128" s="0" t="n">
        <v>5.33333333333333</v>
      </c>
      <c r="E128" s="0" t="n">
        <v>0.0638405234557592</v>
      </c>
      <c r="F128" s="0" t="s">
        <v>735</v>
      </c>
      <c r="G128" s="0" t="n">
        <v>118</v>
      </c>
      <c r="H128" s="0" t="n">
        <v>410</v>
      </c>
      <c r="I128" s="0" t="n">
        <v>13588</v>
      </c>
      <c r="J128" s="0" t="n">
        <v>2.24687887556841</v>
      </c>
      <c r="K128" s="0" t="n">
        <v>1</v>
      </c>
      <c r="L128" s="0" t="n">
        <v>0.416080486727312</v>
      </c>
      <c r="M128" s="0" t="n">
        <v>64.4745921276785</v>
      </c>
    </row>
    <row r="129" customFormat="false" ht="14" hidden="false" customHeight="false" outlineLevel="0" collapsed="false">
      <c r="A129" s="0" t="s">
        <v>19</v>
      </c>
      <c r="B129" s="0" t="s">
        <v>181</v>
      </c>
      <c r="C129" s="0" t="n">
        <v>4</v>
      </c>
      <c r="D129" s="0" t="n">
        <v>2.66666666666666</v>
      </c>
      <c r="E129" s="0" t="n">
        <v>0.0649005364350573</v>
      </c>
      <c r="F129" s="0" t="s">
        <v>750</v>
      </c>
      <c r="G129" s="0" t="n">
        <v>118</v>
      </c>
      <c r="H129" s="0" t="n">
        <v>107</v>
      </c>
      <c r="I129" s="0" t="n">
        <v>13588</v>
      </c>
      <c r="J129" s="0" t="n">
        <v>4.30476793917313</v>
      </c>
      <c r="K129" s="0" t="n">
        <v>1</v>
      </c>
      <c r="L129" s="0" t="n">
        <v>0.418738340873889</v>
      </c>
      <c r="M129" s="0" t="n">
        <v>65.1004237831275</v>
      </c>
    </row>
    <row r="130" customFormat="false" ht="14" hidden="false" customHeight="false" outlineLevel="0" collapsed="false">
      <c r="A130" s="0" t="s">
        <v>19</v>
      </c>
      <c r="B130" s="0" t="s">
        <v>758</v>
      </c>
      <c r="C130" s="0" t="n">
        <v>4</v>
      </c>
      <c r="D130" s="0" t="n">
        <v>2.66666666666666</v>
      </c>
      <c r="E130" s="0" t="n">
        <v>0.0693000685345347</v>
      </c>
      <c r="F130" s="0" t="s">
        <v>759</v>
      </c>
      <c r="G130" s="0" t="n">
        <v>118</v>
      </c>
      <c r="H130" s="0" t="n">
        <v>110</v>
      </c>
      <c r="I130" s="0" t="n">
        <v>13588</v>
      </c>
      <c r="J130" s="0" t="n">
        <v>4.18736517719568</v>
      </c>
      <c r="K130" s="0" t="n">
        <v>1</v>
      </c>
      <c r="L130" s="0" t="n">
        <v>0.437724958876926</v>
      </c>
      <c r="M130" s="0" t="n">
        <v>67.5892295350115</v>
      </c>
    </row>
    <row r="131" customFormat="false" ht="14" hidden="false" customHeight="false" outlineLevel="0" collapsed="false">
      <c r="A131" s="0" t="s">
        <v>19</v>
      </c>
      <c r="B131" s="0" t="s">
        <v>200</v>
      </c>
      <c r="C131" s="0" t="n">
        <v>4</v>
      </c>
      <c r="D131" s="0" t="n">
        <v>2.66666666666666</v>
      </c>
      <c r="E131" s="0" t="n">
        <v>0.0738316267248399</v>
      </c>
      <c r="F131" s="0" t="s">
        <v>750</v>
      </c>
      <c r="G131" s="0" t="n">
        <v>118</v>
      </c>
      <c r="H131" s="0" t="n">
        <v>113</v>
      </c>
      <c r="I131" s="0" t="n">
        <v>13588</v>
      </c>
      <c r="J131" s="0" t="n">
        <v>4.07619619019049</v>
      </c>
      <c r="K131" s="0" t="n">
        <v>1</v>
      </c>
      <c r="L131" s="0" t="n">
        <v>0.456500596538937</v>
      </c>
      <c r="M131" s="0" t="n">
        <v>69.9783085981029</v>
      </c>
    </row>
    <row r="132" customFormat="false" ht="14" hidden="false" customHeight="false" outlineLevel="0" collapsed="false">
      <c r="A132" s="0" t="s">
        <v>19</v>
      </c>
      <c r="B132" s="0" t="s">
        <v>760</v>
      </c>
      <c r="C132" s="0" t="n">
        <v>2</v>
      </c>
      <c r="D132" s="0" t="n">
        <v>1.33333333333333</v>
      </c>
      <c r="E132" s="0" t="n">
        <v>0.0748999940231733</v>
      </c>
      <c r="F132" s="0" t="s">
        <v>761</v>
      </c>
      <c r="G132" s="0" t="n">
        <v>118</v>
      </c>
      <c r="H132" s="0" t="n">
        <v>9</v>
      </c>
      <c r="I132" s="0" t="n">
        <v>13588</v>
      </c>
      <c r="J132" s="0" t="n">
        <v>25.5894538606403</v>
      </c>
      <c r="K132" s="0" t="n">
        <v>1</v>
      </c>
      <c r="L132" s="0" t="n">
        <v>0.458679937040355</v>
      </c>
      <c r="M132" s="0" t="n">
        <v>70.5170189424761</v>
      </c>
    </row>
    <row r="133" customFormat="false" ht="14" hidden="false" customHeight="false" outlineLevel="0" collapsed="false">
      <c r="A133" s="0" t="s">
        <v>19</v>
      </c>
      <c r="B133" s="0" t="s">
        <v>762</v>
      </c>
      <c r="C133" s="0" t="n">
        <v>2</v>
      </c>
      <c r="D133" s="0" t="n">
        <v>1.33333333333333</v>
      </c>
      <c r="E133" s="0" t="n">
        <v>0.0748999940231733</v>
      </c>
      <c r="F133" s="0" t="s">
        <v>763</v>
      </c>
      <c r="G133" s="0" t="n">
        <v>118</v>
      </c>
      <c r="H133" s="0" t="n">
        <v>9</v>
      </c>
      <c r="I133" s="0" t="n">
        <v>13588</v>
      </c>
      <c r="J133" s="0" t="n">
        <v>25.5894538606403</v>
      </c>
      <c r="K133" s="0" t="n">
        <v>1</v>
      </c>
      <c r="L133" s="0" t="n">
        <v>0.458679937040355</v>
      </c>
      <c r="M133" s="0" t="n">
        <v>70.5170189424761</v>
      </c>
    </row>
    <row r="134" customFormat="false" ht="14" hidden="false" customHeight="false" outlineLevel="0" collapsed="false">
      <c r="A134" s="0" t="s">
        <v>19</v>
      </c>
      <c r="B134" s="0" t="s">
        <v>764</v>
      </c>
      <c r="C134" s="0" t="n">
        <v>2</v>
      </c>
      <c r="D134" s="0" t="n">
        <v>1.33333333333333</v>
      </c>
      <c r="E134" s="0" t="n">
        <v>0.0748999940231733</v>
      </c>
      <c r="F134" s="0" t="s">
        <v>761</v>
      </c>
      <c r="G134" s="0" t="n">
        <v>118</v>
      </c>
      <c r="H134" s="0" t="n">
        <v>9</v>
      </c>
      <c r="I134" s="0" t="n">
        <v>13588</v>
      </c>
      <c r="J134" s="0" t="n">
        <v>25.5894538606403</v>
      </c>
      <c r="K134" s="0" t="n">
        <v>1</v>
      </c>
      <c r="L134" s="0" t="n">
        <v>0.458679937040355</v>
      </c>
      <c r="M134" s="0" t="n">
        <v>70.5170189424761</v>
      </c>
    </row>
    <row r="135" customFormat="false" ht="14" hidden="false" customHeight="false" outlineLevel="0" collapsed="false">
      <c r="A135" s="0" t="s">
        <v>19</v>
      </c>
      <c r="B135" s="0" t="s">
        <v>765</v>
      </c>
      <c r="C135" s="0" t="n">
        <v>2</v>
      </c>
      <c r="D135" s="0" t="n">
        <v>1.33333333333333</v>
      </c>
      <c r="E135" s="0" t="n">
        <v>0.0748999940231733</v>
      </c>
      <c r="F135" s="0" t="s">
        <v>761</v>
      </c>
      <c r="G135" s="0" t="n">
        <v>118</v>
      </c>
      <c r="H135" s="0" t="n">
        <v>9</v>
      </c>
      <c r="I135" s="0" t="n">
        <v>13588</v>
      </c>
      <c r="J135" s="0" t="n">
        <v>25.5894538606403</v>
      </c>
      <c r="K135" s="0" t="n">
        <v>1</v>
      </c>
      <c r="L135" s="0" t="n">
        <v>0.458679937040355</v>
      </c>
      <c r="M135" s="0" t="n">
        <v>70.5170189424761</v>
      </c>
    </row>
    <row r="136" customFormat="false" ht="14" hidden="false" customHeight="false" outlineLevel="0" collapsed="false">
      <c r="A136" s="0" t="s">
        <v>19</v>
      </c>
      <c r="B136" s="0" t="s">
        <v>766</v>
      </c>
      <c r="C136" s="0" t="n">
        <v>2</v>
      </c>
      <c r="D136" s="0" t="n">
        <v>1.33333333333333</v>
      </c>
      <c r="E136" s="0" t="n">
        <v>0.0748999940231733</v>
      </c>
      <c r="F136" s="0" t="s">
        <v>282</v>
      </c>
      <c r="G136" s="0" t="n">
        <v>118</v>
      </c>
      <c r="H136" s="0" t="n">
        <v>9</v>
      </c>
      <c r="I136" s="0" t="n">
        <v>13588</v>
      </c>
      <c r="J136" s="0" t="n">
        <v>25.5894538606403</v>
      </c>
      <c r="K136" s="0" t="n">
        <v>1</v>
      </c>
      <c r="L136" s="0" t="n">
        <v>0.458679937040355</v>
      </c>
      <c r="M136" s="0" t="n">
        <v>70.5170189424761</v>
      </c>
    </row>
    <row r="137" customFormat="false" ht="14" hidden="false" customHeight="false" outlineLevel="0" collapsed="false">
      <c r="A137" s="0" t="s">
        <v>19</v>
      </c>
      <c r="B137" s="0" t="s">
        <v>767</v>
      </c>
      <c r="C137" s="0" t="n">
        <v>2</v>
      </c>
      <c r="D137" s="0" t="n">
        <v>1.33333333333333</v>
      </c>
      <c r="E137" s="0" t="n">
        <v>0.0748999940231733</v>
      </c>
      <c r="F137" s="0" t="s">
        <v>763</v>
      </c>
      <c r="G137" s="0" t="n">
        <v>118</v>
      </c>
      <c r="H137" s="0" t="n">
        <v>9</v>
      </c>
      <c r="I137" s="0" t="n">
        <v>13588</v>
      </c>
      <c r="J137" s="0" t="n">
        <v>25.5894538606403</v>
      </c>
      <c r="K137" s="0" t="n">
        <v>1</v>
      </c>
      <c r="L137" s="0" t="n">
        <v>0.458679937040355</v>
      </c>
      <c r="M137" s="0" t="n">
        <v>70.5170189424761</v>
      </c>
    </row>
    <row r="138" customFormat="false" ht="14" hidden="false" customHeight="false" outlineLevel="0" collapsed="false">
      <c r="A138" s="0" t="s">
        <v>19</v>
      </c>
      <c r="B138" s="0" t="s">
        <v>768</v>
      </c>
      <c r="C138" s="0" t="n">
        <v>5</v>
      </c>
      <c r="D138" s="0" t="n">
        <v>3.33333333333333</v>
      </c>
      <c r="E138" s="0" t="n">
        <v>0.0768563761638795</v>
      </c>
      <c r="F138" s="0" t="s">
        <v>754</v>
      </c>
      <c r="G138" s="0" t="n">
        <v>118</v>
      </c>
      <c r="H138" s="0" t="n">
        <v>186</v>
      </c>
      <c r="I138" s="0" t="n">
        <v>13588</v>
      </c>
      <c r="J138" s="0" t="n">
        <v>3.0954984508839</v>
      </c>
      <c r="K138" s="0" t="n">
        <v>1</v>
      </c>
      <c r="L138" s="0" t="n">
        <v>0.464858203493023</v>
      </c>
      <c r="M138" s="0" t="n">
        <v>71.4801137477981</v>
      </c>
    </row>
    <row r="139" customFormat="false" ht="14" hidden="false" customHeight="false" outlineLevel="0" collapsed="false">
      <c r="A139" s="0" t="s">
        <v>19</v>
      </c>
      <c r="B139" s="0" t="s">
        <v>769</v>
      </c>
      <c r="C139" s="0" t="n">
        <v>3</v>
      </c>
      <c r="D139" s="0" t="n">
        <v>2</v>
      </c>
      <c r="E139" s="0" t="n">
        <v>0.0787762076680292</v>
      </c>
      <c r="F139" s="0" t="s">
        <v>728</v>
      </c>
      <c r="G139" s="0" t="n">
        <v>118</v>
      </c>
      <c r="H139" s="0" t="n">
        <v>54</v>
      </c>
      <c r="I139" s="0" t="n">
        <v>13588</v>
      </c>
      <c r="J139" s="0" t="n">
        <v>6.39736346516007</v>
      </c>
      <c r="K139" s="0" t="n">
        <v>1</v>
      </c>
      <c r="L139" s="0" t="n">
        <v>0.470722007514371</v>
      </c>
      <c r="M139" s="0" t="n">
        <v>72.3965153444794</v>
      </c>
    </row>
    <row r="140" customFormat="false" ht="14" hidden="false" customHeight="false" outlineLevel="0" collapsed="false">
      <c r="A140" s="0" t="s">
        <v>19</v>
      </c>
      <c r="B140" s="0" t="s">
        <v>770</v>
      </c>
      <c r="C140" s="0" t="n">
        <v>6</v>
      </c>
      <c r="D140" s="0" t="n">
        <v>4</v>
      </c>
      <c r="E140" s="0" t="n">
        <v>0.0848255609025359</v>
      </c>
      <c r="F140" s="0" t="s">
        <v>771</v>
      </c>
      <c r="G140" s="0" t="n">
        <v>118</v>
      </c>
      <c r="H140" s="0" t="n">
        <v>271</v>
      </c>
      <c r="I140" s="0" t="n">
        <v>13588</v>
      </c>
      <c r="J140" s="0" t="n">
        <v>2.54950278316342</v>
      </c>
      <c r="K140" s="0" t="n">
        <v>1</v>
      </c>
      <c r="L140" s="0" t="n">
        <v>0.494263657280272</v>
      </c>
      <c r="M140" s="0" t="n">
        <v>75.1070320713329</v>
      </c>
    </row>
    <row r="141" customFormat="false" ht="14" hidden="false" customHeight="false" outlineLevel="0" collapsed="false">
      <c r="A141" s="0" t="s">
        <v>19</v>
      </c>
      <c r="B141" s="0" t="s">
        <v>772</v>
      </c>
      <c r="C141" s="0" t="n">
        <v>7</v>
      </c>
      <c r="D141" s="0" t="n">
        <v>4.66666666666666</v>
      </c>
      <c r="E141" s="0" t="n">
        <v>0.0897611175513073</v>
      </c>
      <c r="F141" s="0" t="s">
        <v>773</v>
      </c>
      <c r="G141" s="0" t="n">
        <v>118</v>
      </c>
      <c r="H141" s="0" t="n">
        <v>359</v>
      </c>
      <c r="I141" s="0" t="n">
        <v>13588</v>
      </c>
      <c r="J141" s="0" t="n">
        <v>2.2453141966857</v>
      </c>
      <c r="K141" s="0" t="n">
        <v>1</v>
      </c>
      <c r="L141" s="0" t="n">
        <v>0.512027777261199</v>
      </c>
      <c r="M141" s="0" t="n">
        <v>77.1317113377207</v>
      </c>
    </row>
    <row r="142" customFormat="false" ht="14" hidden="false" customHeight="false" outlineLevel="0" collapsed="false">
      <c r="A142" s="0" t="s">
        <v>19</v>
      </c>
      <c r="B142" s="0" t="s">
        <v>774</v>
      </c>
      <c r="C142" s="0" t="n">
        <v>4</v>
      </c>
      <c r="D142" s="0" t="n">
        <v>2.66666666666666</v>
      </c>
      <c r="E142" s="0" t="n">
        <v>0.0898518102771187</v>
      </c>
      <c r="F142" s="0" t="s">
        <v>775</v>
      </c>
      <c r="G142" s="0" t="n">
        <v>118</v>
      </c>
      <c r="H142" s="0" t="n">
        <v>123</v>
      </c>
      <c r="I142" s="0" t="n">
        <v>13588</v>
      </c>
      <c r="J142" s="0" t="n">
        <v>3.74479812594736</v>
      </c>
      <c r="K142" s="0" t="n">
        <v>1</v>
      </c>
      <c r="L142" s="0" t="n">
        <v>0.509588725979823</v>
      </c>
      <c r="M142" s="0" t="n">
        <v>77.1674302185287</v>
      </c>
    </row>
    <row r="143" customFormat="false" ht="14" hidden="false" customHeight="false" outlineLevel="0" collapsed="false">
      <c r="A143" s="0" t="s">
        <v>19</v>
      </c>
      <c r="B143" s="0" t="s">
        <v>776</v>
      </c>
      <c r="C143" s="0" t="n">
        <v>4</v>
      </c>
      <c r="D143" s="0" t="n">
        <v>2.66666666666666</v>
      </c>
      <c r="E143" s="0" t="n">
        <v>0.0932177879416855</v>
      </c>
      <c r="F143" s="0" t="s">
        <v>777</v>
      </c>
      <c r="G143" s="0" t="n">
        <v>118</v>
      </c>
      <c r="H143" s="0" t="n">
        <v>125</v>
      </c>
      <c r="I143" s="0" t="n">
        <v>13588</v>
      </c>
      <c r="J143" s="0" t="n">
        <v>3.6848813559322</v>
      </c>
      <c r="K143" s="0" t="n">
        <v>1</v>
      </c>
      <c r="L143" s="0" t="n">
        <v>0.520338166184059</v>
      </c>
      <c r="M143" s="0" t="n">
        <v>78.4567551550957</v>
      </c>
    </row>
    <row r="144" customFormat="false" ht="14" hidden="false" customHeight="false" outlineLevel="0" collapsed="false">
      <c r="A144" s="0" t="s">
        <v>19</v>
      </c>
      <c r="B144" s="0" t="s">
        <v>778</v>
      </c>
      <c r="C144" s="0" t="n">
        <v>3</v>
      </c>
      <c r="D144" s="0" t="n">
        <v>2</v>
      </c>
      <c r="E144" s="0" t="n">
        <v>0.0969723533646256</v>
      </c>
      <c r="F144" s="0" t="s">
        <v>728</v>
      </c>
      <c r="G144" s="0" t="n">
        <v>118</v>
      </c>
      <c r="H144" s="0" t="n">
        <v>61</v>
      </c>
      <c r="I144" s="0" t="n">
        <v>13588</v>
      </c>
      <c r="J144" s="0" t="n">
        <v>5.66323978883023</v>
      </c>
      <c r="K144" s="0" t="n">
        <v>1</v>
      </c>
      <c r="L144" s="0" t="n">
        <v>0.532237804567368</v>
      </c>
      <c r="M144" s="0" t="n">
        <v>79.8143669945673</v>
      </c>
    </row>
    <row r="145" customFormat="false" ht="14" hidden="false" customHeight="false" outlineLevel="0" collapsed="false">
      <c r="A145" s="0" t="s">
        <v>19</v>
      </c>
      <c r="B145" s="0" t="s">
        <v>230</v>
      </c>
      <c r="C145" s="0" t="n">
        <v>4</v>
      </c>
      <c r="D145" s="0" t="n">
        <v>2.66666666666666</v>
      </c>
      <c r="E145" s="0" t="n">
        <v>0.0983634411279534</v>
      </c>
      <c r="F145" s="0" t="s">
        <v>779</v>
      </c>
      <c r="G145" s="0" t="n">
        <v>118</v>
      </c>
      <c r="H145" s="0" t="n">
        <v>128</v>
      </c>
      <c r="I145" s="0" t="n">
        <v>13588</v>
      </c>
      <c r="J145" s="0" t="n">
        <v>3.59851694915254</v>
      </c>
      <c r="K145" s="0" t="n">
        <v>1</v>
      </c>
      <c r="L145" s="0" t="n">
        <v>0.534783858903752</v>
      </c>
      <c r="M145" s="0" t="n">
        <v>80.296708056586</v>
      </c>
    </row>
    <row r="146" customFormat="false" ht="14" hidden="false" customHeight="false" outlineLevel="0" collapsed="false">
      <c r="A146" s="0" t="s">
        <v>19</v>
      </c>
      <c r="B146" s="0" t="s">
        <v>780</v>
      </c>
      <c r="C146" s="0" t="n">
        <v>2</v>
      </c>
      <c r="D146" s="0" t="n">
        <v>1.33333333333333</v>
      </c>
      <c r="E146" s="0" t="n">
        <v>0.0986089461401566</v>
      </c>
      <c r="F146" s="0" t="s">
        <v>781</v>
      </c>
      <c r="G146" s="0" t="n">
        <v>118</v>
      </c>
      <c r="H146" s="0" t="n">
        <v>12</v>
      </c>
      <c r="I146" s="0" t="n">
        <v>13588</v>
      </c>
      <c r="J146" s="0" t="n">
        <v>19.1920903954802</v>
      </c>
      <c r="K146" s="0" t="n">
        <v>1</v>
      </c>
      <c r="L146" s="0" t="n">
        <v>0.532949560168969</v>
      </c>
      <c r="M146" s="0" t="n">
        <v>80.3807051517511</v>
      </c>
    </row>
    <row r="147" customFormat="false" ht="14" hidden="false" customHeight="false" outlineLevel="0" collapsed="false">
      <c r="A147" s="0" t="s">
        <v>19</v>
      </c>
      <c r="B147" s="0" t="s">
        <v>782</v>
      </c>
      <c r="C147" s="0" t="n">
        <v>2</v>
      </c>
      <c r="D147" s="0" t="n">
        <v>1.33333333333333</v>
      </c>
      <c r="E147" s="0" t="n">
        <v>0.0986089461401566</v>
      </c>
      <c r="F147" s="0" t="s">
        <v>783</v>
      </c>
      <c r="G147" s="0" t="n">
        <v>118</v>
      </c>
      <c r="H147" s="0" t="n">
        <v>12</v>
      </c>
      <c r="I147" s="0" t="n">
        <v>13588</v>
      </c>
      <c r="J147" s="0" t="n">
        <v>19.1920903954802</v>
      </c>
      <c r="K147" s="0" t="n">
        <v>1</v>
      </c>
      <c r="L147" s="0" t="n">
        <v>0.532949560168969</v>
      </c>
      <c r="M147" s="0" t="n">
        <v>80.3807051517511</v>
      </c>
    </row>
    <row r="148" customFormat="false" ht="14" hidden="false" customHeight="false" outlineLevel="0" collapsed="false">
      <c r="A148" s="0" t="s">
        <v>309</v>
      </c>
      <c r="B148" s="0" t="s">
        <v>310</v>
      </c>
      <c r="C148" s="0" t="n">
        <v>13</v>
      </c>
      <c r="D148" s="0" t="n">
        <v>8.66666666666666</v>
      </c>
      <c r="E148" s="3" t="n">
        <v>1.18317549859904E-005</v>
      </c>
      <c r="F148" s="0" t="s">
        <v>784</v>
      </c>
      <c r="G148" s="0" t="n">
        <v>104</v>
      </c>
      <c r="H148" s="0" t="n">
        <v>319</v>
      </c>
      <c r="I148" s="0" t="n">
        <v>12504</v>
      </c>
      <c r="J148" s="0" t="n">
        <v>4.89968652037617</v>
      </c>
      <c r="K148" s="0" t="n">
        <v>0.00173776660439306</v>
      </c>
      <c r="L148" s="0" t="n">
        <v>0.00173776660439306</v>
      </c>
      <c r="M148" s="0" t="n">
        <v>0.0140787780901985</v>
      </c>
    </row>
    <row r="149" customFormat="false" ht="14" hidden="false" customHeight="false" outlineLevel="0" collapsed="false">
      <c r="A149" s="0" t="s">
        <v>309</v>
      </c>
      <c r="B149" s="0" t="s">
        <v>314</v>
      </c>
      <c r="C149" s="0" t="n">
        <v>44</v>
      </c>
      <c r="D149" s="0" t="n">
        <v>29.3333333333333</v>
      </c>
      <c r="E149" s="3" t="n">
        <v>2.18471094831217E-005</v>
      </c>
      <c r="F149" s="0" t="s">
        <v>785</v>
      </c>
      <c r="G149" s="0" t="n">
        <v>104</v>
      </c>
      <c r="H149" s="0" t="n">
        <v>2906</v>
      </c>
      <c r="I149" s="0" t="n">
        <v>12504</v>
      </c>
      <c r="J149" s="0" t="n">
        <v>1.82042458573773</v>
      </c>
      <c r="K149" s="0" t="n">
        <v>0.00320640863273069</v>
      </c>
      <c r="L149" s="0" t="n">
        <v>0.00160449151287278</v>
      </c>
      <c r="M149" s="0" t="n">
        <v>0.0259947758151635</v>
      </c>
    </row>
    <row r="150" customFormat="false" ht="14" hidden="false" customHeight="false" outlineLevel="0" collapsed="false">
      <c r="A150" s="0" t="s">
        <v>309</v>
      </c>
      <c r="B150" s="0" t="s">
        <v>316</v>
      </c>
      <c r="C150" s="0" t="n">
        <v>11</v>
      </c>
      <c r="D150" s="0" t="n">
        <v>7.33333333333333</v>
      </c>
      <c r="E150" s="3" t="n">
        <v>3.31748034115956E-005</v>
      </c>
      <c r="F150" s="0" t="s">
        <v>786</v>
      </c>
      <c r="G150" s="0" t="n">
        <v>104</v>
      </c>
      <c r="H150" s="0" t="n">
        <v>245</v>
      </c>
      <c r="I150" s="0" t="n">
        <v>12504</v>
      </c>
      <c r="J150" s="0" t="n">
        <v>5.39811616954474</v>
      </c>
      <c r="K150" s="0" t="n">
        <v>0.0048649048252285</v>
      </c>
      <c r="L150" s="0" t="n">
        <v>0.0016242717721161</v>
      </c>
      <c r="M150" s="0" t="n">
        <v>0.0394705918647209</v>
      </c>
    </row>
    <row r="151" customFormat="false" ht="14" hidden="false" customHeight="false" outlineLevel="0" collapsed="false">
      <c r="A151" s="0" t="s">
        <v>309</v>
      </c>
      <c r="B151" s="0" t="s">
        <v>332</v>
      </c>
      <c r="C151" s="0" t="n">
        <v>68</v>
      </c>
      <c r="D151" s="0" t="n">
        <v>45.3333333333333</v>
      </c>
      <c r="E151" s="3" t="n">
        <v>0.000202537457979998</v>
      </c>
      <c r="F151" s="0" t="s">
        <v>787</v>
      </c>
      <c r="G151" s="0" t="n">
        <v>104</v>
      </c>
      <c r="H151" s="0" t="n">
        <v>5914</v>
      </c>
      <c r="I151" s="0" t="n">
        <v>12504</v>
      </c>
      <c r="J151" s="0" t="n">
        <v>1.38243021773627</v>
      </c>
      <c r="K151" s="0" t="n">
        <v>0.0293370834686813</v>
      </c>
      <c r="L151" s="0" t="n">
        <v>0.00741636746423757</v>
      </c>
      <c r="M151" s="0" t="n">
        <v>0.240751958005858</v>
      </c>
    </row>
    <row r="152" customFormat="false" ht="14" hidden="false" customHeight="false" outlineLevel="0" collapsed="false">
      <c r="A152" s="0" t="s">
        <v>309</v>
      </c>
      <c r="B152" s="0" t="s">
        <v>322</v>
      </c>
      <c r="C152" s="0" t="n">
        <v>3</v>
      </c>
      <c r="D152" s="0" t="n">
        <v>2</v>
      </c>
      <c r="E152" s="3" t="n">
        <v>0.000661214722835023</v>
      </c>
      <c r="F152" s="0" t="s">
        <v>88</v>
      </c>
      <c r="G152" s="0" t="n">
        <v>104</v>
      </c>
      <c r="H152" s="0" t="n">
        <v>5</v>
      </c>
      <c r="I152" s="0" t="n">
        <v>12504</v>
      </c>
      <c r="J152" s="0" t="n">
        <v>72.1384615384615</v>
      </c>
      <c r="K152" s="0" t="n">
        <v>0.0926533546743126</v>
      </c>
      <c r="L152" s="0" t="n">
        <v>0.0192582860329134</v>
      </c>
      <c r="M152" s="0" t="n">
        <v>0.784010521411215</v>
      </c>
    </row>
    <row r="153" customFormat="false" ht="14" hidden="false" customHeight="false" outlineLevel="0" collapsed="false">
      <c r="A153" s="0" t="s">
        <v>309</v>
      </c>
      <c r="B153" s="0" t="s">
        <v>318</v>
      </c>
      <c r="C153" s="0" t="n">
        <v>26</v>
      </c>
      <c r="D153" s="0" t="n">
        <v>17.3333333333333</v>
      </c>
      <c r="E153" s="0" t="n">
        <v>0.00136942503689733</v>
      </c>
      <c r="F153" s="0" t="s">
        <v>788</v>
      </c>
      <c r="G153" s="0" t="n">
        <v>104</v>
      </c>
      <c r="H153" s="0" t="n">
        <v>1633</v>
      </c>
      <c r="I153" s="0" t="n">
        <v>12504</v>
      </c>
      <c r="J153" s="0" t="n">
        <v>1.91426821800367</v>
      </c>
      <c r="K153" s="0" t="n">
        <v>0.18245018539739</v>
      </c>
      <c r="L153" s="0" t="n">
        <v>0.0330165583795009</v>
      </c>
      <c r="M153" s="0" t="n">
        <v>1.61749649233571</v>
      </c>
    </row>
    <row r="154" customFormat="false" ht="14" hidden="false" customHeight="false" outlineLevel="0" collapsed="false">
      <c r="A154" s="0" t="s">
        <v>309</v>
      </c>
      <c r="B154" s="0" t="s">
        <v>320</v>
      </c>
      <c r="C154" s="0" t="n">
        <v>12</v>
      </c>
      <c r="D154" s="0" t="n">
        <v>8</v>
      </c>
      <c r="E154" s="0" t="n">
        <v>0.00166197615628658</v>
      </c>
      <c r="F154" s="0" t="s">
        <v>789</v>
      </c>
      <c r="G154" s="0" t="n">
        <v>104</v>
      </c>
      <c r="H154" s="0" t="n">
        <v>470</v>
      </c>
      <c r="I154" s="0" t="n">
        <v>12504</v>
      </c>
      <c r="J154" s="0" t="n">
        <v>3.0697217675941</v>
      </c>
      <c r="K154" s="0" t="n">
        <v>0.216914770755762</v>
      </c>
      <c r="L154" s="0" t="n">
        <v>0.0343275048468585</v>
      </c>
      <c r="M154" s="0" t="n">
        <v>1.95992136866327</v>
      </c>
    </row>
    <row r="155" customFormat="false" ht="14" hidden="false" customHeight="false" outlineLevel="0" collapsed="false">
      <c r="A155" s="0" t="s">
        <v>309</v>
      </c>
      <c r="B155" s="0" t="s">
        <v>325</v>
      </c>
      <c r="C155" s="0" t="n">
        <v>3</v>
      </c>
      <c r="D155" s="0" t="n">
        <v>2</v>
      </c>
      <c r="E155" s="0" t="n">
        <v>0.00182172139858236</v>
      </c>
      <c r="F155" s="0" t="s">
        <v>88</v>
      </c>
      <c r="G155" s="0" t="n">
        <v>104</v>
      </c>
      <c r="H155" s="0" t="n">
        <v>8</v>
      </c>
      <c r="I155" s="0" t="n">
        <v>12504</v>
      </c>
      <c r="J155" s="0" t="n">
        <v>45.0865384615384</v>
      </c>
      <c r="K155" s="0" t="n">
        <v>0.235120722192922</v>
      </c>
      <c r="L155" s="0" t="n">
        <v>0.0329495933478163</v>
      </c>
      <c r="M155" s="0" t="n">
        <v>2.1464386504691</v>
      </c>
    </row>
    <row r="156" customFormat="false" ht="14" hidden="false" customHeight="false" outlineLevel="0" collapsed="false">
      <c r="A156" s="0" t="s">
        <v>309</v>
      </c>
      <c r="B156" s="0" t="s">
        <v>312</v>
      </c>
      <c r="C156" s="0" t="n">
        <v>8</v>
      </c>
      <c r="D156" s="0" t="n">
        <v>5.33333333333333</v>
      </c>
      <c r="E156" s="0" t="n">
        <v>0.00182692881736684</v>
      </c>
      <c r="F156" s="0" t="s">
        <v>790</v>
      </c>
      <c r="G156" s="0" t="n">
        <v>104</v>
      </c>
      <c r="H156" s="0" t="n">
        <v>212</v>
      </c>
      <c r="I156" s="0" t="n">
        <v>12504</v>
      </c>
      <c r="J156" s="0" t="n">
        <v>4.53701015965167</v>
      </c>
      <c r="K156" s="0" t="n">
        <v>0.235707075306772</v>
      </c>
      <c r="L156" s="0" t="n">
        <v>0.0294255130627624</v>
      </c>
      <c r="M156" s="0" t="n">
        <v>2.15251331751497</v>
      </c>
    </row>
    <row r="157" customFormat="false" ht="14" hidden="false" customHeight="false" outlineLevel="0" collapsed="false">
      <c r="A157" s="0" t="s">
        <v>309</v>
      </c>
      <c r="B157" s="0" t="s">
        <v>346</v>
      </c>
      <c r="C157" s="0" t="n">
        <v>63</v>
      </c>
      <c r="D157" s="0" t="n">
        <v>42</v>
      </c>
      <c r="E157" s="0" t="n">
        <v>0.0020465066785754</v>
      </c>
      <c r="F157" s="0" t="s">
        <v>791</v>
      </c>
      <c r="G157" s="0" t="n">
        <v>104</v>
      </c>
      <c r="H157" s="0" t="n">
        <v>5709</v>
      </c>
      <c r="I157" s="0" t="n">
        <v>12504</v>
      </c>
      <c r="J157" s="0" t="n">
        <v>1.32677149440155</v>
      </c>
      <c r="K157" s="0" t="n">
        <v>0.260029334153451</v>
      </c>
      <c r="L157" s="0" t="n">
        <v>0.0296655503238505</v>
      </c>
      <c r="M157" s="0" t="n">
        <v>2.40834573528238</v>
      </c>
    </row>
    <row r="158" customFormat="false" ht="14" hidden="false" customHeight="false" outlineLevel="0" collapsed="false">
      <c r="A158" s="0" t="s">
        <v>309</v>
      </c>
      <c r="B158" s="0" t="s">
        <v>328</v>
      </c>
      <c r="C158" s="0" t="n">
        <v>13</v>
      </c>
      <c r="D158" s="0" t="n">
        <v>8.66666666666666</v>
      </c>
      <c r="E158" s="0" t="n">
        <v>0.0026718663562653</v>
      </c>
      <c r="F158" s="0" t="s">
        <v>792</v>
      </c>
      <c r="G158" s="0" t="n">
        <v>104</v>
      </c>
      <c r="H158" s="0" t="n">
        <v>575</v>
      </c>
      <c r="I158" s="0" t="n">
        <v>12504</v>
      </c>
      <c r="J158" s="0" t="n">
        <v>2.71826086956521</v>
      </c>
      <c r="K158" s="0" t="n">
        <v>0.325166980891447</v>
      </c>
      <c r="L158" s="0" t="n">
        <v>0.0351220247575621</v>
      </c>
      <c r="M158" s="0" t="n">
        <v>3.13360518592907</v>
      </c>
    </row>
    <row r="159" customFormat="false" ht="14" hidden="false" customHeight="false" outlineLevel="0" collapsed="false">
      <c r="A159" s="0" t="s">
        <v>309</v>
      </c>
      <c r="B159" s="0" t="s">
        <v>340</v>
      </c>
      <c r="C159" s="0" t="n">
        <v>5</v>
      </c>
      <c r="D159" s="0" t="n">
        <v>3.33333333333333</v>
      </c>
      <c r="E159" s="0" t="n">
        <v>0.00779638397073564</v>
      </c>
      <c r="F159" s="0" t="s">
        <v>793</v>
      </c>
      <c r="G159" s="0" t="n">
        <v>104</v>
      </c>
      <c r="H159" s="0" t="n">
        <v>95</v>
      </c>
      <c r="I159" s="0" t="n">
        <v>12504</v>
      </c>
      <c r="J159" s="0" t="n">
        <v>6.32793522267206</v>
      </c>
      <c r="K159" s="0" t="n">
        <v>0.68354030639089</v>
      </c>
      <c r="L159" s="0" t="n">
        <v>0.0914269159670981</v>
      </c>
      <c r="M159" s="0" t="n">
        <v>8.89339162562391</v>
      </c>
    </row>
    <row r="160" customFormat="false" ht="14" hidden="false" customHeight="false" outlineLevel="0" collapsed="false">
      <c r="A160" s="0" t="s">
        <v>309</v>
      </c>
      <c r="B160" s="0" t="s">
        <v>323</v>
      </c>
      <c r="C160" s="0" t="n">
        <v>6</v>
      </c>
      <c r="D160" s="0" t="n">
        <v>4</v>
      </c>
      <c r="E160" s="0" t="n">
        <v>0.00981235553309969</v>
      </c>
      <c r="F160" s="0" t="s">
        <v>794</v>
      </c>
      <c r="G160" s="0" t="n">
        <v>104</v>
      </c>
      <c r="H160" s="0" t="n">
        <v>158</v>
      </c>
      <c r="I160" s="0" t="n">
        <v>12504</v>
      </c>
      <c r="J160" s="0" t="n">
        <v>4.56572541382668</v>
      </c>
      <c r="K160" s="0" t="n">
        <v>0.765321702710788</v>
      </c>
      <c r="L160" s="0" t="n">
        <v>0.105511336819415</v>
      </c>
      <c r="M160" s="0" t="n">
        <v>11.0719732710782</v>
      </c>
    </row>
    <row r="161" customFormat="false" ht="14" hidden="false" customHeight="false" outlineLevel="0" collapsed="false">
      <c r="A161" s="0" t="s">
        <v>309</v>
      </c>
      <c r="B161" s="0" t="s">
        <v>326</v>
      </c>
      <c r="C161" s="0" t="n">
        <v>5</v>
      </c>
      <c r="D161" s="0" t="n">
        <v>3.33333333333333</v>
      </c>
      <c r="E161" s="0" t="n">
        <v>0.0202226911538082</v>
      </c>
      <c r="F161" s="0" t="s">
        <v>795</v>
      </c>
      <c r="G161" s="0" t="n">
        <v>104</v>
      </c>
      <c r="H161" s="0" t="n">
        <v>126</v>
      </c>
      <c r="I161" s="0" t="n">
        <v>12504</v>
      </c>
      <c r="J161" s="0" t="n">
        <v>4.77106227106227</v>
      </c>
      <c r="K161" s="0" t="n">
        <v>0.950372265815615</v>
      </c>
      <c r="L161" s="0" t="n">
        <v>0.193067029783809</v>
      </c>
      <c r="M161" s="0" t="n">
        <v>21.5818563752892</v>
      </c>
    </row>
    <row r="162" customFormat="false" ht="14" hidden="false" customHeight="false" outlineLevel="0" collapsed="false">
      <c r="A162" s="0" t="s">
        <v>309</v>
      </c>
      <c r="B162" s="0" t="s">
        <v>330</v>
      </c>
      <c r="C162" s="0" t="n">
        <v>10</v>
      </c>
      <c r="D162" s="0" t="n">
        <v>6.66666666666666</v>
      </c>
      <c r="E162" s="0" t="n">
        <v>0.0381224506595039</v>
      </c>
      <c r="F162" s="0" t="s">
        <v>796</v>
      </c>
      <c r="G162" s="0" t="n">
        <v>104</v>
      </c>
      <c r="H162" s="0" t="n">
        <v>552</v>
      </c>
      <c r="I162" s="0" t="n">
        <v>12504</v>
      </c>
      <c r="J162" s="0" t="n">
        <v>2.17809364548495</v>
      </c>
      <c r="K162" s="0" t="n">
        <v>0.996699278601801</v>
      </c>
      <c r="L162" s="0" t="n">
        <v>0.31675899225221</v>
      </c>
      <c r="M162" s="0" t="n">
        <v>37.0309788924657</v>
      </c>
    </row>
    <row r="163" customFormat="false" ht="14" hidden="false" customHeight="false" outlineLevel="0" collapsed="false">
      <c r="A163" s="0" t="s">
        <v>309</v>
      </c>
      <c r="B163" s="0" t="s">
        <v>797</v>
      </c>
      <c r="C163" s="0" t="n">
        <v>10</v>
      </c>
      <c r="D163" s="0" t="n">
        <v>6.66666666666666</v>
      </c>
      <c r="E163" s="0" t="n">
        <v>0.056940307517946</v>
      </c>
      <c r="F163" s="0" t="s">
        <v>798</v>
      </c>
      <c r="G163" s="0" t="n">
        <v>104</v>
      </c>
      <c r="H163" s="0" t="n">
        <v>596</v>
      </c>
      <c r="I163" s="0" t="n">
        <v>12504</v>
      </c>
      <c r="J163" s="0" t="n">
        <v>2.01729478575116</v>
      </c>
      <c r="K163" s="0" t="n">
        <v>0.999819174407217</v>
      </c>
      <c r="L163" s="0" t="n">
        <v>0.416449099473752</v>
      </c>
      <c r="M163" s="0" t="n">
        <v>50.2241731784664</v>
      </c>
    </row>
    <row r="164" customFormat="false" ht="14" hidden="false" customHeight="false" outlineLevel="0" collapsed="false">
      <c r="A164" s="0" t="s">
        <v>309</v>
      </c>
      <c r="B164" s="0" t="s">
        <v>344</v>
      </c>
      <c r="C164" s="0" t="n">
        <v>4</v>
      </c>
      <c r="D164" s="0" t="n">
        <v>2.66666666666666</v>
      </c>
      <c r="E164" s="0" t="n">
        <v>0.0583068591727237</v>
      </c>
      <c r="F164" s="0" t="s">
        <v>799</v>
      </c>
      <c r="G164" s="0" t="n">
        <v>104</v>
      </c>
      <c r="H164" s="0" t="n">
        <v>107</v>
      </c>
      <c r="I164" s="0" t="n">
        <v>12504</v>
      </c>
      <c r="J164" s="0" t="n">
        <v>4.49460819554277</v>
      </c>
      <c r="K164" s="0" t="n">
        <v>0.999853889024068</v>
      </c>
      <c r="L164" s="0" t="n">
        <v>0.405169665165988</v>
      </c>
      <c r="M164" s="0" t="n">
        <v>51.0757469005431</v>
      </c>
    </row>
    <row r="165" customFormat="false" ht="14" hidden="false" customHeight="false" outlineLevel="0" collapsed="false">
      <c r="A165" s="0" t="s">
        <v>309</v>
      </c>
      <c r="B165" s="0" t="s">
        <v>800</v>
      </c>
      <c r="C165" s="0" t="n">
        <v>9</v>
      </c>
      <c r="D165" s="0" t="n">
        <v>6</v>
      </c>
      <c r="E165" s="0" t="n">
        <v>0.059248568186571</v>
      </c>
      <c r="F165" s="0" t="s">
        <v>801</v>
      </c>
      <c r="G165" s="0" t="n">
        <v>104</v>
      </c>
      <c r="H165" s="0" t="n">
        <v>510</v>
      </c>
      <c r="I165" s="0" t="n">
        <v>12504</v>
      </c>
      <c r="J165" s="0" t="n">
        <v>2.12171945701357</v>
      </c>
      <c r="K165" s="0" t="n">
        <v>0.999873872864169</v>
      </c>
      <c r="L165" s="0" t="n">
        <v>0.392734998897615</v>
      </c>
      <c r="M165" s="0" t="n">
        <v>51.6547884948359</v>
      </c>
    </row>
    <row r="166" customFormat="false" ht="14" hidden="false" customHeight="false" outlineLevel="0" collapsed="false">
      <c r="A166" s="0" t="s">
        <v>309</v>
      </c>
      <c r="B166" s="0" t="s">
        <v>334</v>
      </c>
      <c r="C166" s="0" t="n">
        <v>4</v>
      </c>
      <c r="D166" s="0" t="n">
        <v>2.66666666666666</v>
      </c>
      <c r="E166" s="0" t="n">
        <v>0.062309114329652</v>
      </c>
      <c r="F166" s="0" t="s">
        <v>802</v>
      </c>
      <c r="G166" s="0" t="n">
        <v>104</v>
      </c>
      <c r="H166" s="0" t="n">
        <v>110</v>
      </c>
      <c r="I166" s="0" t="n">
        <v>12504</v>
      </c>
      <c r="J166" s="0" t="n">
        <v>4.37202797202797</v>
      </c>
      <c r="K166" s="0" t="n">
        <v>0.999921877682057</v>
      </c>
      <c r="L166" s="0" t="n">
        <v>0.392102622939194</v>
      </c>
      <c r="M166" s="0" t="n">
        <v>53.4935931032896</v>
      </c>
    </row>
    <row r="167" customFormat="false" ht="14" hidden="false" customHeight="false" outlineLevel="0" collapsed="false">
      <c r="A167" s="0" t="s">
        <v>309</v>
      </c>
      <c r="B167" s="0" t="s">
        <v>803</v>
      </c>
      <c r="C167" s="0" t="n">
        <v>9</v>
      </c>
      <c r="D167" s="0" t="n">
        <v>6</v>
      </c>
      <c r="E167" s="0" t="n">
        <v>0.0695685513261204</v>
      </c>
      <c r="F167" s="0" t="s">
        <v>801</v>
      </c>
      <c r="G167" s="0" t="n">
        <v>104</v>
      </c>
      <c r="H167" s="0" t="n">
        <v>528</v>
      </c>
      <c r="I167" s="0" t="n">
        <v>12504</v>
      </c>
      <c r="J167" s="0" t="n">
        <v>2.04938811188811</v>
      </c>
      <c r="K167" s="0" t="n">
        <v>0.99997507678688</v>
      </c>
      <c r="L167" s="0" t="n">
        <v>0.411386523004914</v>
      </c>
      <c r="M167" s="0" t="n">
        <v>57.6018557259403</v>
      </c>
    </row>
    <row r="168" customFormat="false" ht="14" hidden="false" customHeight="false" outlineLevel="0" collapsed="false">
      <c r="A168" s="0" t="s">
        <v>309</v>
      </c>
      <c r="B168" s="0" t="s">
        <v>338</v>
      </c>
      <c r="C168" s="0" t="n">
        <v>9</v>
      </c>
      <c r="D168" s="0" t="n">
        <v>6</v>
      </c>
      <c r="E168" s="0" t="n">
        <v>0.0713903309140432</v>
      </c>
      <c r="F168" s="0" t="s">
        <v>804</v>
      </c>
      <c r="G168" s="0" t="n">
        <v>104</v>
      </c>
      <c r="H168" s="0" t="n">
        <v>531</v>
      </c>
      <c r="I168" s="0" t="n">
        <v>12504</v>
      </c>
      <c r="J168" s="0" t="n">
        <v>2.03780964797913</v>
      </c>
      <c r="K168" s="0" t="n">
        <v>0.999981315537533</v>
      </c>
      <c r="L168" s="0" t="n">
        <v>0.404567672452974</v>
      </c>
      <c r="M168" s="0" t="n">
        <v>58.5792571781991</v>
      </c>
    </row>
    <row r="169" customFormat="false" ht="14" hidden="false" customHeight="false" outlineLevel="0" collapsed="false">
      <c r="A169" s="0" t="s">
        <v>309</v>
      </c>
      <c r="B169" s="0" t="s">
        <v>336</v>
      </c>
      <c r="C169" s="0" t="n">
        <v>4</v>
      </c>
      <c r="D169" s="0" t="n">
        <v>2.66666666666666</v>
      </c>
      <c r="E169" s="0" t="n">
        <v>0.0721295396907104</v>
      </c>
      <c r="F169" s="0" t="s">
        <v>805</v>
      </c>
      <c r="G169" s="0" t="n">
        <v>104</v>
      </c>
      <c r="H169" s="0" t="n">
        <v>117</v>
      </c>
      <c r="I169" s="0" t="n">
        <v>12504</v>
      </c>
      <c r="J169" s="0" t="n">
        <v>4.11045364891518</v>
      </c>
      <c r="K169" s="0" t="n">
        <v>0.999983379646183</v>
      </c>
      <c r="L169" s="0" t="n">
        <v>0.393603933256637</v>
      </c>
      <c r="M169" s="0" t="n">
        <v>58.9699292161358</v>
      </c>
    </row>
    <row r="170" customFormat="false" ht="14" hidden="false" customHeight="false" outlineLevel="0" collapsed="false">
      <c r="A170" s="0" t="s">
        <v>309</v>
      </c>
      <c r="B170" s="0" t="s">
        <v>357</v>
      </c>
      <c r="C170" s="0" t="n">
        <v>5</v>
      </c>
      <c r="D170" s="0" t="n">
        <v>3.33333333333333</v>
      </c>
      <c r="E170" s="0" t="n">
        <v>0.0915169295070906</v>
      </c>
      <c r="F170" s="0" t="s">
        <v>806</v>
      </c>
      <c r="G170" s="0" t="n">
        <v>104</v>
      </c>
      <c r="H170" s="0" t="n">
        <v>207</v>
      </c>
      <c r="I170" s="0" t="n">
        <v>12504</v>
      </c>
      <c r="J170" s="0" t="n">
        <v>2.90412486064659</v>
      </c>
      <c r="K170" s="0" t="n">
        <v>0.999999254280867</v>
      </c>
      <c r="L170" s="0" t="n">
        <v>0.458510262913551</v>
      </c>
      <c r="M170" s="0" t="n">
        <v>68.0865327539111</v>
      </c>
    </row>
    <row r="171" customFormat="false" ht="14" hidden="false" customHeight="false" outlineLevel="0" collapsed="false">
      <c r="A171" s="0" t="s">
        <v>361</v>
      </c>
      <c r="B171" s="0" t="s">
        <v>373</v>
      </c>
      <c r="C171" s="0" t="n">
        <v>29</v>
      </c>
      <c r="D171" s="0" t="n">
        <v>19.3333333333333</v>
      </c>
      <c r="E171" s="3" t="n">
        <v>9.44927405082301E-007</v>
      </c>
      <c r="F171" s="0" t="s">
        <v>807</v>
      </c>
      <c r="G171" s="0" t="n">
        <v>116</v>
      </c>
      <c r="H171" s="0" t="n">
        <v>1206</v>
      </c>
      <c r="I171" s="0" t="n">
        <v>13288</v>
      </c>
      <c r="J171" s="0" t="n">
        <v>2.75456053067993</v>
      </c>
      <c r="K171" s="3" t="n">
        <v>0.00022014395417258</v>
      </c>
      <c r="L171" s="3" t="n">
        <v>0.00022014395417258</v>
      </c>
      <c r="M171" s="0" t="n">
        <v>0.00121393575663875</v>
      </c>
    </row>
    <row r="172" customFormat="false" ht="14" hidden="false" customHeight="false" outlineLevel="0" collapsed="false">
      <c r="A172" s="0" t="s">
        <v>361</v>
      </c>
      <c r="B172" s="0" t="s">
        <v>376</v>
      </c>
      <c r="C172" s="0" t="n">
        <v>19</v>
      </c>
      <c r="D172" s="0" t="n">
        <v>12.6666666666666</v>
      </c>
      <c r="E172" s="3" t="n">
        <v>1.27197753112324E-006</v>
      </c>
      <c r="F172" s="0" t="s">
        <v>808</v>
      </c>
      <c r="G172" s="0" t="n">
        <v>116</v>
      </c>
      <c r="H172" s="0" t="n">
        <v>556</v>
      </c>
      <c r="I172" s="0" t="n">
        <v>13288</v>
      </c>
      <c r="J172" s="0" t="n">
        <v>3.91453733564872</v>
      </c>
      <c r="K172" s="3" t="n">
        <v>0.000296327039697841</v>
      </c>
      <c r="L172" s="3" t="n">
        <v>0.000148174497689779</v>
      </c>
      <c r="M172" s="0" t="n">
        <v>0.00163408956810329</v>
      </c>
    </row>
    <row r="173" customFormat="false" ht="14" hidden="false" customHeight="false" outlineLevel="0" collapsed="false">
      <c r="A173" s="0" t="s">
        <v>361</v>
      </c>
      <c r="B173" s="0" t="s">
        <v>387</v>
      </c>
      <c r="C173" s="0" t="n">
        <v>20</v>
      </c>
      <c r="D173" s="0" t="n">
        <v>13.3333333333333</v>
      </c>
      <c r="E173" s="3" t="n">
        <v>3.49657729983196E-005</v>
      </c>
      <c r="F173" s="0" t="s">
        <v>809</v>
      </c>
      <c r="G173" s="0" t="n">
        <v>116</v>
      </c>
      <c r="H173" s="0" t="n">
        <v>776</v>
      </c>
      <c r="I173" s="0" t="n">
        <v>13288</v>
      </c>
      <c r="J173" s="0" t="n">
        <v>2.95236402417348</v>
      </c>
      <c r="K173" s="0" t="n">
        <v>0.00811406932252178</v>
      </c>
      <c r="L173" s="0" t="n">
        <v>0.00271203827663701</v>
      </c>
      <c r="M173" s="0" t="n">
        <v>0.0449110155070986</v>
      </c>
    </row>
    <row r="174" customFormat="false" ht="14" hidden="false" customHeight="false" outlineLevel="0" collapsed="false">
      <c r="A174" s="0" t="s">
        <v>361</v>
      </c>
      <c r="B174" s="0" t="s">
        <v>378</v>
      </c>
      <c r="C174" s="0" t="n">
        <v>32</v>
      </c>
      <c r="D174" s="0" t="n">
        <v>21.3333333333333</v>
      </c>
      <c r="E174" s="3" t="n">
        <v>8.11342101822513E-005</v>
      </c>
      <c r="F174" s="0" t="s">
        <v>810</v>
      </c>
      <c r="G174" s="0" t="n">
        <v>116</v>
      </c>
      <c r="H174" s="0" t="n">
        <v>1781</v>
      </c>
      <c r="I174" s="0" t="n">
        <v>13288</v>
      </c>
      <c r="J174" s="0" t="n">
        <v>2.05820054599314</v>
      </c>
      <c r="K174" s="0" t="n">
        <v>0.0187274584857018</v>
      </c>
      <c r="L174" s="0" t="n">
        <v>0.00471510828677967</v>
      </c>
      <c r="M174" s="0" t="n">
        <v>0.104182552507769</v>
      </c>
    </row>
    <row r="175" customFormat="false" ht="14" hidden="false" customHeight="false" outlineLevel="0" collapsed="false">
      <c r="A175" s="0" t="s">
        <v>361</v>
      </c>
      <c r="B175" s="0" t="s">
        <v>364</v>
      </c>
      <c r="C175" s="0" t="n">
        <v>9</v>
      </c>
      <c r="D175" s="0" t="n">
        <v>6</v>
      </c>
      <c r="E175" s="0" t="n">
        <v>0.00304149369316679</v>
      </c>
      <c r="F175" s="0" t="s">
        <v>811</v>
      </c>
      <c r="G175" s="0" t="n">
        <v>116</v>
      </c>
      <c r="H175" s="0" t="n">
        <v>281</v>
      </c>
      <c r="I175" s="0" t="n">
        <v>13288</v>
      </c>
      <c r="J175" s="0" t="n">
        <v>3.66891643146398</v>
      </c>
      <c r="K175" s="0" t="n">
        <v>0.508231855902757</v>
      </c>
      <c r="L175" s="0" t="n">
        <v>0.132335001355012</v>
      </c>
      <c r="M175" s="0" t="n">
        <v>3.83776074494767</v>
      </c>
    </row>
    <row r="176" customFormat="false" ht="14" hidden="false" customHeight="false" outlineLevel="0" collapsed="false">
      <c r="A176" s="0" t="s">
        <v>361</v>
      </c>
      <c r="B176" s="0" t="s">
        <v>362</v>
      </c>
      <c r="C176" s="0" t="n">
        <v>10</v>
      </c>
      <c r="D176" s="0" t="n">
        <v>6.66666666666666</v>
      </c>
      <c r="E176" s="0" t="n">
        <v>0.00327982880550733</v>
      </c>
      <c r="F176" s="0" t="s">
        <v>812</v>
      </c>
      <c r="G176" s="0" t="n">
        <v>116</v>
      </c>
      <c r="H176" s="0" t="n">
        <v>349</v>
      </c>
      <c r="I176" s="0" t="n">
        <v>13288</v>
      </c>
      <c r="J176" s="0" t="n">
        <v>3.28228435925303</v>
      </c>
      <c r="K176" s="0" t="n">
        <v>0.53487825080931</v>
      </c>
      <c r="L176" s="0" t="n">
        <v>0.11977349587205</v>
      </c>
      <c r="M176" s="0" t="n">
        <v>4.13267808263413</v>
      </c>
    </row>
    <row r="177" customFormat="false" ht="14" hidden="false" customHeight="false" outlineLevel="0" collapsed="false">
      <c r="A177" s="0" t="s">
        <v>361</v>
      </c>
      <c r="B177" s="0" t="s">
        <v>375</v>
      </c>
      <c r="C177" s="0" t="n">
        <v>9</v>
      </c>
      <c r="D177" s="0" t="n">
        <v>6</v>
      </c>
      <c r="E177" s="0" t="n">
        <v>0.00368323149882812</v>
      </c>
      <c r="F177" s="0" t="s">
        <v>813</v>
      </c>
      <c r="G177" s="0" t="n">
        <v>116</v>
      </c>
      <c r="H177" s="0" t="n">
        <v>290</v>
      </c>
      <c r="I177" s="0" t="n">
        <v>13288</v>
      </c>
      <c r="J177" s="0" t="n">
        <v>3.55505350772889</v>
      </c>
      <c r="K177" s="0" t="n">
        <v>0.576743665782349</v>
      </c>
      <c r="L177" s="0" t="n">
        <v>0.115581867393529</v>
      </c>
      <c r="M177" s="0" t="n">
        <v>4.62995113663629</v>
      </c>
    </row>
    <row r="178" customFormat="false" ht="14" hidden="false" customHeight="false" outlineLevel="0" collapsed="false">
      <c r="A178" s="0" t="s">
        <v>361</v>
      </c>
      <c r="B178" s="0" t="s">
        <v>366</v>
      </c>
      <c r="C178" s="0" t="n">
        <v>10</v>
      </c>
      <c r="D178" s="0" t="n">
        <v>6.66666666666666</v>
      </c>
      <c r="E178" s="0" t="n">
        <v>0.00402149667073458</v>
      </c>
      <c r="F178" s="0" t="s">
        <v>812</v>
      </c>
      <c r="G178" s="0" t="n">
        <v>116</v>
      </c>
      <c r="H178" s="0" t="n">
        <v>360</v>
      </c>
      <c r="I178" s="0" t="n">
        <v>13288</v>
      </c>
      <c r="J178" s="0" t="n">
        <v>3.18199233716475</v>
      </c>
      <c r="K178" s="0" t="n">
        <v>0.608941408381191</v>
      </c>
      <c r="L178" s="0" t="n">
        <v>0.110736987321375</v>
      </c>
      <c r="M178" s="0" t="n">
        <v>5.04509471042031</v>
      </c>
    </row>
    <row r="179" customFormat="false" ht="14" hidden="false" customHeight="false" outlineLevel="0" collapsed="false">
      <c r="A179" s="0" t="s">
        <v>361</v>
      </c>
      <c r="B179" s="0" t="s">
        <v>369</v>
      </c>
      <c r="C179" s="0" t="n">
        <v>10</v>
      </c>
      <c r="D179" s="0" t="n">
        <v>6.66666666666666</v>
      </c>
      <c r="E179" s="0" t="n">
        <v>0.00439936200995927</v>
      </c>
      <c r="F179" s="0" t="s">
        <v>812</v>
      </c>
      <c r="G179" s="0" t="n">
        <v>116</v>
      </c>
      <c r="H179" s="0" t="n">
        <v>365</v>
      </c>
      <c r="I179" s="0" t="n">
        <v>13288</v>
      </c>
      <c r="J179" s="0" t="n">
        <v>3.1384034010392</v>
      </c>
      <c r="K179" s="0" t="n">
        <v>0.642032389191924</v>
      </c>
      <c r="L179" s="0" t="n">
        <v>0.10787218227418</v>
      </c>
      <c r="M179" s="0" t="n">
        <v>5.50686760199793</v>
      </c>
    </row>
    <row r="180" customFormat="false" ht="14" hidden="false" customHeight="false" outlineLevel="0" collapsed="false">
      <c r="A180" s="0" t="s">
        <v>361</v>
      </c>
      <c r="B180" s="0" t="s">
        <v>370</v>
      </c>
      <c r="C180" s="0" t="n">
        <v>10</v>
      </c>
      <c r="D180" s="0" t="n">
        <v>6.66666666666666</v>
      </c>
      <c r="E180" s="0" t="n">
        <v>0.00439936200995927</v>
      </c>
      <c r="F180" s="0" t="s">
        <v>812</v>
      </c>
      <c r="G180" s="0" t="n">
        <v>116</v>
      </c>
      <c r="H180" s="0" t="n">
        <v>365</v>
      </c>
      <c r="I180" s="0" t="n">
        <v>13288</v>
      </c>
      <c r="J180" s="0" t="n">
        <v>3.1384034010392</v>
      </c>
      <c r="K180" s="0" t="n">
        <v>0.642032389191924</v>
      </c>
      <c r="L180" s="0" t="n">
        <v>0.10787218227418</v>
      </c>
      <c r="M180" s="0" t="n">
        <v>5.50686760199793</v>
      </c>
    </row>
    <row r="181" customFormat="false" ht="14" hidden="false" customHeight="false" outlineLevel="0" collapsed="false">
      <c r="A181" s="0" t="s">
        <v>361</v>
      </c>
      <c r="B181" s="0" t="s">
        <v>371</v>
      </c>
      <c r="C181" s="0" t="n">
        <v>8</v>
      </c>
      <c r="D181" s="0" t="n">
        <v>5.33333333333333</v>
      </c>
      <c r="E181" s="0" t="n">
        <v>0.00575869532621688</v>
      </c>
      <c r="F181" s="0" t="s">
        <v>814</v>
      </c>
      <c r="G181" s="0" t="n">
        <v>116</v>
      </c>
      <c r="H181" s="0" t="n">
        <v>248</v>
      </c>
      <c r="I181" s="0" t="n">
        <v>13288</v>
      </c>
      <c r="J181" s="0" t="n">
        <v>3.69521690767519</v>
      </c>
      <c r="K181" s="0" t="n">
        <v>0.739630719812051</v>
      </c>
      <c r="L181" s="0" t="n">
        <v>0.125904319203996</v>
      </c>
      <c r="M181" s="0" t="n">
        <v>7.15097995996963</v>
      </c>
    </row>
    <row r="182" customFormat="false" ht="14" hidden="false" customHeight="false" outlineLevel="0" collapsed="false">
      <c r="A182" s="0" t="s">
        <v>361</v>
      </c>
      <c r="B182" s="0" t="s">
        <v>389</v>
      </c>
      <c r="C182" s="0" t="n">
        <v>5</v>
      </c>
      <c r="D182" s="0" t="n">
        <v>3.33333333333333</v>
      </c>
      <c r="E182" s="0" t="n">
        <v>0.0134532127307734</v>
      </c>
      <c r="F182" s="0" t="s">
        <v>815</v>
      </c>
      <c r="G182" s="0" t="n">
        <v>116</v>
      </c>
      <c r="H182" s="0" t="n">
        <v>106</v>
      </c>
      <c r="I182" s="0" t="n">
        <v>13288</v>
      </c>
      <c r="J182" s="0" t="n">
        <v>5.40338321405335</v>
      </c>
      <c r="K182" s="0" t="n">
        <v>0.957398883410076</v>
      </c>
      <c r="L182" s="0" t="n">
        <v>0.249411497734151</v>
      </c>
      <c r="M182" s="0" t="n">
        <v>15.97079127498</v>
      </c>
    </row>
    <row r="183" customFormat="false" ht="14" hidden="false" customHeight="false" outlineLevel="0" collapsed="false">
      <c r="A183" s="0" t="s">
        <v>361</v>
      </c>
      <c r="B183" s="0" t="s">
        <v>391</v>
      </c>
      <c r="C183" s="0" t="n">
        <v>5</v>
      </c>
      <c r="D183" s="0" t="n">
        <v>3.33333333333333</v>
      </c>
      <c r="E183" s="0" t="n">
        <v>0.0134532127307734</v>
      </c>
      <c r="F183" s="0" t="s">
        <v>815</v>
      </c>
      <c r="G183" s="0" t="n">
        <v>116</v>
      </c>
      <c r="H183" s="0" t="n">
        <v>106</v>
      </c>
      <c r="I183" s="0" t="n">
        <v>13288</v>
      </c>
      <c r="J183" s="0" t="n">
        <v>5.40338321405335</v>
      </c>
      <c r="K183" s="0" t="n">
        <v>0.957398883410076</v>
      </c>
      <c r="L183" s="0" t="n">
        <v>0.249411497734151</v>
      </c>
      <c r="M183" s="0" t="n">
        <v>15.97079127498</v>
      </c>
    </row>
    <row r="184" customFormat="false" ht="14" hidden="false" customHeight="false" outlineLevel="0" collapsed="false">
      <c r="A184" s="0" t="s">
        <v>361</v>
      </c>
      <c r="B184" s="0" t="s">
        <v>400</v>
      </c>
      <c r="C184" s="0" t="n">
        <v>2</v>
      </c>
      <c r="D184" s="0" t="n">
        <v>1.33333333333333</v>
      </c>
      <c r="E184" s="0" t="n">
        <v>0.0172345967258633</v>
      </c>
      <c r="F184" s="0" t="s">
        <v>401</v>
      </c>
      <c r="G184" s="0" t="n">
        <v>116</v>
      </c>
      <c r="H184" s="0" t="n">
        <v>2</v>
      </c>
      <c r="I184" s="0" t="n">
        <v>13288</v>
      </c>
      <c r="J184" s="0" t="n">
        <v>114.551724137931</v>
      </c>
      <c r="K184" s="0" t="n">
        <v>0.982589259445145</v>
      </c>
      <c r="L184" s="0" t="n">
        <v>0.286487744649055</v>
      </c>
      <c r="M184" s="0" t="n">
        <v>20.0158749798409</v>
      </c>
    </row>
    <row r="185" customFormat="false" ht="14" hidden="false" customHeight="false" outlineLevel="0" collapsed="false">
      <c r="A185" s="0" t="s">
        <v>361</v>
      </c>
      <c r="B185" s="0" t="s">
        <v>383</v>
      </c>
      <c r="C185" s="0" t="n">
        <v>5</v>
      </c>
      <c r="D185" s="0" t="n">
        <v>3.33333333333333</v>
      </c>
      <c r="E185" s="0" t="n">
        <v>0.0250294488421548</v>
      </c>
      <c r="F185" s="0" t="s">
        <v>816</v>
      </c>
      <c r="G185" s="0" t="n">
        <v>116</v>
      </c>
      <c r="H185" s="0" t="n">
        <v>128</v>
      </c>
      <c r="I185" s="0" t="n">
        <v>13288</v>
      </c>
      <c r="J185" s="0" t="n">
        <v>4.47467672413793</v>
      </c>
      <c r="K185" s="0" t="n">
        <v>0.997277179220622</v>
      </c>
      <c r="L185" s="0" t="n">
        <v>0.365116889987024</v>
      </c>
      <c r="M185" s="0" t="n">
        <v>27.7938085620125</v>
      </c>
    </row>
    <row r="186" customFormat="false" ht="14" hidden="false" customHeight="false" outlineLevel="0" collapsed="false">
      <c r="A186" s="0" t="s">
        <v>361</v>
      </c>
      <c r="B186" s="0" t="s">
        <v>367</v>
      </c>
      <c r="C186" s="0" t="n">
        <v>14</v>
      </c>
      <c r="D186" s="0" t="n">
        <v>9.33333333333333</v>
      </c>
      <c r="E186" s="0" t="n">
        <v>0.0294598108086096</v>
      </c>
      <c r="F186" s="0" t="s">
        <v>817</v>
      </c>
      <c r="G186" s="0" t="n">
        <v>116</v>
      </c>
      <c r="H186" s="0" t="n">
        <v>840</v>
      </c>
      <c r="I186" s="0" t="n">
        <v>13288</v>
      </c>
      <c r="J186" s="0" t="n">
        <v>1.90919540229885</v>
      </c>
      <c r="K186" s="0" t="n">
        <v>0.999057782742699</v>
      </c>
      <c r="L186" s="0" t="n">
        <v>0.392049902491173</v>
      </c>
      <c r="M186" s="0" t="n">
        <v>31.8974267197682</v>
      </c>
    </row>
    <row r="187" customFormat="false" ht="14" hidden="false" customHeight="false" outlineLevel="0" collapsed="false">
      <c r="A187" s="0" t="s">
        <v>361</v>
      </c>
      <c r="B187" s="0" t="s">
        <v>402</v>
      </c>
      <c r="C187" s="0" t="n">
        <v>6</v>
      </c>
      <c r="D187" s="0" t="n">
        <v>4</v>
      </c>
      <c r="E187" s="0" t="n">
        <v>0.0332847572940174</v>
      </c>
      <c r="F187" s="0" t="s">
        <v>818</v>
      </c>
      <c r="G187" s="0" t="n">
        <v>116</v>
      </c>
      <c r="H187" s="0" t="n">
        <v>206</v>
      </c>
      <c r="I187" s="0" t="n">
        <v>13288</v>
      </c>
      <c r="J187" s="0" t="n">
        <v>3.33645798459993</v>
      </c>
      <c r="K187" s="0" t="n">
        <v>0.999624538016449</v>
      </c>
      <c r="L187" s="0" t="n">
        <v>0.408931613815647</v>
      </c>
      <c r="M187" s="0" t="n">
        <v>35.2661306257663</v>
      </c>
    </row>
    <row r="188" customFormat="false" ht="14" hidden="false" customHeight="false" outlineLevel="0" collapsed="false">
      <c r="A188" s="0" t="s">
        <v>361</v>
      </c>
      <c r="B188" s="0" t="s">
        <v>819</v>
      </c>
      <c r="C188" s="0" t="n">
        <v>3</v>
      </c>
      <c r="D188" s="0" t="n">
        <v>2</v>
      </c>
      <c r="E188" s="0" t="n">
        <v>0.0426393509941496</v>
      </c>
      <c r="F188" s="0" t="s">
        <v>820</v>
      </c>
      <c r="G188" s="0" t="n">
        <v>116</v>
      </c>
      <c r="H188" s="0" t="n">
        <v>38</v>
      </c>
      <c r="I188" s="0" t="n">
        <v>13288</v>
      </c>
      <c r="J188" s="0" t="n">
        <v>9.04355716878402</v>
      </c>
      <c r="K188" s="0" t="n">
        <v>0.99996104094829</v>
      </c>
      <c r="L188" s="0" t="n">
        <v>0.469832594950104</v>
      </c>
      <c r="M188" s="0" t="n">
        <v>42.8680538965518</v>
      </c>
    </row>
    <row r="189" customFormat="false" ht="14" hidden="false" customHeight="false" outlineLevel="0" collapsed="false">
      <c r="A189" s="0" t="s">
        <v>361</v>
      </c>
      <c r="B189" s="0" t="s">
        <v>392</v>
      </c>
      <c r="C189" s="0" t="n">
        <v>5</v>
      </c>
      <c r="D189" s="0" t="n">
        <v>3.33333333333333</v>
      </c>
      <c r="E189" s="0" t="n">
        <v>0.0698308194629087</v>
      </c>
      <c r="F189" s="0" t="s">
        <v>816</v>
      </c>
      <c r="G189" s="0" t="n">
        <v>116</v>
      </c>
      <c r="H189" s="0" t="n">
        <v>179</v>
      </c>
      <c r="I189" s="0" t="n">
        <v>13288</v>
      </c>
      <c r="J189" s="0" t="n">
        <v>3.19976883066846</v>
      </c>
      <c r="K189" s="0" t="n">
        <v>0.999999952692131</v>
      </c>
      <c r="L189" s="0" t="n">
        <v>0.629222195508405</v>
      </c>
      <c r="M189" s="0" t="n">
        <v>60.5436224906455</v>
      </c>
    </row>
    <row r="190" customFormat="false" ht="14" hidden="false" customHeight="false" outlineLevel="0" collapsed="false">
      <c r="A190" s="0" t="s">
        <v>361</v>
      </c>
      <c r="B190" s="0" t="s">
        <v>394</v>
      </c>
      <c r="C190" s="0" t="n">
        <v>5</v>
      </c>
      <c r="D190" s="0" t="n">
        <v>3.33333333333333</v>
      </c>
      <c r="E190" s="0" t="n">
        <v>0.0698308194629087</v>
      </c>
      <c r="F190" s="0" t="s">
        <v>816</v>
      </c>
      <c r="G190" s="0" t="n">
        <v>116</v>
      </c>
      <c r="H190" s="0" t="n">
        <v>179</v>
      </c>
      <c r="I190" s="0" t="n">
        <v>13288</v>
      </c>
      <c r="J190" s="0" t="n">
        <v>3.19976883066846</v>
      </c>
      <c r="K190" s="0" t="n">
        <v>0.999999952692131</v>
      </c>
      <c r="L190" s="0" t="n">
        <v>0.629222195508405</v>
      </c>
      <c r="M190" s="0" t="n">
        <v>60.5436224906455</v>
      </c>
    </row>
    <row r="191" customFormat="false" ht="14" hidden="false" customHeight="false" outlineLevel="0" collapsed="false">
      <c r="A191" s="0" t="s">
        <v>361</v>
      </c>
      <c r="B191" s="0" t="s">
        <v>417</v>
      </c>
      <c r="C191" s="0" t="n">
        <v>4</v>
      </c>
      <c r="D191" s="0" t="n">
        <v>2.66666666666666</v>
      </c>
      <c r="E191" s="0" t="n">
        <v>0.0826174838549509</v>
      </c>
      <c r="F191" s="0" t="s">
        <v>821</v>
      </c>
      <c r="G191" s="0" t="n">
        <v>116</v>
      </c>
      <c r="H191" s="0" t="n">
        <v>118</v>
      </c>
      <c r="I191" s="0" t="n">
        <v>13288</v>
      </c>
      <c r="J191" s="0" t="n">
        <v>3.88310929281122</v>
      </c>
      <c r="K191" s="0" t="n">
        <v>0.999999998119571</v>
      </c>
      <c r="L191" s="0" t="n">
        <v>0.672481002565053</v>
      </c>
      <c r="M191" s="0" t="n">
        <v>66.9715647502032</v>
      </c>
    </row>
    <row r="192" customFormat="false" ht="14" hidden="false" customHeight="false" outlineLevel="0" collapsed="false">
      <c r="A192" s="0" t="s">
        <v>361</v>
      </c>
      <c r="B192" s="0" t="s">
        <v>822</v>
      </c>
      <c r="C192" s="0" t="n">
        <v>2</v>
      </c>
      <c r="D192" s="0" t="n">
        <v>1.33333333333333</v>
      </c>
      <c r="E192" s="0" t="n">
        <v>0.0832775267997407</v>
      </c>
      <c r="F192" s="0" t="s">
        <v>823</v>
      </c>
      <c r="G192" s="0" t="n">
        <v>116</v>
      </c>
      <c r="H192" s="0" t="n">
        <v>10</v>
      </c>
      <c r="I192" s="0" t="n">
        <v>13288</v>
      </c>
      <c r="J192" s="0" t="n">
        <v>22.9103448275862</v>
      </c>
      <c r="K192" s="0" t="n">
        <v>0.999999998409895</v>
      </c>
      <c r="L192" s="0" t="n">
        <v>0.655715764956053</v>
      </c>
      <c r="M192" s="0" t="n">
        <v>67.2755548206735</v>
      </c>
    </row>
    <row r="193" customFormat="false" ht="14" hidden="false" customHeight="false" outlineLevel="0" collapsed="false">
      <c r="A193" s="0" t="s">
        <v>361</v>
      </c>
      <c r="B193" s="0" t="s">
        <v>824</v>
      </c>
      <c r="C193" s="0" t="n">
        <v>2</v>
      </c>
      <c r="D193" s="0" t="n">
        <v>1.33333333333333</v>
      </c>
      <c r="E193" s="0" t="n">
        <v>0.0912172078075655</v>
      </c>
      <c r="F193" s="0" t="s">
        <v>825</v>
      </c>
      <c r="G193" s="0" t="n">
        <v>116</v>
      </c>
      <c r="H193" s="0" t="n">
        <v>11</v>
      </c>
      <c r="I193" s="0" t="n">
        <v>13288</v>
      </c>
      <c r="J193" s="0" t="n">
        <v>20.8275862068965</v>
      </c>
      <c r="K193" s="0" t="n">
        <v>0.999999999790491</v>
      </c>
      <c r="L193" s="0" t="n">
        <v>0.671859294387655</v>
      </c>
      <c r="M193" s="0" t="n">
        <v>70.7356190876518</v>
      </c>
    </row>
    <row r="194" customFormat="false" ht="14" hidden="false" customHeight="false" outlineLevel="0" collapsed="false">
      <c r="A194" s="0" t="s">
        <v>361</v>
      </c>
      <c r="B194" s="0" t="s">
        <v>826</v>
      </c>
      <c r="C194" s="0" t="n">
        <v>2</v>
      </c>
      <c r="D194" s="0" t="n">
        <v>1.33333333333333</v>
      </c>
      <c r="E194" s="0" t="n">
        <v>0.0912172078075655</v>
      </c>
      <c r="F194" s="0" t="s">
        <v>825</v>
      </c>
      <c r="G194" s="0" t="n">
        <v>116</v>
      </c>
      <c r="H194" s="0" t="n">
        <v>11</v>
      </c>
      <c r="I194" s="0" t="n">
        <v>13288</v>
      </c>
      <c r="J194" s="0" t="n">
        <v>20.8275862068965</v>
      </c>
      <c r="K194" s="0" t="n">
        <v>0.999999999790491</v>
      </c>
      <c r="L194" s="0" t="n">
        <v>0.671859294387655</v>
      </c>
      <c r="M194" s="0" t="n">
        <v>70.7356190876518</v>
      </c>
    </row>
    <row r="195" customFormat="false" ht="14" hidden="false" customHeight="false" outlineLevel="0" collapsed="false">
      <c r="A195" s="0" t="s">
        <v>361</v>
      </c>
      <c r="B195" s="0" t="s">
        <v>395</v>
      </c>
      <c r="C195" s="0" t="n">
        <v>2</v>
      </c>
      <c r="D195" s="0" t="n">
        <v>1.33333333333333</v>
      </c>
      <c r="E195" s="0" t="n">
        <v>0.0990887165142838</v>
      </c>
      <c r="F195" s="0" t="s">
        <v>827</v>
      </c>
      <c r="G195" s="0" t="n">
        <v>116</v>
      </c>
      <c r="H195" s="0" t="n">
        <v>12</v>
      </c>
      <c r="I195" s="0" t="n">
        <v>13288</v>
      </c>
      <c r="J195" s="0" t="n">
        <v>19.0919540229885</v>
      </c>
      <c r="K195" s="0" t="n">
        <v>0.999999999972399</v>
      </c>
      <c r="L195" s="0" t="n">
        <v>0.685814388859571</v>
      </c>
      <c r="M195" s="0" t="n">
        <v>73.8300605003035</v>
      </c>
    </row>
    <row r="196" customFormat="false" ht="14" hidden="false" customHeight="false" outlineLevel="0" collapsed="false">
      <c r="A196" s="0" t="s">
        <v>419</v>
      </c>
      <c r="B196" s="0" t="s">
        <v>420</v>
      </c>
      <c r="C196" s="0" t="n">
        <v>16</v>
      </c>
      <c r="D196" s="0" t="n">
        <v>10.6666666666666</v>
      </c>
      <c r="E196" s="3" t="n">
        <v>2.97556748336516E-010</v>
      </c>
      <c r="F196" s="0" t="s">
        <v>421</v>
      </c>
      <c r="G196" s="0" t="n">
        <v>143</v>
      </c>
      <c r="H196" s="0" t="n">
        <v>222</v>
      </c>
      <c r="I196" s="0" t="n">
        <v>17763</v>
      </c>
      <c r="J196" s="0" t="n">
        <v>8.95256095256095</v>
      </c>
      <c r="K196" s="3" t="n">
        <v>9.16474769407926E-008</v>
      </c>
      <c r="L196" s="3" t="n">
        <v>9.16474769407926E-008</v>
      </c>
      <c r="M196" s="3" t="n">
        <v>3.99221156133222E-007</v>
      </c>
    </row>
    <row r="197" customFormat="false" ht="14" hidden="false" customHeight="false" outlineLevel="0" collapsed="false">
      <c r="A197" s="0" t="s">
        <v>419</v>
      </c>
      <c r="B197" s="0" t="s">
        <v>422</v>
      </c>
      <c r="C197" s="0" t="n">
        <v>16</v>
      </c>
      <c r="D197" s="0" t="n">
        <v>10.6666666666666</v>
      </c>
      <c r="E197" s="3" t="n">
        <v>1.92185655624919E-009</v>
      </c>
      <c r="F197" s="0" t="s">
        <v>421</v>
      </c>
      <c r="G197" s="0" t="n">
        <v>143</v>
      </c>
      <c r="H197" s="0" t="n">
        <v>254</v>
      </c>
      <c r="I197" s="0" t="n">
        <v>17763</v>
      </c>
      <c r="J197" s="0" t="n">
        <v>7.82467925775012</v>
      </c>
      <c r="K197" s="3" t="n">
        <v>5.91931646698462E-007</v>
      </c>
      <c r="L197" s="3" t="n">
        <v>2.95965867147529E-007</v>
      </c>
      <c r="M197" s="3" t="n">
        <v>2.57848554729989E-006</v>
      </c>
    </row>
    <row r="198" customFormat="false" ht="14" hidden="false" customHeight="false" outlineLevel="0" collapsed="false">
      <c r="A198" s="0" t="s">
        <v>419</v>
      </c>
      <c r="B198" s="0" t="s">
        <v>423</v>
      </c>
      <c r="C198" s="0" t="n">
        <v>16</v>
      </c>
      <c r="D198" s="0" t="n">
        <v>10.6666666666666</v>
      </c>
      <c r="E198" s="3" t="n">
        <v>2.5096532746425E-009</v>
      </c>
      <c r="F198" s="0" t="s">
        <v>421</v>
      </c>
      <c r="G198" s="0" t="n">
        <v>143</v>
      </c>
      <c r="H198" s="0" t="n">
        <v>259</v>
      </c>
      <c r="I198" s="0" t="n">
        <v>17763</v>
      </c>
      <c r="J198" s="0" t="n">
        <v>7.67362367362367</v>
      </c>
      <c r="K198" s="3" t="n">
        <v>7.7297290723699E-007</v>
      </c>
      <c r="L198" s="3" t="n">
        <v>2.57657702174007E-007</v>
      </c>
      <c r="M198" s="3" t="n">
        <v>3.36711114545806E-006</v>
      </c>
    </row>
    <row r="199" customFormat="false" ht="14" hidden="false" customHeight="false" outlineLevel="0" collapsed="false">
      <c r="A199" s="0" t="s">
        <v>419</v>
      </c>
      <c r="B199" s="0" t="s">
        <v>444</v>
      </c>
      <c r="C199" s="0" t="n">
        <v>8</v>
      </c>
      <c r="D199" s="0" t="n">
        <v>5.33333333333333</v>
      </c>
      <c r="E199" s="3" t="n">
        <v>3.05616186989612E-005</v>
      </c>
      <c r="F199" s="0" t="s">
        <v>828</v>
      </c>
      <c r="G199" s="0" t="n">
        <v>143</v>
      </c>
      <c r="H199" s="0" t="n">
        <v>111</v>
      </c>
      <c r="I199" s="0" t="n">
        <v>17763</v>
      </c>
      <c r="J199" s="0" t="n">
        <v>8.95256095256095</v>
      </c>
      <c r="K199" s="0" t="n">
        <v>0.00936895764818923</v>
      </c>
      <c r="L199" s="0" t="n">
        <v>0.00235051380601758</v>
      </c>
      <c r="M199" s="0" t="n">
        <v>0.0409956417530721</v>
      </c>
    </row>
    <row r="200" customFormat="false" ht="14" hidden="false" customHeight="false" outlineLevel="0" collapsed="false">
      <c r="A200" s="0" t="s">
        <v>419</v>
      </c>
      <c r="B200" s="0" t="s">
        <v>424</v>
      </c>
      <c r="C200" s="0" t="n">
        <v>6</v>
      </c>
      <c r="D200" s="0" t="n">
        <v>4</v>
      </c>
      <c r="E200" s="0" t="n">
        <v>0.00136142886090446</v>
      </c>
      <c r="F200" s="0" t="s">
        <v>696</v>
      </c>
      <c r="G200" s="0" t="n">
        <v>143</v>
      </c>
      <c r="H200" s="0" t="n">
        <v>102</v>
      </c>
      <c r="I200" s="0" t="n">
        <v>17763</v>
      </c>
      <c r="J200" s="0" t="n">
        <v>7.30686960098724</v>
      </c>
      <c r="K200" s="0" t="n">
        <v>0.342694111889951</v>
      </c>
      <c r="L200" s="0" t="n">
        <v>0.0804962504623527</v>
      </c>
      <c r="M200" s="0" t="n">
        <v>1.81122107358319</v>
      </c>
    </row>
    <row r="201" customFormat="false" ht="14" hidden="false" customHeight="false" outlineLevel="0" collapsed="false">
      <c r="A201" s="0" t="s">
        <v>419</v>
      </c>
      <c r="B201" s="0" t="s">
        <v>452</v>
      </c>
      <c r="C201" s="0" t="n">
        <v>5</v>
      </c>
      <c r="D201" s="0" t="n">
        <v>3.33333333333333</v>
      </c>
      <c r="E201" s="0" t="n">
        <v>0.00480530196476238</v>
      </c>
      <c r="F201" s="0" t="s">
        <v>829</v>
      </c>
      <c r="G201" s="0" t="n">
        <v>143</v>
      </c>
      <c r="H201" s="0" t="n">
        <v>85</v>
      </c>
      <c r="I201" s="0" t="n">
        <v>17763</v>
      </c>
      <c r="J201" s="0" t="n">
        <v>7.30686960098724</v>
      </c>
      <c r="K201" s="0" t="n">
        <v>0.773180433973792</v>
      </c>
      <c r="L201" s="0" t="n">
        <v>0.219067640266714</v>
      </c>
      <c r="M201" s="0" t="n">
        <v>6.25823840590921</v>
      </c>
    </row>
    <row r="202" customFormat="false" ht="14" hidden="false" customHeight="false" outlineLevel="0" collapsed="false">
      <c r="A202" s="0" t="s">
        <v>419</v>
      </c>
      <c r="B202" s="0" t="s">
        <v>438</v>
      </c>
      <c r="C202" s="0" t="n">
        <v>3</v>
      </c>
      <c r="D202" s="0" t="n">
        <v>2</v>
      </c>
      <c r="E202" s="0" t="n">
        <v>0.00542220688339972</v>
      </c>
      <c r="F202" s="0" t="s">
        <v>439</v>
      </c>
      <c r="G202" s="0" t="n">
        <v>143</v>
      </c>
      <c r="H202" s="0" t="n">
        <v>14</v>
      </c>
      <c r="I202" s="0" t="n">
        <v>17763</v>
      </c>
      <c r="J202" s="0" t="n">
        <v>26.6178821178821</v>
      </c>
      <c r="K202" s="0" t="n">
        <v>0.812613847366575</v>
      </c>
      <c r="L202" s="0" t="n">
        <v>0.212763256158538</v>
      </c>
      <c r="M202" s="0" t="n">
        <v>7.03487240448562</v>
      </c>
    </row>
    <row r="203" customFormat="false" ht="14" hidden="false" customHeight="false" outlineLevel="0" collapsed="false">
      <c r="A203" s="0" t="s">
        <v>419</v>
      </c>
      <c r="B203" s="0" t="s">
        <v>830</v>
      </c>
      <c r="C203" s="0" t="n">
        <v>4</v>
      </c>
      <c r="D203" s="0" t="n">
        <v>2.66666666666666</v>
      </c>
      <c r="E203" s="0" t="n">
        <v>0.00704498835061827</v>
      </c>
      <c r="F203" s="0" t="s">
        <v>831</v>
      </c>
      <c r="G203" s="0" t="n">
        <v>143</v>
      </c>
      <c r="H203" s="0" t="n">
        <v>49</v>
      </c>
      <c r="I203" s="0" t="n">
        <v>17763</v>
      </c>
      <c r="J203" s="0" t="n">
        <v>10.1401455687169</v>
      </c>
      <c r="K203" s="0" t="n">
        <v>0.886679569756916</v>
      </c>
      <c r="L203" s="0" t="n">
        <v>0.238291982540751</v>
      </c>
      <c r="M203" s="0" t="n">
        <v>9.04948187553269</v>
      </c>
    </row>
    <row r="204" customFormat="false" ht="14" hidden="false" customHeight="false" outlineLevel="0" collapsed="false">
      <c r="A204" s="0" t="s">
        <v>419</v>
      </c>
      <c r="B204" s="0" t="s">
        <v>458</v>
      </c>
      <c r="C204" s="0" t="n">
        <v>6</v>
      </c>
      <c r="D204" s="0" t="n">
        <v>4</v>
      </c>
      <c r="E204" s="0" t="n">
        <v>0.0187389604800258</v>
      </c>
      <c r="F204" s="0" t="s">
        <v>832</v>
      </c>
      <c r="G204" s="0" t="n">
        <v>143</v>
      </c>
      <c r="H204" s="0" t="n">
        <v>191</v>
      </c>
      <c r="I204" s="0" t="n">
        <v>17763</v>
      </c>
      <c r="J204" s="0" t="n">
        <v>3.9020979020979</v>
      </c>
      <c r="K204" s="0" t="n">
        <v>0.997051214595311</v>
      </c>
      <c r="L204" s="0" t="n">
        <v>0.476581292225099</v>
      </c>
      <c r="M204" s="0" t="n">
        <v>22.4152527336921</v>
      </c>
    </row>
    <row r="205" customFormat="false" ht="14" hidden="false" customHeight="false" outlineLevel="0" collapsed="false">
      <c r="A205" s="0" t="s">
        <v>419</v>
      </c>
      <c r="B205" s="0" t="s">
        <v>833</v>
      </c>
      <c r="C205" s="0" t="n">
        <v>5</v>
      </c>
      <c r="D205" s="0" t="n">
        <v>3.33333333333333</v>
      </c>
      <c r="E205" s="0" t="n">
        <v>0.0199906564634741</v>
      </c>
      <c r="F205" s="0" t="s">
        <v>834</v>
      </c>
      <c r="G205" s="0" t="n">
        <v>143</v>
      </c>
      <c r="H205" s="0" t="n">
        <v>129</v>
      </c>
      <c r="I205" s="0" t="n">
        <v>17763</v>
      </c>
      <c r="J205" s="0" t="n">
        <v>4.81460400065051</v>
      </c>
      <c r="K205" s="0" t="n">
        <v>0.99800975459299</v>
      </c>
      <c r="L205" s="0" t="n">
        <v>0.463103388483732</v>
      </c>
      <c r="M205" s="0" t="n">
        <v>23.7325935553661</v>
      </c>
    </row>
    <row r="206" customFormat="false" ht="14" hidden="false" customHeight="false" outlineLevel="0" collapsed="false">
      <c r="A206" s="0" t="s">
        <v>419</v>
      </c>
      <c r="B206" s="0" t="s">
        <v>835</v>
      </c>
      <c r="C206" s="0" t="n">
        <v>6</v>
      </c>
      <c r="D206" s="0" t="n">
        <v>4</v>
      </c>
      <c r="E206" s="0" t="n">
        <v>0.0232144567420378</v>
      </c>
      <c r="F206" s="0" t="s">
        <v>836</v>
      </c>
      <c r="G206" s="0" t="n">
        <v>143</v>
      </c>
      <c r="H206" s="0" t="n">
        <v>202</v>
      </c>
      <c r="I206" s="0" t="n">
        <v>17763</v>
      </c>
      <c r="J206" s="0" t="n">
        <v>3.68960742228068</v>
      </c>
      <c r="K206" s="0" t="n">
        <v>0.999278625523827</v>
      </c>
      <c r="L206" s="0" t="n">
        <v>0.481942158168665</v>
      </c>
      <c r="M206" s="0" t="n">
        <v>27.0307536406779</v>
      </c>
    </row>
    <row r="207" customFormat="false" ht="14" hidden="false" customHeight="false" outlineLevel="0" collapsed="false">
      <c r="A207" s="0" t="s">
        <v>419</v>
      </c>
      <c r="B207" s="0" t="s">
        <v>425</v>
      </c>
      <c r="C207" s="0" t="n">
        <v>4</v>
      </c>
      <c r="D207" s="0" t="n">
        <v>2.66666666666666</v>
      </c>
      <c r="E207" s="0" t="n">
        <v>0.0238060270748617</v>
      </c>
      <c r="F207" s="0" t="s">
        <v>837</v>
      </c>
      <c r="G207" s="0" t="n">
        <v>143</v>
      </c>
      <c r="H207" s="0" t="n">
        <v>77</v>
      </c>
      <c r="I207" s="0" t="n">
        <v>17763</v>
      </c>
      <c r="J207" s="0" t="n">
        <v>6.45281990736536</v>
      </c>
      <c r="K207" s="0" t="n">
        <v>0.999401415361885</v>
      </c>
      <c r="L207" s="0" t="n">
        <v>0.461200566303039</v>
      </c>
      <c r="M207" s="0" t="n">
        <v>27.6214421619588</v>
      </c>
    </row>
    <row r="208" customFormat="false" ht="14" hidden="false" customHeight="false" outlineLevel="0" collapsed="false">
      <c r="A208" s="0" t="s">
        <v>419</v>
      </c>
      <c r="B208" s="0" t="s">
        <v>838</v>
      </c>
      <c r="C208" s="0" t="n">
        <v>2</v>
      </c>
      <c r="D208" s="0" t="n">
        <v>1.33333333333333</v>
      </c>
      <c r="E208" s="0" t="n">
        <v>0.031597818186757</v>
      </c>
      <c r="F208" s="0" t="s">
        <v>839</v>
      </c>
      <c r="G208" s="0" t="n">
        <v>143</v>
      </c>
      <c r="H208" s="0" t="n">
        <v>4</v>
      </c>
      <c r="I208" s="0" t="n">
        <v>17763</v>
      </c>
      <c r="J208" s="0" t="n">
        <v>62.1083916083916</v>
      </c>
      <c r="K208" s="0" t="n">
        <v>0.999949280630608</v>
      </c>
      <c r="L208" s="0" t="n">
        <v>0.532664516220747</v>
      </c>
      <c r="M208" s="0" t="n">
        <v>34.9997308620676</v>
      </c>
    </row>
    <row r="209" customFormat="false" ht="14" hidden="false" customHeight="false" outlineLevel="0" collapsed="false">
      <c r="A209" s="0" t="s">
        <v>419</v>
      </c>
      <c r="B209" s="0" t="s">
        <v>470</v>
      </c>
      <c r="C209" s="0" t="n">
        <v>2</v>
      </c>
      <c r="D209" s="0" t="n">
        <v>1.33333333333333</v>
      </c>
      <c r="E209" s="0" t="n">
        <v>0.031597818186757</v>
      </c>
      <c r="F209" s="0" t="s">
        <v>471</v>
      </c>
      <c r="G209" s="0" t="n">
        <v>143</v>
      </c>
      <c r="H209" s="0" t="n">
        <v>4</v>
      </c>
      <c r="I209" s="0" t="n">
        <v>17763</v>
      </c>
      <c r="J209" s="0" t="n">
        <v>62.1083916083916</v>
      </c>
      <c r="K209" s="0" t="n">
        <v>0.999949280630608</v>
      </c>
      <c r="L209" s="0" t="n">
        <v>0.532664516220747</v>
      </c>
      <c r="M209" s="0" t="n">
        <v>34.9997308620676</v>
      </c>
    </row>
    <row r="210" customFormat="false" ht="14" hidden="false" customHeight="false" outlineLevel="0" collapsed="false">
      <c r="A210" s="0" t="s">
        <v>419</v>
      </c>
      <c r="B210" s="0" t="s">
        <v>466</v>
      </c>
      <c r="C210" s="0" t="n">
        <v>2</v>
      </c>
      <c r="D210" s="0" t="n">
        <v>1.33333333333333</v>
      </c>
      <c r="E210" s="0" t="n">
        <v>0.031597818186757</v>
      </c>
      <c r="F210" s="0" t="s">
        <v>467</v>
      </c>
      <c r="G210" s="0" t="n">
        <v>143</v>
      </c>
      <c r="H210" s="0" t="n">
        <v>4</v>
      </c>
      <c r="I210" s="0" t="n">
        <v>17763</v>
      </c>
      <c r="J210" s="0" t="n">
        <v>62.1083916083916</v>
      </c>
      <c r="K210" s="0" t="n">
        <v>0.999949280630608</v>
      </c>
      <c r="L210" s="0" t="n">
        <v>0.532664516220747</v>
      </c>
      <c r="M210" s="0" t="n">
        <v>34.9997308620676</v>
      </c>
    </row>
    <row r="211" customFormat="false" ht="14" hidden="false" customHeight="false" outlineLevel="0" collapsed="false">
      <c r="A211" s="0" t="s">
        <v>419</v>
      </c>
      <c r="B211" s="0" t="s">
        <v>840</v>
      </c>
      <c r="C211" s="0" t="n">
        <v>4</v>
      </c>
      <c r="D211" s="0" t="n">
        <v>2.66666666666666</v>
      </c>
      <c r="E211" s="0" t="n">
        <v>0.0385453810501258</v>
      </c>
      <c r="F211" s="0" t="s">
        <v>841</v>
      </c>
      <c r="G211" s="0" t="n">
        <v>143</v>
      </c>
      <c r="H211" s="0" t="n">
        <v>93</v>
      </c>
      <c r="I211" s="0" t="n">
        <v>17763</v>
      </c>
      <c r="J211" s="0" t="n">
        <v>5.34265734265734</v>
      </c>
      <c r="K211" s="0" t="n">
        <v>0.999994478369054</v>
      </c>
      <c r="L211" s="0" t="n">
        <v>0.578853317477417</v>
      </c>
      <c r="M211" s="0" t="n">
        <v>40.9850912797369</v>
      </c>
    </row>
    <row r="212" customFormat="false" ht="14" hidden="false" customHeight="false" outlineLevel="0" collapsed="false">
      <c r="A212" s="0" t="s">
        <v>419</v>
      </c>
      <c r="B212" s="0" t="s">
        <v>842</v>
      </c>
      <c r="C212" s="0" t="n">
        <v>2</v>
      </c>
      <c r="D212" s="0" t="n">
        <v>1.33333333333333</v>
      </c>
      <c r="E212" s="0" t="n">
        <v>0.0470229183694899</v>
      </c>
      <c r="F212" s="0" t="s">
        <v>823</v>
      </c>
      <c r="G212" s="0" t="n">
        <v>143</v>
      </c>
      <c r="H212" s="0" t="n">
        <v>6</v>
      </c>
      <c r="I212" s="0" t="n">
        <v>17763</v>
      </c>
      <c r="J212" s="0" t="n">
        <v>41.4055944055944</v>
      </c>
      <c r="K212" s="0" t="n">
        <v>0.99999963909197</v>
      </c>
      <c r="L212" s="0" t="n">
        <v>0.628042685929316</v>
      </c>
      <c r="M212" s="0" t="n">
        <v>47.596913593398</v>
      </c>
    </row>
    <row r="213" customFormat="false" ht="14" hidden="false" customHeight="false" outlineLevel="0" collapsed="false">
      <c r="A213" s="0" t="s">
        <v>419</v>
      </c>
      <c r="B213" s="0" t="s">
        <v>487</v>
      </c>
      <c r="C213" s="0" t="n">
        <v>2</v>
      </c>
      <c r="D213" s="0" t="n">
        <v>1.33333333333333</v>
      </c>
      <c r="E213" s="0" t="n">
        <v>0.0546437296303731</v>
      </c>
      <c r="F213" s="0" t="s">
        <v>843</v>
      </c>
      <c r="G213" s="0" t="n">
        <v>143</v>
      </c>
      <c r="H213" s="0" t="n">
        <v>7</v>
      </c>
      <c r="I213" s="0" t="n">
        <v>17763</v>
      </c>
      <c r="J213" s="0" t="n">
        <v>35.4905094905094</v>
      </c>
      <c r="K213" s="0" t="n">
        <v>0.99999996956195</v>
      </c>
      <c r="L213" s="0" t="n">
        <v>0.660989186696317</v>
      </c>
      <c r="M213" s="0" t="n">
        <v>52.9484694832264</v>
      </c>
    </row>
    <row r="214" customFormat="false" ht="14" hidden="false" customHeight="false" outlineLevel="0" collapsed="false">
      <c r="A214" s="0" t="s">
        <v>419</v>
      </c>
      <c r="B214" s="0" t="s">
        <v>430</v>
      </c>
      <c r="C214" s="0" t="n">
        <v>2</v>
      </c>
      <c r="D214" s="0" t="n">
        <v>1.33333333333333</v>
      </c>
      <c r="E214" s="0" t="n">
        <v>0.0546437296303731</v>
      </c>
      <c r="F214" s="0" t="s">
        <v>239</v>
      </c>
      <c r="G214" s="0" t="n">
        <v>143</v>
      </c>
      <c r="H214" s="0" t="n">
        <v>7</v>
      </c>
      <c r="I214" s="0" t="n">
        <v>17763</v>
      </c>
      <c r="J214" s="0" t="n">
        <v>35.4905094905094</v>
      </c>
      <c r="K214" s="0" t="n">
        <v>0.99999996956195</v>
      </c>
      <c r="L214" s="0" t="n">
        <v>0.660989186696317</v>
      </c>
      <c r="M214" s="0" t="n">
        <v>52.9484694832264</v>
      </c>
    </row>
    <row r="215" customFormat="false" ht="14" hidden="false" customHeight="false" outlineLevel="0" collapsed="false">
      <c r="A215" s="0" t="s">
        <v>419</v>
      </c>
      <c r="B215" s="0" t="s">
        <v>486</v>
      </c>
      <c r="C215" s="0" t="n">
        <v>2</v>
      </c>
      <c r="D215" s="0" t="n">
        <v>1.33333333333333</v>
      </c>
      <c r="E215" s="0" t="n">
        <v>0.0546437296303731</v>
      </c>
      <c r="F215" s="0" t="s">
        <v>471</v>
      </c>
      <c r="G215" s="0" t="n">
        <v>143</v>
      </c>
      <c r="H215" s="0" t="n">
        <v>7</v>
      </c>
      <c r="I215" s="0" t="n">
        <v>17763</v>
      </c>
      <c r="J215" s="0" t="n">
        <v>35.4905094905094</v>
      </c>
      <c r="K215" s="0" t="n">
        <v>0.99999996956195</v>
      </c>
      <c r="L215" s="0" t="n">
        <v>0.660989186696317</v>
      </c>
      <c r="M215" s="0" t="n">
        <v>52.9484694832264</v>
      </c>
    </row>
    <row r="216" customFormat="false" ht="14" hidden="false" customHeight="false" outlineLevel="0" collapsed="false">
      <c r="A216" s="0" t="s">
        <v>419</v>
      </c>
      <c r="B216" s="0" t="s">
        <v>491</v>
      </c>
      <c r="C216" s="0" t="n">
        <v>2</v>
      </c>
      <c r="D216" s="0" t="n">
        <v>1.33333333333333</v>
      </c>
      <c r="E216" s="0" t="n">
        <v>0.0546437296303731</v>
      </c>
      <c r="F216" s="0" t="s">
        <v>492</v>
      </c>
      <c r="G216" s="0" t="n">
        <v>143</v>
      </c>
      <c r="H216" s="0" t="n">
        <v>7</v>
      </c>
      <c r="I216" s="0" t="n">
        <v>17763</v>
      </c>
      <c r="J216" s="0" t="n">
        <v>35.4905094905094</v>
      </c>
      <c r="K216" s="0" t="n">
        <v>0.99999996956195</v>
      </c>
      <c r="L216" s="0" t="n">
        <v>0.660989186696317</v>
      </c>
      <c r="M216" s="0" t="n">
        <v>52.9484694832264</v>
      </c>
    </row>
    <row r="217" customFormat="false" ht="14" hidden="false" customHeight="false" outlineLevel="0" collapsed="false">
      <c r="A217" s="0" t="s">
        <v>419</v>
      </c>
      <c r="B217" s="0" t="s">
        <v>844</v>
      </c>
      <c r="C217" s="0" t="n">
        <v>3</v>
      </c>
      <c r="D217" s="0" t="n">
        <v>2</v>
      </c>
      <c r="E217" s="0" t="n">
        <v>0.0563697995467293</v>
      </c>
      <c r="F217" s="0" t="s">
        <v>820</v>
      </c>
      <c r="G217" s="0" t="n">
        <v>143</v>
      </c>
      <c r="H217" s="0" t="n">
        <v>48</v>
      </c>
      <c r="I217" s="0" t="n">
        <v>17763</v>
      </c>
      <c r="J217" s="0" t="n">
        <v>7.76354895104895</v>
      </c>
      <c r="K217" s="0" t="n">
        <v>0.999999982663389</v>
      </c>
      <c r="L217" s="0" t="n">
        <v>0.650482856295414</v>
      </c>
      <c r="M217" s="0" t="n">
        <v>54.0880992414575</v>
      </c>
    </row>
    <row r="218" customFormat="false" ht="14" hidden="false" customHeight="false" outlineLevel="0" collapsed="false">
      <c r="A218" s="0" t="s">
        <v>419</v>
      </c>
      <c r="B218" s="0" t="s">
        <v>427</v>
      </c>
      <c r="C218" s="0" t="n">
        <v>4</v>
      </c>
      <c r="D218" s="0" t="n">
        <v>2.66666666666666</v>
      </c>
      <c r="E218" s="0" t="n">
        <v>0.0594976388903058</v>
      </c>
      <c r="F218" s="0" t="s">
        <v>845</v>
      </c>
      <c r="G218" s="0" t="n">
        <v>143</v>
      </c>
      <c r="H218" s="0" t="n">
        <v>111</v>
      </c>
      <c r="I218" s="0" t="n">
        <v>17763</v>
      </c>
      <c r="J218" s="0" t="n">
        <v>4.47628047628047</v>
      </c>
      <c r="K218" s="0" t="n">
        <v>0.99999999376486</v>
      </c>
      <c r="L218" s="0" t="n">
        <v>0.649927399463853</v>
      </c>
      <c r="M218" s="0" t="n">
        <v>56.0883999480054</v>
      </c>
    </row>
    <row r="219" customFormat="false" ht="14" hidden="false" customHeight="false" outlineLevel="0" collapsed="false">
      <c r="A219" s="0" t="s">
        <v>419</v>
      </c>
      <c r="B219" s="0" t="s">
        <v>846</v>
      </c>
      <c r="C219" s="0" t="n">
        <v>2</v>
      </c>
      <c r="D219" s="0" t="n">
        <v>1.33333333333333</v>
      </c>
      <c r="E219" s="0" t="n">
        <v>0.0622040241996713</v>
      </c>
      <c r="F219" s="0" t="s">
        <v>843</v>
      </c>
      <c r="G219" s="0" t="n">
        <v>143</v>
      </c>
      <c r="H219" s="0" t="n">
        <v>8</v>
      </c>
      <c r="I219" s="0" t="n">
        <v>17763</v>
      </c>
      <c r="J219" s="0" t="n">
        <v>31.0541958041958</v>
      </c>
      <c r="K219" s="0" t="n">
        <v>0.999999997433292</v>
      </c>
      <c r="L219" s="0" t="n">
        <v>0.646929109020786</v>
      </c>
      <c r="M219" s="0" t="n">
        <v>57.7537662231578</v>
      </c>
    </row>
    <row r="220" customFormat="false" ht="14" hidden="false" customHeight="false" outlineLevel="0" collapsed="false">
      <c r="A220" s="0" t="s">
        <v>419</v>
      </c>
      <c r="B220" s="0" t="s">
        <v>847</v>
      </c>
      <c r="C220" s="0" t="n">
        <v>2</v>
      </c>
      <c r="D220" s="0" t="n">
        <v>1.33333333333333</v>
      </c>
      <c r="E220" s="0" t="n">
        <v>0.0622040241996713</v>
      </c>
      <c r="F220" s="0" t="s">
        <v>401</v>
      </c>
      <c r="G220" s="0" t="n">
        <v>143</v>
      </c>
      <c r="H220" s="0" t="n">
        <v>8</v>
      </c>
      <c r="I220" s="0" t="n">
        <v>17763</v>
      </c>
      <c r="J220" s="0" t="n">
        <v>31.0541958041958</v>
      </c>
      <c r="K220" s="0" t="n">
        <v>0.999999997433292</v>
      </c>
      <c r="L220" s="0" t="n">
        <v>0.646929109020786</v>
      </c>
      <c r="M220" s="0" t="n">
        <v>57.7537662231578</v>
      </c>
    </row>
    <row r="221" customFormat="false" ht="14" hidden="false" customHeight="false" outlineLevel="0" collapsed="false">
      <c r="A221" s="0" t="s">
        <v>419</v>
      </c>
      <c r="B221" s="0" t="s">
        <v>848</v>
      </c>
      <c r="C221" s="0" t="n">
        <v>3</v>
      </c>
      <c r="D221" s="0" t="n">
        <v>2</v>
      </c>
      <c r="E221" s="0" t="n">
        <v>0.0671268545778611</v>
      </c>
      <c r="F221" s="0" t="s">
        <v>849</v>
      </c>
      <c r="G221" s="0" t="n">
        <v>143</v>
      </c>
      <c r="H221" s="0" t="n">
        <v>53</v>
      </c>
      <c r="I221" s="0" t="n">
        <v>17763</v>
      </c>
      <c r="J221" s="0" t="n">
        <v>7.0311386726481</v>
      </c>
      <c r="K221" s="0" t="n">
        <v>0.999999999492591</v>
      </c>
      <c r="L221" s="0" t="n">
        <v>0.657020703594093</v>
      </c>
      <c r="M221" s="0" t="n">
        <v>60.634062446838</v>
      </c>
    </row>
    <row r="222" customFormat="false" ht="14" hidden="false" customHeight="false" outlineLevel="0" collapsed="false">
      <c r="A222" s="0" t="s">
        <v>419</v>
      </c>
      <c r="B222" s="0" t="s">
        <v>850</v>
      </c>
      <c r="C222" s="0" t="n">
        <v>3</v>
      </c>
      <c r="D222" s="0" t="n">
        <v>2</v>
      </c>
      <c r="E222" s="0" t="n">
        <v>0.0693542645323345</v>
      </c>
      <c r="F222" s="0" t="s">
        <v>849</v>
      </c>
      <c r="G222" s="0" t="n">
        <v>143</v>
      </c>
      <c r="H222" s="0" t="n">
        <v>54</v>
      </c>
      <c r="I222" s="0" t="n">
        <v>17763</v>
      </c>
      <c r="J222" s="0" t="n">
        <v>6.9009324009324</v>
      </c>
      <c r="K222" s="0" t="n">
        <v>0.999999999757007</v>
      </c>
      <c r="L222" s="0" t="n">
        <v>0.651525441253629</v>
      </c>
      <c r="M222" s="0" t="n">
        <v>61.8766154866805</v>
      </c>
    </row>
    <row r="223" customFormat="false" ht="14" hidden="false" customHeight="false" outlineLevel="0" collapsed="false">
      <c r="A223" s="0" t="s">
        <v>419</v>
      </c>
      <c r="B223" s="0" t="s">
        <v>851</v>
      </c>
      <c r="C223" s="0" t="n">
        <v>2</v>
      </c>
      <c r="D223" s="0" t="n">
        <v>1.33333333333333</v>
      </c>
      <c r="E223" s="0" t="n">
        <v>0.0771449682508516</v>
      </c>
      <c r="F223" s="0" t="s">
        <v>825</v>
      </c>
      <c r="G223" s="0" t="n">
        <v>143</v>
      </c>
      <c r="H223" s="0" t="n">
        <v>10</v>
      </c>
      <c r="I223" s="0" t="n">
        <v>17763</v>
      </c>
      <c r="J223" s="0" t="n">
        <v>24.8433566433566</v>
      </c>
      <c r="K223" s="0" t="n">
        <v>0.999999999981756</v>
      </c>
      <c r="L223" s="0" t="n">
        <v>0.675010909134798</v>
      </c>
      <c r="M223" s="0" t="n">
        <v>65.9428308309714</v>
      </c>
    </row>
    <row r="224" customFormat="false" ht="14" hidden="false" customHeight="false" outlineLevel="0" collapsed="false">
      <c r="A224" s="0" t="s">
        <v>419</v>
      </c>
      <c r="B224" s="0" t="s">
        <v>852</v>
      </c>
      <c r="C224" s="0" t="n">
        <v>2</v>
      </c>
      <c r="D224" s="0" t="n">
        <v>1.33333333333333</v>
      </c>
      <c r="E224" s="0" t="n">
        <v>0.0771449682508516</v>
      </c>
      <c r="F224" s="0" t="s">
        <v>825</v>
      </c>
      <c r="G224" s="0" t="n">
        <v>143</v>
      </c>
      <c r="H224" s="0" t="n">
        <v>10</v>
      </c>
      <c r="I224" s="0" t="n">
        <v>17763</v>
      </c>
      <c r="J224" s="0" t="n">
        <v>24.8433566433566</v>
      </c>
      <c r="K224" s="0" t="n">
        <v>0.999999999981756</v>
      </c>
      <c r="L224" s="0" t="n">
        <v>0.675010909134798</v>
      </c>
      <c r="M224" s="0" t="n">
        <v>65.9428308309714</v>
      </c>
    </row>
    <row r="225" customFormat="false" ht="14" hidden="false" customHeight="false" outlineLevel="0" collapsed="false">
      <c r="A225" s="0" t="s">
        <v>419</v>
      </c>
      <c r="B225" s="0" t="s">
        <v>853</v>
      </c>
      <c r="C225" s="0" t="n">
        <v>2</v>
      </c>
      <c r="D225" s="0" t="n">
        <v>1.33333333333333</v>
      </c>
      <c r="E225" s="0" t="n">
        <v>0.0845265609143411</v>
      </c>
      <c r="F225" s="0" t="s">
        <v>854</v>
      </c>
      <c r="G225" s="0" t="n">
        <v>143</v>
      </c>
      <c r="H225" s="0" t="n">
        <v>11</v>
      </c>
      <c r="I225" s="0" t="n">
        <v>17763</v>
      </c>
      <c r="J225" s="0" t="n">
        <v>22.5848696757787</v>
      </c>
      <c r="K225" s="0" t="n">
        <v>0.999999999998462</v>
      </c>
      <c r="L225" s="0" t="n">
        <v>0.693531004318381</v>
      </c>
      <c r="M225" s="0" t="n">
        <v>69.4215933681506</v>
      </c>
    </row>
    <row r="226" customFormat="false" ht="14" hidden="false" customHeight="false" outlineLevel="0" collapsed="false">
      <c r="A226" s="0" t="s">
        <v>419</v>
      </c>
      <c r="B226" s="0" t="s">
        <v>855</v>
      </c>
      <c r="C226" s="0" t="n">
        <v>2</v>
      </c>
      <c r="D226" s="0" t="n">
        <v>1.33333333333333</v>
      </c>
      <c r="E226" s="0" t="n">
        <v>0.0845265609143411</v>
      </c>
      <c r="F226" s="0" t="s">
        <v>825</v>
      </c>
      <c r="G226" s="0" t="n">
        <v>143</v>
      </c>
      <c r="H226" s="0" t="n">
        <v>11</v>
      </c>
      <c r="I226" s="0" t="n">
        <v>17763</v>
      </c>
      <c r="J226" s="0" t="n">
        <v>22.5848696757787</v>
      </c>
      <c r="K226" s="0" t="n">
        <v>0.999999999998462</v>
      </c>
      <c r="L226" s="0" t="n">
        <v>0.693531004318381</v>
      </c>
      <c r="M226" s="0" t="n">
        <v>69.4215933681506</v>
      </c>
    </row>
    <row r="227" customFormat="false" ht="14" hidden="false" customHeight="false" outlineLevel="0" collapsed="false">
      <c r="A227" s="0" t="s">
        <v>419</v>
      </c>
      <c r="B227" s="0" t="s">
        <v>856</v>
      </c>
      <c r="C227" s="0" t="n">
        <v>2</v>
      </c>
      <c r="D227" s="0" t="n">
        <v>1.33333333333333</v>
      </c>
      <c r="E227" s="0" t="n">
        <v>0.0845265609143411</v>
      </c>
      <c r="F227" s="0" t="s">
        <v>471</v>
      </c>
      <c r="G227" s="0" t="n">
        <v>143</v>
      </c>
      <c r="H227" s="0" t="n">
        <v>11</v>
      </c>
      <c r="I227" s="0" t="n">
        <v>17763</v>
      </c>
      <c r="J227" s="0" t="n">
        <v>22.5848696757787</v>
      </c>
      <c r="K227" s="0" t="n">
        <v>0.999999999998462</v>
      </c>
      <c r="L227" s="0" t="n">
        <v>0.693531004318381</v>
      </c>
      <c r="M227" s="0" t="n">
        <v>69.4215933681506</v>
      </c>
    </row>
    <row r="228" customFormat="false" ht="14" hidden="false" customHeight="false" outlineLevel="0" collapsed="false">
      <c r="A228" s="0" t="s">
        <v>419</v>
      </c>
      <c r="B228" s="0" t="s">
        <v>436</v>
      </c>
      <c r="C228" s="0" t="n">
        <v>2</v>
      </c>
      <c r="D228" s="0" t="n">
        <v>1.33333333333333</v>
      </c>
      <c r="E228" s="0" t="n">
        <v>0.0918495232992712</v>
      </c>
      <c r="F228" s="0" t="s">
        <v>857</v>
      </c>
      <c r="G228" s="0" t="n">
        <v>143</v>
      </c>
      <c r="H228" s="0" t="n">
        <v>12</v>
      </c>
      <c r="I228" s="0" t="n">
        <v>17763</v>
      </c>
      <c r="J228" s="0" t="n">
        <v>20.7027972027972</v>
      </c>
      <c r="K228" s="0" t="n">
        <v>0.99999999999987</v>
      </c>
      <c r="L228" s="0" t="n">
        <v>0.709580819463564</v>
      </c>
      <c r="M228" s="0" t="n">
        <v>72.5451857281217</v>
      </c>
    </row>
    <row r="229" customFormat="false" ht="14" hidden="false" customHeight="false" outlineLevel="0" collapsed="false">
      <c r="A229" s="0" t="s">
        <v>493</v>
      </c>
      <c r="B229" s="0" t="s">
        <v>496</v>
      </c>
      <c r="C229" s="0" t="n">
        <v>4</v>
      </c>
      <c r="D229" s="0" t="n">
        <v>2.66666666666666</v>
      </c>
      <c r="E229" s="3" t="n">
        <v>0.000534121565782959</v>
      </c>
      <c r="F229" s="0" t="s">
        <v>858</v>
      </c>
      <c r="G229" s="0" t="n">
        <v>37</v>
      </c>
      <c r="H229" s="0" t="n">
        <v>26</v>
      </c>
      <c r="I229" s="0" t="n">
        <v>5738</v>
      </c>
      <c r="J229" s="0" t="n">
        <v>23.8586278586278</v>
      </c>
      <c r="K229" s="0" t="n">
        <v>0.019049729480824</v>
      </c>
      <c r="L229" s="0" t="n">
        <v>0.019049729480824</v>
      </c>
      <c r="M229" s="0" t="n">
        <v>0.475391677325587</v>
      </c>
    </row>
    <row r="230" customFormat="false" ht="14" hidden="false" customHeight="false" outlineLevel="0" collapsed="false">
      <c r="A230" s="0" t="s">
        <v>493</v>
      </c>
      <c r="B230" s="0" t="s">
        <v>494</v>
      </c>
      <c r="C230" s="0" t="n">
        <v>6</v>
      </c>
      <c r="D230" s="0" t="n">
        <v>4</v>
      </c>
      <c r="E230" s="0" t="n">
        <v>0.0219260775527035</v>
      </c>
      <c r="F230" s="0" t="s">
        <v>859</v>
      </c>
      <c r="G230" s="0" t="n">
        <v>37</v>
      </c>
      <c r="H230" s="0" t="n">
        <v>260</v>
      </c>
      <c r="I230" s="0" t="n">
        <v>5738</v>
      </c>
      <c r="J230" s="0" t="n">
        <v>3.57879417879417</v>
      </c>
      <c r="K230" s="0" t="n">
        <v>0.549825932009247</v>
      </c>
      <c r="L230" s="0" t="n">
        <v>0.329049876674314</v>
      </c>
      <c r="M230" s="0" t="n">
        <v>17.9417377613586</v>
      </c>
    </row>
    <row r="231" customFormat="false" ht="14" hidden="false" customHeight="false" outlineLevel="0" collapsed="false">
      <c r="A231" s="0" t="s">
        <v>493</v>
      </c>
      <c r="B231" s="0" t="s">
        <v>498</v>
      </c>
      <c r="C231" s="0" t="n">
        <v>3</v>
      </c>
      <c r="D231" s="0" t="n">
        <v>2</v>
      </c>
      <c r="E231" s="0" t="n">
        <v>0.0492431827873321</v>
      </c>
      <c r="F231" s="0" t="s">
        <v>88</v>
      </c>
      <c r="G231" s="0" t="n">
        <v>37</v>
      </c>
      <c r="H231" s="0" t="n">
        <v>57</v>
      </c>
      <c r="I231" s="0" t="n">
        <v>5738</v>
      </c>
      <c r="J231" s="0" t="n">
        <v>8.16216216216216</v>
      </c>
      <c r="K231" s="0" t="n">
        <v>0.837632115522306</v>
      </c>
      <c r="L231" s="0" t="n">
        <v>0.454451485684641</v>
      </c>
      <c r="M231" s="0" t="n">
        <v>36.2624647611896</v>
      </c>
    </row>
    <row r="232" customFormat="false" ht="14" hidden="false" customHeight="false" outlineLevel="0" collapsed="false">
      <c r="A232" s="0" t="s">
        <v>493</v>
      </c>
      <c r="B232" s="0" t="s">
        <v>860</v>
      </c>
      <c r="C232" s="0" t="n">
        <v>2</v>
      </c>
      <c r="D232" s="0" t="n">
        <v>1.33333333333333</v>
      </c>
      <c r="E232" s="0" t="n">
        <v>0.0610441692567116</v>
      </c>
      <c r="F232" s="0" t="s">
        <v>401</v>
      </c>
      <c r="G232" s="0" t="n">
        <v>37</v>
      </c>
      <c r="H232" s="0" t="n">
        <v>10</v>
      </c>
      <c r="I232" s="0" t="n">
        <v>5738</v>
      </c>
      <c r="J232" s="0" t="n">
        <v>31.0162162162162</v>
      </c>
      <c r="K232" s="0" t="n">
        <v>0.896431932115583</v>
      </c>
      <c r="L232" s="0" t="n">
        <v>0.432708248924987</v>
      </c>
      <c r="M232" s="0" t="n">
        <v>42.9816627541344</v>
      </c>
    </row>
    <row r="233" customFormat="false" ht="14" hidden="false" customHeight="false" outlineLevel="0" collapsed="false">
      <c r="A233" s="0" t="s">
        <v>504</v>
      </c>
      <c r="B233" s="0" t="s">
        <v>510</v>
      </c>
      <c r="C233" s="0" t="n">
        <v>2</v>
      </c>
      <c r="D233" s="0" t="n">
        <v>1.33333333333333</v>
      </c>
      <c r="E233" s="0" t="n">
        <v>0.0306211272882957</v>
      </c>
      <c r="F233" s="0" t="s">
        <v>401</v>
      </c>
      <c r="G233" s="0" t="n">
        <v>64</v>
      </c>
      <c r="H233" s="0" t="n">
        <v>4</v>
      </c>
      <c r="I233" s="0" t="n">
        <v>8136</v>
      </c>
      <c r="J233" s="0" t="n">
        <v>63.5624999999999</v>
      </c>
      <c r="K233" s="0" t="n">
        <v>0.902945368716798</v>
      </c>
      <c r="L233" s="0" t="n">
        <v>0.902945368716798</v>
      </c>
      <c r="M233" s="0" t="n">
        <v>27.8478565289058</v>
      </c>
    </row>
    <row r="234" customFormat="false" ht="14" hidden="false" customHeight="false" outlineLevel="0" collapsed="false">
      <c r="A234" s="0" t="s">
        <v>504</v>
      </c>
      <c r="B234" s="0" t="s">
        <v>512</v>
      </c>
      <c r="C234" s="0" t="n">
        <v>2</v>
      </c>
      <c r="D234" s="0" t="n">
        <v>1.33333333333333</v>
      </c>
      <c r="E234" s="0" t="n">
        <v>0.0306211272882957</v>
      </c>
      <c r="F234" s="0" t="s">
        <v>467</v>
      </c>
      <c r="G234" s="0" t="n">
        <v>64</v>
      </c>
      <c r="H234" s="0" t="n">
        <v>4</v>
      </c>
      <c r="I234" s="0" t="n">
        <v>8136</v>
      </c>
      <c r="J234" s="0" t="n">
        <v>63.5624999999999</v>
      </c>
      <c r="K234" s="0" t="n">
        <v>0.902945368716798</v>
      </c>
      <c r="L234" s="0" t="n">
        <v>0.902945368716798</v>
      </c>
      <c r="M234" s="0" t="n">
        <v>27.8478565289058</v>
      </c>
    </row>
    <row r="235" customFormat="false" ht="14" hidden="false" customHeight="false" outlineLevel="0" collapsed="false">
      <c r="A235" s="0" t="s">
        <v>504</v>
      </c>
      <c r="B235" s="0" t="s">
        <v>861</v>
      </c>
      <c r="C235" s="0" t="n">
        <v>2</v>
      </c>
      <c r="D235" s="0" t="n">
        <v>1.33333333333333</v>
      </c>
      <c r="E235" s="0" t="n">
        <v>0.0306211272882957</v>
      </c>
      <c r="F235" s="0" t="s">
        <v>839</v>
      </c>
      <c r="G235" s="0" t="n">
        <v>64</v>
      </c>
      <c r="H235" s="0" t="n">
        <v>4</v>
      </c>
      <c r="I235" s="0" t="n">
        <v>8136</v>
      </c>
      <c r="J235" s="0" t="n">
        <v>63.5624999999999</v>
      </c>
      <c r="K235" s="0" t="n">
        <v>0.902945368716798</v>
      </c>
      <c r="L235" s="0" t="n">
        <v>0.902945368716798</v>
      </c>
      <c r="M235" s="0" t="n">
        <v>27.8478565289058</v>
      </c>
    </row>
    <row r="236" customFormat="false" ht="14" hidden="false" customHeight="false" outlineLevel="0" collapsed="false">
      <c r="A236" s="0" t="s">
        <v>504</v>
      </c>
      <c r="B236" s="0" t="s">
        <v>514</v>
      </c>
      <c r="C236" s="0" t="n">
        <v>2</v>
      </c>
      <c r="D236" s="0" t="n">
        <v>1.33333333333333</v>
      </c>
      <c r="E236" s="0" t="n">
        <v>0.0529795974617094</v>
      </c>
      <c r="F236" s="0" t="s">
        <v>843</v>
      </c>
      <c r="G236" s="0" t="n">
        <v>64</v>
      </c>
      <c r="H236" s="0" t="n">
        <v>7</v>
      </c>
      <c r="I236" s="0" t="n">
        <v>8136</v>
      </c>
      <c r="J236" s="0" t="n">
        <v>36.3214285714285</v>
      </c>
      <c r="K236" s="0" t="n">
        <v>0.983136405003674</v>
      </c>
      <c r="L236" s="0" t="n">
        <v>0.870140094731571</v>
      </c>
      <c r="M236" s="0" t="n">
        <v>43.5205803494288</v>
      </c>
    </row>
    <row r="237" customFormat="false" ht="14" hidden="false" customHeight="false" outlineLevel="0" collapsed="false">
      <c r="A237" s="0" t="s">
        <v>515</v>
      </c>
      <c r="B237" s="0" t="s">
        <v>516</v>
      </c>
      <c r="C237" s="0" t="n">
        <v>16</v>
      </c>
      <c r="D237" s="0" t="n">
        <v>10.6666666666666</v>
      </c>
      <c r="E237" s="3" t="n">
        <v>2.17277794046603E-008</v>
      </c>
      <c r="F237" s="0" t="s">
        <v>421</v>
      </c>
      <c r="G237" s="0" t="n">
        <v>91</v>
      </c>
      <c r="H237" s="0" t="n">
        <v>254</v>
      </c>
      <c r="I237" s="0" t="n">
        <v>9131</v>
      </c>
      <c r="J237" s="0" t="n">
        <v>6.32067145452972</v>
      </c>
      <c r="K237" s="3" t="n">
        <v>1.71649311442312E-006</v>
      </c>
      <c r="L237" s="3" t="n">
        <v>1.71649311442312E-006</v>
      </c>
      <c r="M237" s="3" t="n">
        <v>2.30415677870965E-005</v>
      </c>
    </row>
    <row r="238" customFormat="false" ht="14" hidden="false" customHeight="false" outlineLevel="0" collapsed="false">
      <c r="A238" s="0" t="s">
        <v>515</v>
      </c>
      <c r="B238" s="0" t="s">
        <v>519</v>
      </c>
      <c r="C238" s="0" t="n">
        <v>8</v>
      </c>
      <c r="D238" s="0" t="n">
        <v>5.33333333333333</v>
      </c>
      <c r="E238" s="3" t="n">
        <v>0.00010567469051756</v>
      </c>
      <c r="F238" s="0" t="s">
        <v>828</v>
      </c>
      <c r="G238" s="0" t="n">
        <v>91</v>
      </c>
      <c r="H238" s="0" t="n">
        <v>111</v>
      </c>
      <c r="I238" s="0" t="n">
        <v>9131</v>
      </c>
      <c r="J238" s="0" t="n">
        <v>7.23175923175923</v>
      </c>
      <c r="K238" s="0" t="n">
        <v>0.00831398772468061</v>
      </c>
      <c r="L238" s="0" t="n">
        <v>0.00416567026672587</v>
      </c>
      <c r="M238" s="0" t="n">
        <v>0.112007557420579</v>
      </c>
    </row>
    <row r="239" customFormat="false" ht="14" hidden="false" customHeight="false" outlineLevel="0" collapsed="false">
      <c r="A239" s="0" t="s">
        <v>515</v>
      </c>
      <c r="B239" s="0" t="s">
        <v>517</v>
      </c>
      <c r="C239" s="0" t="n">
        <v>6</v>
      </c>
      <c r="D239" s="0" t="n">
        <v>4</v>
      </c>
      <c r="E239" s="0" t="n">
        <v>0.00327077985479977</v>
      </c>
      <c r="F239" s="0" t="s">
        <v>696</v>
      </c>
      <c r="G239" s="0" t="n">
        <v>91</v>
      </c>
      <c r="H239" s="0" t="n">
        <v>102</v>
      </c>
      <c r="I239" s="0" t="n">
        <v>9131</v>
      </c>
      <c r="J239" s="0" t="n">
        <v>5.90239172592113</v>
      </c>
      <c r="K239" s="0" t="n">
        <v>0.228034256196879</v>
      </c>
      <c r="L239" s="0" t="n">
        <v>0.0826550462617118</v>
      </c>
      <c r="M239" s="0" t="n">
        <v>3.41457682918254</v>
      </c>
    </row>
    <row r="240" customFormat="false" ht="14" hidden="false" customHeight="false" outlineLevel="0" collapsed="false">
      <c r="A240" s="0" t="s">
        <v>515</v>
      </c>
      <c r="B240" s="0" t="s">
        <v>862</v>
      </c>
      <c r="C240" s="0" t="n">
        <v>5</v>
      </c>
      <c r="D240" s="0" t="n">
        <v>3.33333333333333</v>
      </c>
      <c r="E240" s="0" t="n">
        <v>0.0383096131547837</v>
      </c>
      <c r="F240" s="0" t="s">
        <v>834</v>
      </c>
      <c r="G240" s="0" t="n">
        <v>91</v>
      </c>
      <c r="H240" s="0" t="n">
        <v>129</v>
      </c>
      <c r="I240" s="0" t="n">
        <v>9131</v>
      </c>
      <c r="J240" s="0" t="n">
        <v>3.88917284266121</v>
      </c>
      <c r="K240" s="0" t="n">
        <v>0.95431362391865</v>
      </c>
      <c r="L240" s="0" t="n">
        <v>0.53767574594513</v>
      </c>
      <c r="M240" s="0" t="n">
        <v>33.9162216664199</v>
      </c>
    </row>
    <row r="241" customFormat="false" ht="14" hidden="false" customHeight="false" outlineLevel="0" collapsed="false">
      <c r="A241" s="0" t="s">
        <v>515</v>
      </c>
      <c r="B241" s="0" t="s">
        <v>863</v>
      </c>
      <c r="C241" s="0" t="n">
        <v>6</v>
      </c>
      <c r="D241" s="0" t="n">
        <v>4</v>
      </c>
      <c r="E241" s="0" t="n">
        <v>0.0400824594538295</v>
      </c>
      <c r="F241" s="0" t="s">
        <v>832</v>
      </c>
      <c r="G241" s="0" t="n">
        <v>91</v>
      </c>
      <c r="H241" s="0" t="n">
        <v>191</v>
      </c>
      <c r="I241" s="0" t="n">
        <v>9131</v>
      </c>
      <c r="J241" s="0" t="n">
        <v>3.15206259708877</v>
      </c>
      <c r="K241" s="0" t="n">
        <v>0.960510623176986</v>
      </c>
      <c r="L241" s="0" t="n">
        <v>0.476042506322326</v>
      </c>
      <c r="M241" s="0" t="n">
        <v>35.1967404051542</v>
      </c>
    </row>
    <row r="242" customFormat="false" ht="14" hidden="false" customHeight="false" outlineLevel="0" collapsed="false">
      <c r="A242" s="0" t="s">
        <v>515</v>
      </c>
      <c r="B242" s="0" t="s">
        <v>864</v>
      </c>
      <c r="C242" s="0" t="n">
        <v>4</v>
      </c>
      <c r="D242" s="0" t="n">
        <v>2.66666666666666</v>
      </c>
      <c r="E242" s="0" t="n">
        <v>0.0637866212229867</v>
      </c>
      <c r="F242" s="0" t="s">
        <v>841</v>
      </c>
      <c r="G242" s="0" t="n">
        <v>91</v>
      </c>
      <c r="H242" s="0" t="n">
        <v>93</v>
      </c>
      <c r="I242" s="0" t="n">
        <v>9131</v>
      </c>
      <c r="J242" s="0" t="n">
        <v>4.31572728346921</v>
      </c>
      <c r="K242" s="0" t="n">
        <v>0.994522118918867</v>
      </c>
      <c r="L242" s="0" t="n">
        <v>0.580142321622542</v>
      </c>
      <c r="M242" s="0" t="n">
        <v>50.2904356509268</v>
      </c>
    </row>
    <row r="243" customFormat="false" ht="14" hidden="false" customHeight="false" outlineLevel="0" collapsed="false">
      <c r="A243" s="0" t="s">
        <v>515</v>
      </c>
      <c r="B243" s="0" t="s">
        <v>865</v>
      </c>
      <c r="C243" s="0" t="n">
        <v>3</v>
      </c>
      <c r="D243" s="0" t="n">
        <v>2</v>
      </c>
      <c r="E243" s="0" t="n">
        <v>0.09589009432693</v>
      </c>
      <c r="F243" s="0" t="s">
        <v>849</v>
      </c>
      <c r="G243" s="0" t="n">
        <v>91</v>
      </c>
      <c r="H243" s="0" t="n">
        <v>53</v>
      </c>
      <c r="I243" s="0" t="n">
        <v>9131</v>
      </c>
      <c r="J243" s="0" t="n">
        <v>5.67965996267883</v>
      </c>
      <c r="K243" s="0" t="n">
        <v>0.999652081939317</v>
      </c>
      <c r="L243" s="0" t="n">
        <v>0.679428224934541</v>
      </c>
      <c r="M243" s="0" t="n">
        <v>65.6646859445906</v>
      </c>
    </row>
    <row r="244" customFormat="false" ht="14" hidden="false" customHeight="false" outlineLevel="0" collapsed="false">
      <c r="A244" s="0" t="s">
        <v>523</v>
      </c>
      <c r="B244" s="0" t="s">
        <v>531</v>
      </c>
      <c r="C244" s="0" t="n">
        <v>16</v>
      </c>
      <c r="D244" s="0" t="n">
        <v>10.6666666666666</v>
      </c>
      <c r="E244" s="3" t="n">
        <v>3.18666502799065E-009</v>
      </c>
      <c r="F244" s="0" t="s">
        <v>421</v>
      </c>
      <c r="G244" s="0" t="n">
        <v>144</v>
      </c>
      <c r="H244" s="0" t="n">
        <v>263</v>
      </c>
      <c r="I244" s="0" t="n">
        <v>17854</v>
      </c>
      <c r="J244" s="0" t="n">
        <v>7.54288128432615</v>
      </c>
      <c r="K244" s="3" t="n">
        <v>5.38546248152194E-007</v>
      </c>
      <c r="L244" s="3" t="n">
        <v>5.38546248152194E-007</v>
      </c>
      <c r="M244" s="3" t="n">
        <v>3.88380562155177E-006</v>
      </c>
    </row>
    <row r="245" customFormat="false" ht="14" hidden="false" customHeight="false" outlineLevel="0" collapsed="false">
      <c r="A245" s="0" t="s">
        <v>523</v>
      </c>
      <c r="B245" s="0" t="s">
        <v>533</v>
      </c>
      <c r="C245" s="0" t="n">
        <v>32</v>
      </c>
      <c r="D245" s="0" t="n">
        <v>21.3333333333333</v>
      </c>
      <c r="E245" s="3" t="n">
        <v>1.74976229248887E-007</v>
      </c>
      <c r="F245" s="0" t="s">
        <v>810</v>
      </c>
      <c r="G245" s="0" t="n">
        <v>144</v>
      </c>
      <c r="H245" s="0" t="n">
        <v>1404</v>
      </c>
      <c r="I245" s="0" t="n">
        <v>17854</v>
      </c>
      <c r="J245" s="0" t="n">
        <v>2.82589427033871</v>
      </c>
      <c r="K245" s="3" t="n">
        <v>2.95705481186958E-005</v>
      </c>
      <c r="L245" s="3" t="n">
        <v>1.47853833631916E-005</v>
      </c>
      <c r="M245" s="3" t="n">
        <v>0.000213255237324627</v>
      </c>
    </row>
    <row r="246" customFormat="false" ht="14" hidden="false" customHeight="false" outlineLevel="0" collapsed="false">
      <c r="A246" s="0" t="s">
        <v>523</v>
      </c>
      <c r="B246" s="0" t="s">
        <v>525</v>
      </c>
      <c r="C246" s="0" t="n">
        <v>55</v>
      </c>
      <c r="D246" s="0" t="n">
        <v>36.6666666666666</v>
      </c>
      <c r="E246" s="3" t="n">
        <v>8.35934220118672E-007</v>
      </c>
      <c r="F246" s="0" t="s">
        <v>866</v>
      </c>
      <c r="G246" s="0" t="n">
        <v>144</v>
      </c>
      <c r="H246" s="0" t="n">
        <v>3600</v>
      </c>
      <c r="I246" s="0" t="n">
        <v>17854</v>
      </c>
      <c r="J246" s="0" t="n">
        <v>1.89423225308641</v>
      </c>
      <c r="K246" s="3" t="n">
        <v>0.00014126296368655</v>
      </c>
      <c r="L246" s="3" t="n">
        <v>4.708987198343E-005</v>
      </c>
      <c r="M246" s="0" t="n">
        <v>0.00101880519495223</v>
      </c>
    </row>
    <row r="247" customFormat="false" ht="14" hidden="false" customHeight="false" outlineLevel="0" collapsed="false">
      <c r="A247" s="0" t="s">
        <v>523</v>
      </c>
      <c r="B247" s="0" t="s">
        <v>539</v>
      </c>
      <c r="C247" s="0" t="n">
        <v>32</v>
      </c>
      <c r="D247" s="0" t="n">
        <v>21.3333333333333</v>
      </c>
      <c r="E247" s="3" t="n">
        <v>1.41367792912788E-006</v>
      </c>
      <c r="F247" s="0" t="s">
        <v>867</v>
      </c>
      <c r="G247" s="0" t="n">
        <v>144</v>
      </c>
      <c r="H247" s="0" t="n">
        <v>1546</v>
      </c>
      <c r="I247" s="0" t="n">
        <v>17854</v>
      </c>
      <c r="J247" s="0" t="n">
        <v>2.56633606439557</v>
      </c>
      <c r="K247" s="3" t="n">
        <v>0.000238883201763906</v>
      </c>
      <c r="L247" s="3" t="n">
        <v>5.97261510475455E-005</v>
      </c>
      <c r="M247" s="0" t="n">
        <v>0.0017229319353218</v>
      </c>
    </row>
    <row r="248" customFormat="false" ht="14" hidden="false" customHeight="false" outlineLevel="0" collapsed="false">
      <c r="A248" s="0" t="s">
        <v>523</v>
      </c>
      <c r="B248" s="0" t="s">
        <v>529</v>
      </c>
      <c r="C248" s="0" t="n">
        <v>33</v>
      </c>
      <c r="D248" s="0" t="n">
        <v>22</v>
      </c>
      <c r="E248" s="3" t="n">
        <v>4.19436369040803E-006</v>
      </c>
      <c r="F248" s="0" t="s">
        <v>868</v>
      </c>
      <c r="G248" s="0" t="n">
        <v>144</v>
      </c>
      <c r="H248" s="0" t="n">
        <v>1713</v>
      </c>
      <c r="I248" s="0" t="n">
        <v>17854</v>
      </c>
      <c r="J248" s="0" t="n">
        <v>2.38852403191282</v>
      </c>
      <c r="K248" s="3" t="n">
        <v>0.000708597776193031</v>
      </c>
      <c r="L248" s="3" t="n">
        <v>0.000141759741189906</v>
      </c>
      <c r="M248" s="0" t="n">
        <v>0.00511183671677573</v>
      </c>
    </row>
    <row r="249" customFormat="false" ht="14" hidden="false" customHeight="false" outlineLevel="0" collapsed="false">
      <c r="A249" s="0" t="s">
        <v>523</v>
      </c>
      <c r="B249" s="0" t="s">
        <v>527</v>
      </c>
      <c r="C249" s="0" t="n">
        <v>69</v>
      </c>
      <c r="D249" s="0" t="n">
        <v>46</v>
      </c>
      <c r="E249" s="3" t="n">
        <v>1.96636786651575E-005</v>
      </c>
      <c r="F249" s="0" t="s">
        <v>869</v>
      </c>
      <c r="G249" s="0" t="n">
        <v>144</v>
      </c>
      <c r="H249" s="0" t="n">
        <v>5507</v>
      </c>
      <c r="I249" s="0" t="n">
        <v>17854</v>
      </c>
      <c r="J249" s="0" t="n">
        <v>1.55348495853761</v>
      </c>
      <c r="K249" s="0" t="n">
        <v>0.00331767866882892</v>
      </c>
      <c r="L249" s="3" t="n">
        <v>0.000553712372629577</v>
      </c>
      <c r="M249" s="0" t="n">
        <v>0.0239628283185577</v>
      </c>
    </row>
    <row r="250" customFormat="false" ht="14" hidden="false" customHeight="false" outlineLevel="0" collapsed="false">
      <c r="A250" s="0" t="s">
        <v>523</v>
      </c>
      <c r="B250" s="0" t="s">
        <v>544</v>
      </c>
      <c r="C250" s="0" t="n">
        <v>31</v>
      </c>
      <c r="D250" s="0" t="n">
        <v>20.6666666666666</v>
      </c>
      <c r="E250" s="3" t="n">
        <v>5.6857069529017E-005</v>
      </c>
      <c r="F250" s="0" t="s">
        <v>682</v>
      </c>
      <c r="G250" s="0" t="n">
        <v>144</v>
      </c>
      <c r="H250" s="0" t="n">
        <v>1769</v>
      </c>
      <c r="I250" s="0" t="n">
        <v>17854</v>
      </c>
      <c r="J250" s="0" t="n">
        <v>2.17273569499403</v>
      </c>
      <c r="K250" s="0" t="n">
        <v>0.00956309787447939</v>
      </c>
      <c r="L250" s="0" t="n">
        <v>0.0013717893679046</v>
      </c>
      <c r="M250" s="0" t="n">
        <v>0.0692735472937911</v>
      </c>
    </row>
    <row r="251" customFormat="false" ht="14" hidden="false" customHeight="false" outlineLevel="0" collapsed="false">
      <c r="A251" s="0" t="s">
        <v>523</v>
      </c>
      <c r="B251" s="0" t="s">
        <v>89</v>
      </c>
      <c r="C251" s="0" t="n">
        <v>15</v>
      </c>
      <c r="D251" s="0" t="n">
        <v>10</v>
      </c>
      <c r="E251" s="3" t="n">
        <v>0.000119644894133122</v>
      </c>
      <c r="F251" s="0" t="s">
        <v>870</v>
      </c>
      <c r="G251" s="0" t="n">
        <v>144</v>
      </c>
      <c r="H251" s="0" t="n">
        <v>543</v>
      </c>
      <c r="I251" s="0" t="n">
        <v>17854</v>
      </c>
      <c r="J251" s="0" t="n">
        <v>3.4250306936771</v>
      </c>
      <c r="K251" s="0" t="n">
        <v>0.0200181195391272</v>
      </c>
      <c r="L251" s="0" t="n">
        <v>0.00252445778533738</v>
      </c>
      <c r="M251" s="0" t="n">
        <v>0.145721826446276</v>
      </c>
    </row>
    <row r="252" customFormat="false" ht="14" hidden="false" customHeight="false" outlineLevel="0" collapsed="false">
      <c r="A252" s="0" t="s">
        <v>523</v>
      </c>
      <c r="B252" s="0" t="s">
        <v>556</v>
      </c>
      <c r="C252" s="0" t="n">
        <v>18</v>
      </c>
      <c r="D252" s="0" t="n">
        <v>12</v>
      </c>
      <c r="E252" s="3" t="n">
        <v>0.000281071113810508</v>
      </c>
      <c r="F252" s="0" t="s">
        <v>871</v>
      </c>
      <c r="G252" s="0" t="n">
        <v>144</v>
      </c>
      <c r="H252" s="0" t="n">
        <v>814</v>
      </c>
      <c r="I252" s="0" t="n">
        <v>17854</v>
      </c>
      <c r="J252" s="0" t="n">
        <v>2.74170761670761</v>
      </c>
      <c r="K252" s="0" t="n">
        <v>0.0463968649357772</v>
      </c>
      <c r="L252" s="0" t="n">
        <v>0.00526472528482269</v>
      </c>
      <c r="M252" s="0" t="n">
        <v>0.342022423803578</v>
      </c>
    </row>
    <row r="253" customFormat="false" ht="14" hidden="false" customHeight="false" outlineLevel="0" collapsed="false">
      <c r="A253" s="0" t="s">
        <v>523</v>
      </c>
      <c r="B253" s="0" t="s">
        <v>310</v>
      </c>
      <c r="C253" s="0" t="n">
        <v>9</v>
      </c>
      <c r="D253" s="0" t="n">
        <v>6</v>
      </c>
      <c r="E253" s="3" t="n">
        <v>0.000322537942774807</v>
      </c>
      <c r="F253" s="0" t="s">
        <v>872</v>
      </c>
      <c r="G253" s="0" t="n">
        <v>144</v>
      </c>
      <c r="H253" s="0" t="n">
        <v>213</v>
      </c>
      <c r="I253" s="0" t="n">
        <v>17854</v>
      </c>
      <c r="J253" s="0" t="n">
        <v>5.23884976525821</v>
      </c>
      <c r="K253" s="0" t="n">
        <v>0.0530582567197513</v>
      </c>
      <c r="L253" s="0" t="n">
        <v>0.00543693655019605</v>
      </c>
      <c r="M253" s="0" t="n">
        <v>0.392390491847427</v>
      </c>
    </row>
    <row r="254" customFormat="false" ht="14" hidden="false" customHeight="false" outlineLevel="0" collapsed="false">
      <c r="A254" s="0" t="s">
        <v>523</v>
      </c>
      <c r="B254" s="0" t="s">
        <v>546</v>
      </c>
      <c r="C254" s="0" t="n">
        <v>62</v>
      </c>
      <c r="D254" s="0" t="n">
        <v>41.3333333333333</v>
      </c>
      <c r="E254" s="3" t="n">
        <v>0.000453374316754654</v>
      </c>
      <c r="F254" s="0" t="s">
        <v>873</v>
      </c>
      <c r="G254" s="0" t="n">
        <v>144</v>
      </c>
      <c r="H254" s="0" t="n">
        <v>5237</v>
      </c>
      <c r="I254" s="0" t="n">
        <v>17854</v>
      </c>
      <c r="J254" s="0" t="n">
        <v>1.46785161139753</v>
      </c>
      <c r="K254" s="0" t="n">
        <v>0.0737745742351538</v>
      </c>
      <c r="L254" s="0" t="n">
        <v>0.00694284392061261</v>
      </c>
      <c r="M254" s="0" t="n">
        <v>0.551158964011622</v>
      </c>
    </row>
    <row r="255" customFormat="false" ht="14" hidden="false" customHeight="false" outlineLevel="0" collapsed="false">
      <c r="A255" s="0" t="s">
        <v>523</v>
      </c>
      <c r="B255" s="0" t="s">
        <v>541</v>
      </c>
      <c r="C255" s="0" t="n">
        <v>3</v>
      </c>
      <c r="D255" s="0" t="n">
        <v>2</v>
      </c>
      <c r="E255" s="3" t="n">
        <v>0.00062705183500969</v>
      </c>
      <c r="F255" s="0" t="s">
        <v>103</v>
      </c>
      <c r="G255" s="0" t="n">
        <v>144</v>
      </c>
      <c r="H255" s="0" t="n">
        <v>5</v>
      </c>
      <c r="I255" s="0" t="n">
        <v>17854</v>
      </c>
      <c r="J255" s="0" t="n">
        <v>74.3916666666666</v>
      </c>
      <c r="K255" s="0" t="n">
        <v>0.100579848051785</v>
      </c>
      <c r="L255" s="0" t="n">
        <v>0.00879484697727839</v>
      </c>
      <c r="M255" s="0" t="n">
        <v>0.761555834679039</v>
      </c>
    </row>
    <row r="256" customFormat="false" ht="14" hidden="false" customHeight="false" outlineLevel="0" collapsed="false">
      <c r="A256" s="0" t="s">
        <v>523</v>
      </c>
      <c r="B256" s="0" t="s">
        <v>532</v>
      </c>
      <c r="C256" s="0" t="n">
        <v>10</v>
      </c>
      <c r="D256" s="0" t="n">
        <v>6.66666666666666</v>
      </c>
      <c r="E256" s="3" t="n">
        <v>0.000724491194887757</v>
      </c>
      <c r="F256" s="0" t="s">
        <v>812</v>
      </c>
      <c r="G256" s="0" t="n">
        <v>144</v>
      </c>
      <c r="H256" s="0" t="n">
        <v>301</v>
      </c>
      <c r="I256" s="0" t="n">
        <v>17854</v>
      </c>
      <c r="J256" s="0" t="n">
        <v>4.11913990402362</v>
      </c>
      <c r="K256" s="0" t="n">
        <v>0.115279396751606</v>
      </c>
      <c r="L256" s="0" t="n">
        <v>0.00937755287151542</v>
      </c>
      <c r="M256" s="0" t="n">
        <v>0.879417074677468</v>
      </c>
    </row>
    <row r="257" customFormat="false" ht="14" hidden="false" customHeight="false" outlineLevel="0" collapsed="false">
      <c r="A257" s="0" t="s">
        <v>523</v>
      </c>
      <c r="B257" s="0" t="s">
        <v>558</v>
      </c>
      <c r="C257" s="0" t="n">
        <v>12</v>
      </c>
      <c r="D257" s="0" t="n">
        <v>8</v>
      </c>
      <c r="E257" s="0" t="n">
        <v>0.00180359905973774</v>
      </c>
      <c r="F257" s="0" t="s">
        <v>874</v>
      </c>
      <c r="G257" s="0" t="n">
        <v>144</v>
      </c>
      <c r="H257" s="0" t="n">
        <v>484</v>
      </c>
      <c r="I257" s="0" t="n">
        <v>17854</v>
      </c>
      <c r="J257" s="0" t="n">
        <v>3.07403581267217</v>
      </c>
      <c r="K257" s="0" t="n">
        <v>0.262938134500433</v>
      </c>
      <c r="L257" s="0" t="n">
        <v>0.0215559516818789</v>
      </c>
      <c r="M257" s="0" t="n">
        <v>2.17612683962202</v>
      </c>
    </row>
    <row r="258" customFormat="false" ht="14" hidden="false" customHeight="false" outlineLevel="0" collapsed="false">
      <c r="A258" s="0" t="s">
        <v>523</v>
      </c>
      <c r="B258" s="0" t="s">
        <v>564</v>
      </c>
      <c r="C258" s="0" t="n">
        <v>37</v>
      </c>
      <c r="D258" s="0" t="n">
        <v>24.6666666666666</v>
      </c>
      <c r="E258" s="0" t="n">
        <v>0.00584266636000527</v>
      </c>
      <c r="F258" s="0" t="s">
        <v>875</v>
      </c>
      <c r="G258" s="0" t="n">
        <v>144</v>
      </c>
      <c r="H258" s="0" t="n">
        <v>2970</v>
      </c>
      <c r="I258" s="0" t="n">
        <v>17854</v>
      </c>
      <c r="J258" s="0" t="n">
        <v>1.54460811821922</v>
      </c>
      <c r="K258" s="0" t="n">
        <v>0.628537163200584</v>
      </c>
      <c r="L258" s="0" t="n">
        <v>0.0638882610011686</v>
      </c>
      <c r="M258" s="0" t="n">
        <v>6.89268109194509</v>
      </c>
    </row>
    <row r="259" customFormat="false" ht="14" hidden="false" customHeight="false" outlineLevel="0" collapsed="false">
      <c r="A259" s="0" t="s">
        <v>523</v>
      </c>
      <c r="B259" s="0" t="s">
        <v>550</v>
      </c>
      <c r="C259" s="0" t="n">
        <v>6</v>
      </c>
      <c r="D259" s="0" t="n">
        <v>4</v>
      </c>
      <c r="E259" s="0" t="n">
        <v>0.00606699643519737</v>
      </c>
      <c r="F259" s="0" t="s">
        <v>876</v>
      </c>
      <c r="G259" s="0" t="n">
        <v>144</v>
      </c>
      <c r="H259" s="0" t="n">
        <v>144</v>
      </c>
      <c r="I259" s="0" t="n">
        <v>17854</v>
      </c>
      <c r="J259" s="0" t="n">
        <v>5.16608796296296</v>
      </c>
      <c r="K259" s="0" t="n">
        <v>0.642437586514796</v>
      </c>
      <c r="L259" s="0" t="n">
        <v>0.06225557423835</v>
      </c>
      <c r="M259" s="0" t="n">
        <v>7.14841550293262</v>
      </c>
    </row>
    <row r="260" customFormat="false" ht="14" hidden="false" customHeight="false" outlineLevel="0" collapsed="false">
      <c r="A260" s="0" t="s">
        <v>523</v>
      </c>
      <c r="B260" s="0" t="s">
        <v>574</v>
      </c>
      <c r="C260" s="0" t="n">
        <v>44</v>
      </c>
      <c r="D260" s="0" t="n">
        <v>29.3333333333333</v>
      </c>
      <c r="E260" s="0" t="n">
        <v>0.00867983974864996</v>
      </c>
      <c r="F260" s="0" t="s">
        <v>877</v>
      </c>
      <c r="G260" s="0" t="n">
        <v>144</v>
      </c>
      <c r="H260" s="0" t="n">
        <v>3808</v>
      </c>
      <c r="I260" s="0" t="n">
        <v>17854</v>
      </c>
      <c r="J260" s="0" t="n">
        <v>1.43261262838468</v>
      </c>
      <c r="K260" s="0" t="n">
        <v>0.77083114638848</v>
      </c>
      <c r="L260" s="0" t="n">
        <v>0.0830152911596399</v>
      </c>
      <c r="M260" s="0" t="n">
        <v>10.0799190365826</v>
      </c>
    </row>
    <row r="261" customFormat="false" ht="14" hidden="false" customHeight="false" outlineLevel="0" collapsed="false">
      <c r="A261" s="0" t="s">
        <v>523</v>
      </c>
      <c r="B261" s="0" t="s">
        <v>536</v>
      </c>
      <c r="C261" s="0" t="n">
        <v>5</v>
      </c>
      <c r="D261" s="0" t="n">
        <v>3.33333333333333</v>
      </c>
      <c r="E261" s="0" t="n">
        <v>0.0118407666587584</v>
      </c>
      <c r="F261" s="0" t="s">
        <v>795</v>
      </c>
      <c r="G261" s="0" t="n">
        <v>144</v>
      </c>
      <c r="H261" s="0" t="n">
        <v>110</v>
      </c>
      <c r="I261" s="0" t="n">
        <v>17854</v>
      </c>
      <c r="J261" s="0" t="n">
        <v>5.63573232323232</v>
      </c>
      <c r="K261" s="0" t="n">
        <v>0.866416849010586</v>
      </c>
      <c r="L261" s="0" t="n">
        <v>0.105808269717146</v>
      </c>
      <c r="M261" s="0" t="n">
        <v>13.5127057958048</v>
      </c>
    </row>
    <row r="262" customFormat="false" ht="14" hidden="false" customHeight="false" outlineLevel="0" collapsed="false">
      <c r="A262" s="0" t="s">
        <v>523</v>
      </c>
      <c r="B262" s="0" t="s">
        <v>320</v>
      </c>
      <c r="C262" s="0" t="n">
        <v>9</v>
      </c>
      <c r="D262" s="0" t="n">
        <v>6</v>
      </c>
      <c r="E262" s="0" t="n">
        <v>0.0137456700750298</v>
      </c>
      <c r="F262" s="0" t="s">
        <v>872</v>
      </c>
      <c r="G262" s="0" t="n">
        <v>144</v>
      </c>
      <c r="H262" s="0" t="n">
        <v>392</v>
      </c>
      <c r="I262" s="0" t="n">
        <v>17854</v>
      </c>
      <c r="J262" s="0" t="n">
        <v>2.84661989795918</v>
      </c>
      <c r="K262" s="0" t="n">
        <v>0.903588693345456</v>
      </c>
      <c r="L262" s="0" t="n">
        <v>0.115835546037494</v>
      </c>
      <c r="M262" s="0" t="n">
        <v>15.5229168685811</v>
      </c>
    </row>
    <row r="263" customFormat="false" ht="14" hidden="false" customHeight="false" outlineLevel="0" collapsed="false">
      <c r="A263" s="0" t="s">
        <v>523</v>
      </c>
      <c r="B263" s="0" t="s">
        <v>537</v>
      </c>
      <c r="C263" s="0" t="n">
        <v>13</v>
      </c>
      <c r="D263" s="0" t="n">
        <v>8.66666666666666</v>
      </c>
      <c r="E263" s="0" t="n">
        <v>0.0145688641006388</v>
      </c>
      <c r="F263" s="0" t="s">
        <v>878</v>
      </c>
      <c r="G263" s="0" t="n">
        <v>144</v>
      </c>
      <c r="H263" s="0" t="n">
        <v>731</v>
      </c>
      <c r="I263" s="0" t="n">
        <v>17854</v>
      </c>
      <c r="J263" s="0" t="n">
        <v>2.20495136038911</v>
      </c>
      <c r="K263" s="0" t="n">
        <v>0.91627766019441</v>
      </c>
      <c r="L263" s="0" t="n">
        <v>0.11663117628836</v>
      </c>
      <c r="M263" s="0" t="n">
        <v>16.3782722079105</v>
      </c>
    </row>
    <row r="264" customFormat="false" ht="14" hidden="false" customHeight="false" outlineLevel="0" collapsed="false">
      <c r="A264" s="0" t="s">
        <v>523</v>
      </c>
      <c r="B264" s="0" t="s">
        <v>548</v>
      </c>
      <c r="C264" s="0" t="n">
        <v>5</v>
      </c>
      <c r="D264" s="0" t="n">
        <v>3.33333333333333</v>
      </c>
      <c r="E264" s="0" t="n">
        <v>0.02330971826993</v>
      </c>
      <c r="F264" s="0" t="s">
        <v>816</v>
      </c>
      <c r="G264" s="0" t="n">
        <v>144</v>
      </c>
      <c r="H264" s="0" t="n">
        <v>135</v>
      </c>
      <c r="I264" s="0" t="n">
        <v>17854</v>
      </c>
      <c r="J264" s="0" t="n">
        <v>4.59207818930041</v>
      </c>
      <c r="K264" s="0" t="n">
        <v>0.981425786848105</v>
      </c>
      <c r="L264" s="0" t="n">
        <v>0.172882588648999</v>
      </c>
      <c r="M264" s="0" t="n">
        <v>24.9829544958799</v>
      </c>
    </row>
    <row r="265" customFormat="false" ht="14" hidden="false" customHeight="false" outlineLevel="0" collapsed="false">
      <c r="A265" s="0" t="s">
        <v>523</v>
      </c>
      <c r="B265" s="0" t="s">
        <v>879</v>
      </c>
      <c r="C265" s="0" t="n">
        <v>7</v>
      </c>
      <c r="D265" s="0" t="n">
        <v>4.66666666666666</v>
      </c>
      <c r="E265" s="0" t="n">
        <v>0.0234809488456204</v>
      </c>
      <c r="F265" s="0" t="s">
        <v>880</v>
      </c>
      <c r="G265" s="0" t="n">
        <v>144</v>
      </c>
      <c r="H265" s="0" t="n">
        <v>275</v>
      </c>
      <c r="I265" s="0" t="n">
        <v>17854</v>
      </c>
      <c r="J265" s="0" t="n">
        <v>3.1560101010101</v>
      </c>
      <c r="K265" s="0" t="n">
        <v>0.98196808884962</v>
      </c>
      <c r="L265" s="0" t="n">
        <v>0.166838542862106</v>
      </c>
      <c r="M265" s="0" t="n">
        <v>25.1430870451176</v>
      </c>
    </row>
    <row r="266" customFormat="false" ht="14" hidden="false" customHeight="false" outlineLevel="0" collapsed="false">
      <c r="A266" s="0" t="s">
        <v>523</v>
      </c>
      <c r="B266" s="0" t="s">
        <v>573</v>
      </c>
      <c r="C266" s="0" t="n">
        <v>2</v>
      </c>
      <c r="D266" s="0" t="n">
        <v>1.33333333333333</v>
      </c>
      <c r="E266" s="0" t="n">
        <v>0.0394150041706603</v>
      </c>
      <c r="F266" s="0" t="s">
        <v>401</v>
      </c>
      <c r="G266" s="0" t="n">
        <v>144</v>
      </c>
      <c r="H266" s="0" t="n">
        <v>5</v>
      </c>
      <c r="I266" s="0" t="n">
        <v>17854</v>
      </c>
      <c r="J266" s="0" t="n">
        <v>49.5944444444444</v>
      </c>
      <c r="K266" s="0" t="n">
        <v>0.998881721464518</v>
      </c>
      <c r="L266" s="0" t="n">
        <v>0.255823268744545</v>
      </c>
      <c r="M266" s="0" t="n">
        <v>38.7435412245916</v>
      </c>
    </row>
    <row r="267" customFormat="false" ht="14" hidden="false" customHeight="false" outlineLevel="0" collapsed="false">
      <c r="A267" s="0" t="s">
        <v>523</v>
      </c>
      <c r="B267" s="0" t="s">
        <v>560</v>
      </c>
      <c r="C267" s="0" t="n">
        <v>3</v>
      </c>
      <c r="D267" s="0" t="n">
        <v>2</v>
      </c>
      <c r="E267" s="0" t="n">
        <v>0.0407532471096395</v>
      </c>
      <c r="F267" s="0" t="s">
        <v>881</v>
      </c>
      <c r="G267" s="0" t="n">
        <v>144</v>
      </c>
      <c r="H267" s="0" t="n">
        <v>40</v>
      </c>
      <c r="I267" s="0" t="n">
        <v>17854</v>
      </c>
      <c r="J267" s="0" t="n">
        <v>9.29895833333333</v>
      </c>
      <c r="K267" s="0" t="n">
        <v>0.999116458239322</v>
      </c>
      <c r="L267" s="0" t="n">
        <v>0.253964555122678</v>
      </c>
      <c r="M267" s="0" t="n">
        <v>39.7755668068957</v>
      </c>
    </row>
    <row r="268" customFormat="false" ht="14" hidden="false" customHeight="false" outlineLevel="0" collapsed="false">
      <c r="A268" s="0" t="s">
        <v>523</v>
      </c>
      <c r="B268" s="0" t="s">
        <v>882</v>
      </c>
      <c r="C268" s="0" t="n">
        <v>3</v>
      </c>
      <c r="D268" s="0" t="n">
        <v>2</v>
      </c>
      <c r="E268" s="0" t="n">
        <v>0.0524331734262345</v>
      </c>
      <c r="F268" s="0" t="s">
        <v>849</v>
      </c>
      <c r="G268" s="0" t="n">
        <v>144</v>
      </c>
      <c r="H268" s="0" t="n">
        <v>46</v>
      </c>
      <c r="I268" s="0" t="n">
        <v>17854</v>
      </c>
      <c r="J268" s="0" t="n">
        <v>8.08605072463768</v>
      </c>
      <c r="K268" s="0" t="n">
        <v>0.999888554041297</v>
      </c>
      <c r="L268" s="0" t="n">
        <v>0.305163581645371</v>
      </c>
      <c r="M268" s="0" t="n">
        <v>48.1285616958145</v>
      </c>
    </row>
    <row r="269" customFormat="false" ht="14" hidden="false" customHeight="false" outlineLevel="0" collapsed="false">
      <c r="A269" s="0" t="s">
        <v>523</v>
      </c>
      <c r="B269" s="0" t="s">
        <v>570</v>
      </c>
      <c r="C269" s="0" t="n">
        <v>4</v>
      </c>
      <c r="D269" s="0" t="n">
        <v>2.66666666666666</v>
      </c>
      <c r="E269" s="0" t="n">
        <v>0.0547114952480275</v>
      </c>
      <c r="F269" s="0" t="s">
        <v>821</v>
      </c>
      <c r="G269" s="0" t="n">
        <v>144</v>
      </c>
      <c r="H269" s="0" t="n">
        <v>107</v>
      </c>
      <c r="I269" s="0" t="n">
        <v>17854</v>
      </c>
      <c r="J269" s="0" t="n">
        <v>4.634994807892</v>
      </c>
      <c r="K269" s="0" t="n">
        <v>0.999925804143086</v>
      </c>
      <c r="L269" s="0" t="n">
        <v>0.306305185194265</v>
      </c>
      <c r="M269" s="0" t="n">
        <v>49.6283220224416</v>
      </c>
    </row>
    <row r="270" customFormat="false" ht="14" hidden="false" customHeight="false" outlineLevel="0" collapsed="false">
      <c r="A270" s="0" t="s">
        <v>523</v>
      </c>
      <c r="B270" s="0" t="s">
        <v>583</v>
      </c>
      <c r="C270" s="0" t="n">
        <v>4</v>
      </c>
      <c r="D270" s="0" t="n">
        <v>2.66666666666666</v>
      </c>
      <c r="E270" s="0" t="n">
        <v>0.0691386967989347</v>
      </c>
      <c r="F270" s="0" t="s">
        <v>821</v>
      </c>
      <c r="G270" s="0" t="n">
        <v>144</v>
      </c>
      <c r="H270" s="0" t="n">
        <v>118</v>
      </c>
      <c r="I270" s="0" t="n">
        <v>17854</v>
      </c>
      <c r="J270" s="0" t="n">
        <v>4.20291902071563</v>
      </c>
      <c r="K270" s="0" t="n">
        <v>0.999994484802716</v>
      </c>
      <c r="L270" s="0" t="n">
        <v>0.36137928463267</v>
      </c>
      <c r="M270" s="0" t="n">
        <v>58.2381218603411</v>
      </c>
    </row>
    <row r="271" customFormat="false" ht="14" hidden="false" customHeight="false" outlineLevel="0" collapsed="false">
      <c r="A271" s="0" t="s">
        <v>523</v>
      </c>
      <c r="B271" s="0" t="s">
        <v>554</v>
      </c>
      <c r="C271" s="0" t="n">
        <v>2</v>
      </c>
      <c r="D271" s="0" t="n">
        <v>1.33333333333333</v>
      </c>
      <c r="E271" s="0" t="n">
        <v>0.0698330575591704</v>
      </c>
      <c r="F271" s="0" t="s">
        <v>401</v>
      </c>
      <c r="G271" s="0" t="n">
        <v>144</v>
      </c>
      <c r="H271" s="0" t="n">
        <v>9</v>
      </c>
      <c r="I271" s="0" t="n">
        <v>17854</v>
      </c>
      <c r="J271" s="0" t="n">
        <v>27.5524691358024</v>
      </c>
      <c r="K271" s="0" t="n">
        <v>0.999995138254166</v>
      </c>
      <c r="L271" s="0" t="n">
        <v>0.353985032326777</v>
      </c>
      <c r="M271" s="0" t="n">
        <v>58.6162072987824</v>
      </c>
    </row>
    <row r="272" customFormat="false" ht="14" hidden="false" customHeight="false" outlineLevel="0" collapsed="false">
      <c r="A272" s="0" t="s">
        <v>523</v>
      </c>
      <c r="B272" s="0" t="s">
        <v>883</v>
      </c>
      <c r="C272" s="0" t="n">
        <v>8</v>
      </c>
      <c r="D272" s="0" t="n">
        <v>5.33333333333333</v>
      </c>
      <c r="E272" s="0" t="n">
        <v>0.0769854737321108</v>
      </c>
      <c r="F272" s="0" t="s">
        <v>884</v>
      </c>
      <c r="G272" s="0" t="n">
        <v>144</v>
      </c>
      <c r="H272" s="0" t="n">
        <v>460</v>
      </c>
      <c r="I272" s="0" t="n">
        <v>17854</v>
      </c>
      <c r="J272" s="0" t="n">
        <v>2.15628019323671</v>
      </c>
      <c r="K272" s="0" t="n">
        <v>0.999998681006746</v>
      </c>
      <c r="L272" s="0" t="n">
        <v>0.373025693211649</v>
      </c>
      <c r="M272" s="0" t="n">
        <v>62.3319849349959</v>
      </c>
    </row>
    <row r="273" customFormat="false" ht="14" hidden="false" customHeight="false" outlineLevel="0" collapsed="false">
      <c r="A273" s="0" t="s">
        <v>523</v>
      </c>
      <c r="B273" s="0" t="s">
        <v>885</v>
      </c>
      <c r="C273" s="0" t="n">
        <v>7</v>
      </c>
      <c r="D273" s="0" t="n">
        <v>4.66666666666666</v>
      </c>
      <c r="E273" s="0" t="n">
        <v>0.0773751837647331</v>
      </c>
      <c r="F273" s="0" t="s">
        <v>886</v>
      </c>
      <c r="G273" s="0" t="n">
        <v>144</v>
      </c>
      <c r="H273" s="0" t="n">
        <v>370</v>
      </c>
      <c r="I273" s="0" t="n">
        <v>17854</v>
      </c>
      <c r="J273" s="0" t="n">
        <v>2.34568318318318</v>
      </c>
      <c r="K273" s="0" t="n">
        <v>0.999998771861686</v>
      </c>
      <c r="L273" s="0" t="n">
        <v>0.364705772313559</v>
      </c>
      <c r="M273" s="0" t="n">
        <v>62.5253604156597</v>
      </c>
    </row>
    <row r="274" customFormat="false" ht="14" hidden="false" customHeight="false" outlineLevel="0" collapsed="false">
      <c r="A274" s="0" t="s">
        <v>523</v>
      </c>
      <c r="B274" s="0" t="s">
        <v>585</v>
      </c>
      <c r="C274" s="0" t="n">
        <v>19</v>
      </c>
      <c r="D274" s="0" t="n">
        <v>12.6666666666666</v>
      </c>
      <c r="E274" s="0" t="n">
        <v>0.077562248759819</v>
      </c>
      <c r="F274" s="0" t="s">
        <v>887</v>
      </c>
      <c r="G274" s="0" t="n">
        <v>144</v>
      </c>
      <c r="H274" s="0" t="n">
        <v>1571</v>
      </c>
      <c r="I274" s="0" t="n">
        <v>17854</v>
      </c>
      <c r="J274" s="0" t="n">
        <v>1.49951375627696</v>
      </c>
      <c r="K274" s="0" t="n">
        <v>0.999998813235475</v>
      </c>
      <c r="L274" s="0" t="n">
        <v>0.356052488053227</v>
      </c>
      <c r="M274" s="0" t="n">
        <v>62.617858648162</v>
      </c>
    </row>
    <row r="275" customFormat="false" ht="14" hidden="false" customHeight="false" outlineLevel="0" collapsed="false">
      <c r="A275" s="0" t="s">
        <v>588</v>
      </c>
      <c r="B275" s="0" t="s">
        <v>589</v>
      </c>
      <c r="C275" s="0" t="n">
        <v>16</v>
      </c>
      <c r="D275" s="0" t="n">
        <v>10.6666666666666</v>
      </c>
      <c r="E275" s="3" t="n">
        <v>5.69914544119434E-011</v>
      </c>
      <c r="F275" s="0" t="s">
        <v>421</v>
      </c>
      <c r="G275" s="0" t="n">
        <v>142</v>
      </c>
      <c r="H275" s="0" t="n">
        <v>180</v>
      </c>
      <c r="I275" s="0" t="n">
        <v>16021</v>
      </c>
      <c r="J275" s="0" t="n">
        <v>10.0287949921752</v>
      </c>
      <c r="K275" s="3" t="n">
        <v>3.43658206336527E-008</v>
      </c>
      <c r="L275" s="3" t="n">
        <v>3.43658206336527E-008</v>
      </c>
      <c r="M275" s="3" t="n">
        <v>8.42294567426904E-008</v>
      </c>
    </row>
    <row r="276" customFormat="false" ht="14" hidden="false" customHeight="false" outlineLevel="0" collapsed="false">
      <c r="A276" s="0" t="s">
        <v>588</v>
      </c>
      <c r="B276" s="0" t="s">
        <v>590</v>
      </c>
      <c r="C276" s="0" t="n">
        <v>47</v>
      </c>
      <c r="D276" s="0" t="n">
        <v>31.3333333333333</v>
      </c>
      <c r="E276" s="3" t="n">
        <v>7.24830338729444E-006</v>
      </c>
      <c r="F276" s="0" t="s">
        <v>888</v>
      </c>
      <c r="G276" s="0" t="n">
        <v>142</v>
      </c>
      <c r="H276" s="0" t="n">
        <v>2780</v>
      </c>
      <c r="I276" s="0" t="n">
        <v>16021</v>
      </c>
      <c r="J276" s="0" t="n">
        <v>1.90745516263045</v>
      </c>
      <c r="K276" s="0" t="n">
        <v>0.00436120498735415</v>
      </c>
      <c r="L276" s="0" t="n">
        <v>0.00218298520588167</v>
      </c>
      <c r="M276" s="0" t="n">
        <v>0.0107119680046618</v>
      </c>
    </row>
    <row r="277" customFormat="false" ht="14" hidden="false" customHeight="false" outlineLevel="0" collapsed="false">
      <c r="A277" s="0" t="s">
        <v>588</v>
      </c>
      <c r="B277" s="0" t="s">
        <v>592</v>
      </c>
      <c r="C277" s="0" t="n">
        <v>51</v>
      </c>
      <c r="D277" s="0" t="n">
        <v>34</v>
      </c>
      <c r="E277" s="3" t="n">
        <v>9.26906030652587E-005</v>
      </c>
      <c r="F277" s="0" t="s">
        <v>889</v>
      </c>
      <c r="G277" s="0" t="n">
        <v>142</v>
      </c>
      <c r="H277" s="0" t="n">
        <v>3444</v>
      </c>
      <c r="I277" s="0" t="n">
        <v>16021</v>
      </c>
      <c r="J277" s="0" t="n">
        <v>1.67073784168425</v>
      </c>
      <c r="K277" s="0" t="n">
        <v>0.0543616001346131</v>
      </c>
      <c r="L277" s="0" t="n">
        <v>0.0184591780306163</v>
      </c>
      <c r="M277" s="0" t="n">
        <v>0.136903003724175</v>
      </c>
    </row>
    <row r="278" customFormat="false" ht="14" hidden="false" customHeight="false" outlineLevel="0" collapsed="false">
      <c r="A278" s="0" t="s">
        <v>588</v>
      </c>
      <c r="B278" s="0" t="s">
        <v>607</v>
      </c>
      <c r="C278" s="0" t="n">
        <v>37</v>
      </c>
      <c r="D278" s="0" t="n">
        <v>24.6666666666666</v>
      </c>
      <c r="E278" s="3" t="n">
        <v>0.000102502994580908</v>
      </c>
      <c r="F278" s="0" t="s">
        <v>890</v>
      </c>
      <c r="G278" s="0" t="n">
        <v>142</v>
      </c>
      <c r="H278" s="0" t="n">
        <v>2174</v>
      </c>
      <c r="I278" s="0" t="n">
        <v>16021</v>
      </c>
      <c r="J278" s="0" t="n">
        <v>1.92018671365821</v>
      </c>
      <c r="K278" s="0" t="n">
        <v>0.0599408439858315</v>
      </c>
      <c r="L278" s="0" t="n">
        <v>0.0153343316697603</v>
      </c>
      <c r="M278" s="0" t="n">
        <v>0.151385565333939</v>
      </c>
    </row>
    <row r="279" customFormat="false" ht="14" hidden="false" customHeight="false" outlineLevel="0" collapsed="false">
      <c r="A279" s="0" t="s">
        <v>588</v>
      </c>
      <c r="B279" s="0" t="s">
        <v>611</v>
      </c>
      <c r="C279" s="0" t="n">
        <v>7</v>
      </c>
      <c r="D279" s="0" t="n">
        <v>4.66666666666666</v>
      </c>
      <c r="E279" s="3" t="n">
        <v>0.00040231930564361</v>
      </c>
      <c r="F279" s="0" t="s">
        <v>891</v>
      </c>
      <c r="G279" s="0" t="n">
        <v>142</v>
      </c>
      <c r="H279" s="0" t="n">
        <v>109</v>
      </c>
      <c r="I279" s="0" t="n">
        <v>16021</v>
      </c>
      <c r="J279" s="0" t="n">
        <v>7.24557436361287</v>
      </c>
      <c r="K279" s="0" t="n">
        <v>0.215451868370174</v>
      </c>
      <c r="L279" s="0" t="n">
        <v>0.0473707361276803</v>
      </c>
      <c r="M279" s="0" t="n">
        <v>0.592955447030096</v>
      </c>
    </row>
    <row r="280" customFormat="false" ht="14" hidden="false" customHeight="false" outlineLevel="0" collapsed="false">
      <c r="A280" s="0" t="s">
        <v>588</v>
      </c>
      <c r="B280" s="0" t="s">
        <v>594</v>
      </c>
      <c r="C280" s="0" t="n">
        <v>9</v>
      </c>
      <c r="D280" s="0" t="n">
        <v>6</v>
      </c>
      <c r="E280" s="3" t="n">
        <v>0.000561520198407548</v>
      </c>
      <c r="F280" s="0" t="s">
        <v>892</v>
      </c>
      <c r="G280" s="0" t="n">
        <v>142</v>
      </c>
      <c r="H280" s="0" t="n">
        <v>211</v>
      </c>
      <c r="I280" s="0" t="n">
        <v>16021</v>
      </c>
      <c r="J280" s="0" t="n">
        <v>4.81239570122154</v>
      </c>
      <c r="K280" s="0" t="n">
        <v>0.287297915495437</v>
      </c>
      <c r="L280" s="0" t="n">
        <v>0.0548849661420257</v>
      </c>
      <c r="M280" s="0" t="n">
        <v>0.826686024019551</v>
      </c>
    </row>
    <row r="281" customFormat="false" ht="14" hidden="false" customHeight="false" outlineLevel="0" collapsed="false">
      <c r="A281" s="0" t="s">
        <v>588</v>
      </c>
      <c r="B281" s="0" t="s">
        <v>598</v>
      </c>
      <c r="C281" s="0" t="n">
        <v>55</v>
      </c>
      <c r="D281" s="0" t="n">
        <v>36.6666666666666</v>
      </c>
      <c r="E281" s="3" t="n">
        <v>0.000627025044656026</v>
      </c>
      <c r="F281" s="0" t="s">
        <v>893</v>
      </c>
      <c r="G281" s="0" t="n">
        <v>142</v>
      </c>
      <c r="H281" s="0" t="n">
        <v>4113</v>
      </c>
      <c r="I281" s="0" t="n">
        <v>16021</v>
      </c>
      <c r="J281" s="0" t="n">
        <v>1.50870821818829</v>
      </c>
      <c r="K281" s="0" t="n">
        <v>0.314916595244202</v>
      </c>
      <c r="L281" s="0" t="n">
        <v>0.0525969507092773</v>
      </c>
      <c r="M281" s="0" t="n">
        <v>0.922708009825012</v>
      </c>
    </row>
    <row r="282" customFormat="false" ht="14" hidden="false" customHeight="false" outlineLevel="0" collapsed="false">
      <c r="A282" s="0" t="s">
        <v>588</v>
      </c>
      <c r="B282" s="0" t="s">
        <v>603</v>
      </c>
      <c r="C282" s="0" t="n">
        <v>3</v>
      </c>
      <c r="D282" s="0" t="n">
        <v>2</v>
      </c>
      <c r="E282" s="0" t="n">
        <v>0.00112724470392717</v>
      </c>
      <c r="F282" s="0" t="s">
        <v>88</v>
      </c>
      <c r="G282" s="0" t="n">
        <v>142</v>
      </c>
      <c r="H282" s="0" t="n">
        <v>6</v>
      </c>
      <c r="I282" s="0" t="n">
        <v>16021</v>
      </c>
      <c r="J282" s="0" t="n">
        <v>56.4119718309859</v>
      </c>
      <c r="K282" s="0" t="n">
        <v>0.493439722676515</v>
      </c>
      <c r="L282" s="0" t="n">
        <v>0.0815005694939051</v>
      </c>
      <c r="M282" s="0" t="n">
        <v>1.65311482736354</v>
      </c>
    </row>
    <row r="283" customFormat="false" ht="14" hidden="false" customHeight="false" outlineLevel="0" collapsed="false">
      <c r="A283" s="0" t="s">
        <v>588</v>
      </c>
      <c r="B283" s="0" t="s">
        <v>604</v>
      </c>
      <c r="C283" s="0" t="n">
        <v>3</v>
      </c>
      <c r="D283" s="0" t="n">
        <v>2</v>
      </c>
      <c r="E283" s="0" t="n">
        <v>0.00112724470392717</v>
      </c>
      <c r="F283" s="0" t="s">
        <v>88</v>
      </c>
      <c r="G283" s="0" t="n">
        <v>142</v>
      </c>
      <c r="H283" s="0" t="n">
        <v>6</v>
      </c>
      <c r="I283" s="0" t="n">
        <v>16021</v>
      </c>
      <c r="J283" s="0" t="n">
        <v>56.4119718309859</v>
      </c>
      <c r="K283" s="0" t="n">
        <v>0.493439722676515</v>
      </c>
      <c r="L283" s="0" t="n">
        <v>0.0815005694939051</v>
      </c>
      <c r="M283" s="0" t="n">
        <v>1.65311482736354</v>
      </c>
    </row>
    <row r="284" customFormat="false" ht="14" hidden="false" customHeight="false" outlineLevel="0" collapsed="false">
      <c r="A284" s="0" t="s">
        <v>588</v>
      </c>
      <c r="B284" s="0" t="s">
        <v>616</v>
      </c>
      <c r="C284" s="0" t="n">
        <v>7</v>
      </c>
      <c r="D284" s="0" t="n">
        <v>4.66666666666666</v>
      </c>
      <c r="E284" s="0" t="n">
        <v>0.00242421552822177</v>
      </c>
      <c r="F284" s="0" t="s">
        <v>891</v>
      </c>
      <c r="G284" s="0" t="n">
        <v>142</v>
      </c>
      <c r="H284" s="0" t="n">
        <v>154</v>
      </c>
      <c r="I284" s="0" t="n">
        <v>16021</v>
      </c>
      <c r="J284" s="0" t="n">
        <v>5.12836107554417</v>
      </c>
      <c r="K284" s="0" t="n">
        <v>0.768592879620846</v>
      </c>
      <c r="L284" s="0" t="n">
        <v>0.150085593367356</v>
      </c>
      <c r="M284" s="0" t="n">
        <v>3.52359994346349</v>
      </c>
    </row>
    <row r="285" customFormat="false" ht="14" hidden="false" customHeight="false" outlineLevel="0" collapsed="false">
      <c r="A285" s="0" t="s">
        <v>588</v>
      </c>
      <c r="B285" s="0" t="s">
        <v>605</v>
      </c>
      <c r="C285" s="0" t="n">
        <v>9</v>
      </c>
      <c r="D285" s="0" t="n">
        <v>6</v>
      </c>
      <c r="E285" s="0" t="n">
        <v>0.00288927886943439</v>
      </c>
      <c r="F285" s="0" t="s">
        <v>894</v>
      </c>
      <c r="G285" s="0" t="n">
        <v>142</v>
      </c>
      <c r="H285" s="0" t="n">
        <v>273</v>
      </c>
      <c r="I285" s="0" t="n">
        <v>16021</v>
      </c>
      <c r="J285" s="0" t="n">
        <v>3.71947067017489</v>
      </c>
      <c r="K285" s="0" t="n">
        <v>0.825312552895475</v>
      </c>
      <c r="L285" s="0" t="n">
        <v>0.160102729664498</v>
      </c>
      <c r="M285" s="0" t="n">
        <v>4.18619395033059</v>
      </c>
    </row>
    <row r="286" customFormat="false" ht="14" hidden="false" customHeight="false" outlineLevel="0" collapsed="false">
      <c r="A286" s="0" t="s">
        <v>588</v>
      </c>
      <c r="B286" s="0" t="s">
        <v>601</v>
      </c>
      <c r="C286" s="0" t="n">
        <v>3</v>
      </c>
      <c r="D286" s="0" t="n">
        <v>2</v>
      </c>
      <c r="E286" s="0" t="n">
        <v>0.00479093903955964</v>
      </c>
      <c r="F286" s="0" t="s">
        <v>88</v>
      </c>
      <c r="G286" s="0" t="n">
        <v>142</v>
      </c>
      <c r="H286" s="0" t="n">
        <v>12</v>
      </c>
      <c r="I286" s="0" t="n">
        <v>16021</v>
      </c>
      <c r="J286" s="0" t="n">
        <v>28.2059859154929</v>
      </c>
      <c r="K286" s="0" t="n">
        <v>0.944749549382016</v>
      </c>
      <c r="L286" s="0" t="n">
        <v>0.231459261894844</v>
      </c>
      <c r="M286" s="0" t="n">
        <v>6.8516686966083</v>
      </c>
    </row>
    <row r="287" customFormat="false" ht="14" hidden="false" customHeight="false" outlineLevel="0" collapsed="false">
      <c r="A287" s="0" t="s">
        <v>588</v>
      </c>
      <c r="B287" s="0" t="s">
        <v>644</v>
      </c>
      <c r="C287" s="0" t="n">
        <v>4</v>
      </c>
      <c r="D287" s="0" t="n">
        <v>2.66666666666666</v>
      </c>
      <c r="E287" s="0" t="n">
        <v>0.0102113621866721</v>
      </c>
      <c r="F287" s="0" t="s">
        <v>895</v>
      </c>
      <c r="G287" s="0" t="n">
        <v>142</v>
      </c>
      <c r="H287" s="0" t="n">
        <v>51</v>
      </c>
      <c r="I287" s="0" t="n">
        <v>16021</v>
      </c>
      <c r="J287" s="0" t="n">
        <v>8.84893675780171</v>
      </c>
      <c r="K287" s="0" t="n">
        <v>0.997948337934629</v>
      </c>
      <c r="L287" s="0" t="n">
        <v>0.402952589534317</v>
      </c>
      <c r="M287" s="0" t="n">
        <v>14.0747847334697</v>
      </c>
    </row>
    <row r="288" customFormat="false" ht="14" hidden="false" customHeight="false" outlineLevel="0" collapsed="false">
      <c r="A288" s="0" t="s">
        <v>588</v>
      </c>
      <c r="B288" s="0" t="s">
        <v>619</v>
      </c>
      <c r="C288" s="0" t="n">
        <v>4</v>
      </c>
      <c r="D288" s="0" t="n">
        <v>2.66666666666666</v>
      </c>
      <c r="E288" s="0" t="n">
        <v>0.0180449959178652</v>
      </c>
      <c r="F288" s="0" t="s">
        <v>896</v>
      </c>
      <c r="G288" s="0" t="n">
        <v>142</v>
      </c>
      <c r="H288" s="0" t="n">
        <v>63</v>
      </c>
      <c r="I288" s="0" t="n">
        <v>16021</v>
      </c>
      <c r="J288" s="0" t="n">
        <v>7.16342499441091</v>
      </c>
      <c r="K288" s="0" t="n">
        <v>0.9999829695016</v>
      </c>
      <c r="L288" s="0" t="n">
        <v>0.570294081705928</v>
      </c>
      <c r="M288" s="0" t="n">
        <v>23.5954880589487</v>
      </c>
    </row>
    <row r="289" customFormat="false" ht="14" hidden="false" customHeight="false" outlineLevel="0" collapsed="false">
      <c r="A289" s="0" t="s">
        <v>588</v>
      </c>
      <c r="B289" s="0" t="s">
        <v>897</v>
      </c>
      <c r="C289" s="0" t="n">
        <v>7</v>
      </c>
      <c r="D289" s="0" t="n">
        <v>4.66666666666666</v>
      </c>
      <c r="E289" s="0" t="n">
        <v>0.0213582027492792</v>
      </c>
      <c r="F289" s="0" t="s">
        <v>880</v>
      </c>
      <c r="G289" s="0" t="n">
        <v>142</v>
      </c>
      <c r="H289" s="0" t="n">
        <v>245</v>
      </c>
      <c r="I289" s="0" t="n">
        <v>16021</v>
      </c>
      <c r="J289" s="0" t="n">
        <v>3.2235412474849</v>
      </c>
      <c r="K289" s="0" t="n">
        <v>0.999997781152474</v>
      </c>
      <c r="L289" s="0" t="n">
        <v>0.605404651578139</v>
      </c>
      <c r="M289" s="0" t="n">
        <v>27.3182277188408</v>
      </c>
    </row>
    <row r="290" customFormat="false" ht="14" hidden="false" customHeight="false" outlineLevel="0" collapsed="false">
      <c r="A290" s="0" t="s">
        <v>588</v>
      </c>
      <c r="B290" s="0" t="s">
        <v>653</v>
      </c>
      <c r="C290" s="0" t="n">
        <v>37</v>
      </c>
      <c r="D290" s="0" t="n">
        <v>24.6666666666666</v>
      </c>
      <c r="E290" s="0" t="n">
        <v>0.0231717244670073</v>
      </c>
      <c r="F290" s="0" t="s">
        <v>875</v>
      </c>
      <c r="G290" s="0" t="n">
        <v>142</v>
      </c>
      <c r="H290" s="0" t="n">
        <v>2963</v>
      </c>
      <c r="I290" s="0" t="n">
        <v>16021</v>
      </c>
      <c r="J290" s="0" t="n">
        <v>1.40887138558655</v>
      </c>
      <c r="K290" s="0" t="n">
        <v>0.999999274916435</v>
      </c>
      <c r="L290" s="0" t="n">
        <v>0.610333978492871</v>
      </c>
      <c r="M290" s="0" t="n">
        <v>29.2835906119689</v>
      </c>
    </row>
    <row r="291" customFormat="false" ht="14" hidden="false" customHeight="false" outlineLevel="0" collapsed="false">
      <c r="A291" s="0" t="s">
        <v>588</v>
      </c>
      <c r="B291" s="0" t="s">
        <v>647</v>
      </c>
      <c r="C291" s="0" t="n">
        <v>2</v>
      </c>
      <c r="D291" s="0" t="n">
        <v>1.33333333333333</v>
      </c>
      <c r="E291" s="0" t="n">
        <v>0.026172777161931</v>
      </c>
      <c r="F291" s="0" t="s">
        <v>492</v>
      </c>
      <c r="G291" s="0" t="n">
        <v>142</v>
      </c>
      <c r="H291" s="0" t="n">
        <v>3</v>
      </c>
      <c r="I291" s="0" t="n">
        <v>16021</v>
      </c>
      <c r="J291" s="0" t="n">
        <v>75.2159624413145</v>
      </c>
      <c r="K291" s="0" t="n">
        <v>0.999999886605432</v>
      </c>
      <c r="L291" s="0" t="n">
        <v>0.631945598748491</v>
      </c>
      <c r="M291" s="0" t="n">
        <v>32.4274325804705</v>
      </c>
    </row>
    <row r="292" customFormat="false" ht="14" hidden="false" customHeight="false" outlineLevel="0" collapsed="false">
      <c r="A292" s="0" t="s">
        <v>588</v>
      </c>
      <c r="B292" s="0" t="s">
        <v>898</v>
      </c>
      <c r="C292" s="0" t="n">
        <v>7</v>
      </c>
      <c r="D292" s="0" t="n">
        <v>4.66666666666666</v>
      </c>
      <c r="E292" s="0" t="n">
        <v>0.0303403323735484</v>
      </c>
      <c r="F292" s="0" t="s">
        <v>880</v>
      </c>
      <c r="G292" s="0" t="n">
        <v>142</v>
      </c>
      <c r="H292" s="0" t="n">
        <v>266</v>
      </c>
      <c r="I292" s="0" t="n">
        <v>16021</v>
      </c>
      <c r="J292" s="0" t="n">
        <v>2.96905114899925</v>
      </c>
      <c r="K292" s="0" t="n">
        <v>0.999999991460015</v>
      </c>
      <c r="L292" s="0" t="n">
        <v>0.664741476962684</v>
      </c>
      <c r="M292" s="0" t="n">
        <v>36.5775873059252</v>
      </c>
    </row>
    <row r="293" customFormat="false" ht="14" hidden="false" customHeight="false" outlineLevel="0" collapsed="false">
      <c r="A293" s="0" t="s">
        <v>588</v>
      </c>
      <c r="B293" s="0" t="s">
        <v>899</v>
      </c>
      <c r="C293" s="0" t="n">
        <v>7</v>
      </c>
      <c r="D293" s="0" t="n">
        <v>4.66666666666666</v>
      </c>
      <c r="E293" s="0" t="n">
        <v>0.0303403323735484</v>
      </c>
      <c r="F293" s="0" t="s">
        <v>880</v>
      </c>
      <c r="G293" s="0" t="n">
        <v>142</v>
      </c>
      <c r="H293" s="0" t="n">
        <v>266</v>
      </c>
      <c r="I293" s="0" t="n">
        <v>16021</v>
      </c>
      <c r="J293" s="0" t="n">
        <v>2.96905114899925</v>
      </c>
      <c r="K293" s="0" t="n">
        <v>0.999999991460015</v>
      </c>
      <c r="L293" s="0" t="n">
        <v>0.664741476962684</v>
      </c>
      <c r="M293" s="0" t="n">
        <v>36.5775873059252</v>
      </c>
    </row>
    <row r="294" customFormat="false" ht="14" hidden="false" customHeight="false" outlineLevel="0" collapsed="false">
      <c r="A294" s="0" t="s">
        <v>588</v>
      </c>
      <c r="B294" s="0" t="s">
        <v>900</v>
      </c>
      <c r="C294" s="0" t="n">
        <v>6</v>
      </c>
      <c r="D294" s="0" t="n">
        <v>4</v>
      </c>
      <c r="E294" s="0" t="n">
        <v>0.0337585332385379</v>
      </c>
      <c r="F294" s="0" t="s">
        <v>836</v>
      </c>
      <c r="G294" s="0" t="n">
        <v>142</v>
      </c>
      <c r="H294" s="0" t="n">
        <v>203</v>
      </c>
      <c r="I294" s="0" t="n">
        <v>16021</v>
      </c>
      <c r="J294" s="0" t="n">
        <v>3.33469784222576</v>
      </c>
      <c r="K294" s="0" t="n">
        <v>0.999999998984546</v>
      </c>
      <c r="L294" s="0" t="n">
        <v>0.683502709696511</v>
      </c>
      <c r="M294" s="0" t="n">
        <v>39.8027992704343</v>
      </c>
    </row>
    <row r="295" customFormat="false" ht="14" hidden="false" customHeight="false" outlineLevel="0" collapsed="false">
      <c r="A295" s="0" t="s">
        <v>588</v>
      </c>
      <c r="B295" s="0" t="s">
        <v>596</v>
      </c>
      <c r="C295" s="0" t="n">
        <v>3</v>
      </c>
      <c r="D295" s="0" t="n">
        <v>2</v>
      </c>
      <c r="E295" s="0" t="n">
        <v>0.0339885201833767</v>
      </c>
      <c r="F295" s="0" t="s">
        <v>901</v>
      </c>
      <c r="G295" s="0" t="n">
        <v>142</v>
      </c>
      <c r="H295" s="0" t="n">
        <v>33</v>
      </c>
      <c r="I295" s="0" t="n">
        <v>16021</v>
      </c>
      <c r="J295" s="0" t="n">
        <v>10.2567221510883</v>
      </c>
      <c r="K295" s="0" t="n">
        <v>0.99999999912033</v>
      </c>
      <c r="L295" s="0" t="n">
        <v>0.666277699223712</v>
      </c>
      <c r="M295" s="0" t="n">
        <v>40.0142145356559</v>
      </c>
    </row>
    <row r="296" customFormat="false" ht="14" hidden="false" customHeight="false" outlineLevel="0" collapsed="false">
      <c r="A296" s="0" t="s">
        <v>588</v>
      </c>
      <c r="B296" s="0" t="s">
        <v>902</v>
      </c>
      <c r="C296" s="0" t="n">
        <v>5</v>
      </c>
      <c r="D296" s="0" t="n">
        <v>3.33333333333333</v>
      </c>
      <c r="E296" s="0" t="n">
        <v>0.0390538291006732</v>
      </c>
      <c r="F296" s="0" t="s">
        <v>903</v>
      </c>
      <c r="G296" s="0" t="n">
        <v>142</v>
      </c>
      <c r="H296" s="0" t="n">
        <v>145</v>
      </c>
      <c r="I296" s="0" t="n">
        <v>16021</v>
      </c>
      <c r="J296" s="0" t="n">
        <v>3.89048081593006</v>
      </c>
      <c r="K296" s="0" t="n">
        <v>0.999999999963056</v>
      </c>
      <c r="L296" s="0" t="n">
        <v>0.699131530810049</v>
      </c>
      <c r="M296" s="0" t="n">
        <v>44.4986179058543</v>
      </c>
    </row>
    <row r="297" customFormat="false" ht="14" hidden="false" customHeight="false" outlineLevel="0" collapsed="false">
      <c r="A297" s="0" t="s">
        <v>588</v>
      </c>
      <c r="B297" s="0" t="s">
        <v>621</v>
      </c>
      <c r="C297" s="0" t="n">
        <v>3</v>
      </c>
      <c r="D297" s="0" t="n">
        <v>2</v>
      </c>
      <c r="E297" s="0" t="n">
        <v>0.0419104974949566</v>
      </c>
      <c r="F297" s="0" t="s">
        <v>904</v>
      </c>
      <c r="G297" s="0" t="n">
        <v>142</v>
      </c>
      <c r="H297" s="0" t="n">
        <v>37</v>
      </c>
      <c r="I297" s="0" t="n">
        <v>16021</v>
      </c>
      <c r="J297" s="0" t="n">
        <v>9.14788732394366</v>
      </c>
      <c r="K297" s="0" t="n">
        <v>0.999999999993864</v>
      </c>
      <c r="L297" s="0" t="n">
        <v>0.707524885883832</v>
      </c>
      <c r="M297" s="0" t="n">
        <v>46.8877812615852</v>
      </c>
    </row>
    <row r="298" customFormat="false" ht="14" hidden="false" customHeight="false" outlineLevel="0" collapsed="false">
      <c r="A298" s="0" t="s">
        <v>588</v>
      </c>
      <c r="B298" s="0" t="s">
        <v>652</v>
      </c>
      <c r="C298" s="0" t="n">
        <v>2</v>
      </c>
      <c r="D298" s="0" t="n">
        <v>1.33333333333333</v>
      </c>
      <c r="E298" s="0" t="n">
        <v>0.0432422672808817</v>
      </c>
      <c r="F298" s="0" t="s">
        <v>467</v>
      </c>
      <c r="G298" s="0" t="n">
        <v>142</v>
      </c>
      <c r="H298" s="0" t="n">
        <v>5</v>
      </c>
      <c r="I298" s="0" t="n">
        <v>16021</v>
      </c>
      <c r="J298" s="0" t="n">
        <v>45.1295774647887</v>
      </c>
      <c r="K298" s="0" t="n">
        <v>0.999999999997347</v>
      </c>
      <c r="L298" s="0" t="n">
        <v>0.702285661813547</v>
      </c>
      <c r="M298" s="0" t="n">
        <v>47.9685124234031</v>
      </c>
    </row>
    <row r="299" customFormat="false" ht="14" hidden="false" customHeight="false" outlineLevel="0" collapsed="false">
      <c r="A299" s="0" t="s">
        <v>588</v>
      </c>
      <c r="B299" s="0" t="s">
        <v>905</v>
      </c>
      <c r="C299" s="0" t="n">
        <v>6</v>
      </c>
      <c r="D299" s="0" t="n">
        <v>4</v>
      </c>
      <c r="E299" s="0" t="n">
        <v>0.0458447459884068</v>
      </c>
      <c r="F299" s="0" t="s">
        <v>836</v>
      </c>
      <c r="G299" s="0" t="n">
        <v>142</v>
      </c>
      <c r="H299" s="0" t="n">
        <v>221</v>
      </c>
      <c r="I299" s="0" t="n">
        <v>16021</v>
      </c>
      <c r="J299" s="0" t="n">
        <v>3.0630934930852</v>
      </c>
      <c r="K299" s="0" t="n">
        <v>0.999999999999486</v>
      </c>
      <c r="L299" s="0" t="n">
        <v>0.707810533520424</v>
      </c>
      <c r="M299" s="0" t="n">
        <v>50.0214947286899</v>
      </c>
    </row>
    <row r="300" customFormat="false" ht="14" hidden="false" customHeight="false" outlineLevel="0" collapsed="false">
      <c r="A300" s="0" t="s">
        <v>588</v>
      </c>
      <c r="B300" s="0" t="s">
        <v>625</v>
      </c>
      <c r="C300" s="0" t="n">
        <v>12</v>
      </c>
      <c r="D300" s="0" t="n">
        <v>8</v>
      </c>
      <c r="E300" s="0" t="n">
        <v>0.0477095734981136</v>
      </c>
      <c r="F300" s="0" t="s">
        <v>906</v>
      </c>
      <c r="G300" s="0" t="n">
        <v>142</v>
      </c>
      <c r="H300" s="0" t="n">
        <v>707</v>
      </c>
      <c r="I300" s="0" t="n">
        <v>16021</v>
      </c>
      <c r="J300" s="0" t="n">
        <v>1.91497499850588</v>
      </c>
      <c r="K300" s="0" t="n">
        <v>0.999999999999842</v>
      </c>
      <c r="L300" s="0" t="n">
        <v>0.707192878202652</v>
      </c>
      <c r="M300" s="0" t="n">
        <v>51.4458518335646</v>
      </c>
    </row>
    <row r="301" customFormat="false" ht="14" hidden="false" customHeight="false" outlineLevel="0" collapsed="false">
      <c r="A301" s="0" t="s">
        <v>588</v>
      </c>
      <c r="B301" s="0" t="s">
        <v>907</v>
      </c>
      <c r="C301" s="0" t="n">
        <v>3</v>
      </c>
      <c r="D301" s="0" t="n">
        <v>2</v>
      </c>
      <c r="E301" s="0" t="n">
        <v>0.050447719590744</v>
      </c>
      <c r="F301" s="0" t="s">
        <v>908</v>
      </c>
      <c r="G301" s="0" t="n">
        <v>142</v>
      </c>
      <c r="H301" s="0" t="n">
        <v>41</v>
      </c>
      <c r="I301" s="0" t="n">
        <v>16021</v>
      </c>
      <c r="J301" s="0" t="n">
        <v>8.25541051185159</v>
      </c>
      <c r="K301" s="0" t="n">
        <v>0.999999999999972</v>
      </c>
      <c r="L301" s="0" t="n">
        <v>0.713083574180382</v>
      </c>
      <c r="M301" s="0" t="n">
        <v>53.4688010058441</v>
      </c>
    </row>
    <row r="302" customFormat="false" ht="14" hidden="false" customHeight="false" outlineLevel="0" collapsed="false">
      <c r="A302" s="0" t="s">
        <v>588</v>
      </c>
      <c r="B302" s="0" t="s">
        <v>627</v>
      </c>
      <c r="C302" s="0" t="n">
        <v>3</v>
      </c>
      <c r="D302" s="0" t="n">
        <v>2</v>
      </c>
      <c r="E302" s="0" t="n">
        <v>0.0572232038510077</v>
      </c>
      <c r="F302" s="0" t="s">
        <v>904</v>
      </c>
      <c r="G302" s="0" t="n">
        <v>142</v>
      </c>
      <c r="H302" s="0" t="n">
        <v>44</v>
      </c>
      <c r="I302" s="0" t="n">
        <v>16021</v>
      </c>
      <c r="J302" s="0" t="n">
        <v>7.69254161331626</v>
      </c>
      <c r="K302" s="0" t="n">
        <v>0.999999999999999</v>
      </c>
      <c r="L302" s="0" t="n">
        <v>0.74503357928768</v>
      </c>
      <c r="M302" s="0" t="n">
        <v>58.141794918828</v>
      </c>
    </row>
    <row r="303" customFormat="false" ht="14" hidden="false" customHeight="false" outlineLevel="0" collapsed="false">
      <c r="A303" s="0" t="s">
        <v>588</v>
      </c>
      <c r="B303" s="0" t="s">
        <v>600</v>
      </c>
      <c r="C303" s="0" t="n">
        <v>3</v>
      </c>
      <c r="D303" s="0" t="n">
        <v>2</v>
      </c>
      <c r="E303" s="0" t="n">
        <v>0.059548520925233</v>
      </c>
      <c r="F303" s="0" t="s">
        <v>901</v>
      </c>
      <c r="G303" s="0" t="n">
        <v>142</v>
      </c>
      <c r="H303" s="0" t="n">
        <v>45</v>
      </c>
      <c r="I303" s="0" t="n">
        <v>16021</v>
      </c>
      <c r="J303" s="0" t="n">
        <v>7.52159624413145</v>
      </c>
      <c r="K303" s="0" t="n">
        <v>0.999999999999999</v>
      </c>
      <c r="L303" s="0" t="n">
        <v>0.74618762373212</v>
      </c>
      <c r="M303" s="0" t="n">
        <v>59.6419749500349</v>
      </c>
    </row>
    <row r="304" customFormat="false" ht="14" hidden="false" customHeight="false" outlineLevel="0" collapsed="false">
      <c r="A304" s="0" t="s">
        <v>588</v>
      </c>
      <c r="B304" s="0" t="s">
        <v>632</v>
      </c>
      <c r="C304" s="0" t="n">
        <v>3</v>
      </c>
      <c r="D304" s="0" t="n">
        <v>2</v>
      </c>
      <c r="E304" s="0" t="n">
        <v>0.059548520925233</v>
      </c>
      <c r="F304" s="0" t="s">
        <v>904</v>
      </c>
      <c r="G304" s="0" t="n">
        <v>142</v>
      </c>
      <c r="H304" s="0" t="n">
        <v>45</v>
      </c>
      <c r="I304" s="0" t="n">
        <v>16021</v>
      </c>
      <c r="J304" s="0" t="n">
        <v>7.52159624413145</v>
      </c>
      <c r="K304" s="0" t="n">
        <v>0.999999999999999</v>
      </c>
      <c r="L304" s="0" t="n">
        <v>0.74618762373212</v>
      </c>
      <c r="M304" s="0" t="n">
        <v>59.6419749500349</v>
      </c>
    </row>
    <row r="305" customFormat="false" ht="14" hidden="false" customHeight="false" outlineLevel="0" collapsed="false">
      <c r="A305" s="0" t="s">
        <v>588</v>
      </c>
      <c r="B305" s="0" t="s">
        <v>909</v>
      </c>
      <c r="C305" s="0" t="n">
        <v>2</v>
      </c>
      <c r="D305" s="0" t="n">
        <v>1.33333333333333</v>
      </c>
      <c r="E305" s="0" t="n">
        <v>0.0600146440504494</v>
      </c>
      <c r="F305" s="0" t="s">
        <v>467</v>
      </c>
      <c r="G305" s="0" t="n">
        <v>142</v>
      </c>
      <c r="H305" s="0" t="n">
        <v>7</v>
      </c>
      <c r="I305" s="0" t="n">
        <v>16021</v>
      </c>
      <c r="J305" s="0" t="n">
        <v>32.235412474849</v>
      </c>
      <c r="K305" s="0" t="n">
        <v>0.999999999999999</v>
      </c>
      <c r="L305" s="0" t="n">
        <v>0.736279782102385</v>
      </c>
      <c r="M305" s="0" t="n">
        <v>59.9365977374727</v>
      </c>
    </row>
    <row r="306" customFormat="false" ht="14" hidden="false" customHeight="false" outlineLevel="0" collapsed="false">
      <c r="A306" s="0" t="s">
        <v>588</v>
      </c>
      <c r="B306" s="0" t="s">
        <v>910</v>
      </c>
      <c r="C306" s="0" t="n">
        <v>2</v>
      </c>
      <c r="D306" s="0" t="n">
        <v>1.33333333333333</v>
      </c>
      <c r="E306" s="0" t="n">
        <v>0.0600146440504494</v>
      </c>
      <c r="F306" s="0" t="s">
        <v>843</v>
      </c>
      <c r="G306" s="0" t="n">
        <v>142</v>
      </c>
      <c r="H306" s="0" t="n">
        <v>7</v>
      </c>
      <c r="I306" s="0" t="n">
        <v>16021</v>
      </c>
      <c r="J306" s="0" t="n">
        <v>32.235412474849</v>
      </c>
      <c r="K306" s="0" t="n">
        <v>0.999999999999999</v>
      </c>
      <c r="L306" s="0" t="n">
        <v>0.736279782102385</v>
      </c>
      <c r="M306" s="0" t="n">
        <v>59.9365977374727</v>
      </c>
    </row>
    <row r="307" customFormat="false" ht="14" hidden="false" customHeight="false" outlineLevel="0" collapsed="false">
      <c r="A307" s="0" t="s">
        <v>588</v>
      </c>
      <c r="B307" s="0" t="s">
        <v>911</v>
      </c>
      <c r="C307" s="0" t="n">
        <v>3</v>
      </c>
      <c r="D307" s="0" t="n">
        <v>2</v>
      </c>
      <c r="E307" s="0" t="n">
        <v>0.0667144754563058</v>
      </c>
      <c r="F307" s="0" t="s">
        <v>908</v>
      </c>
      <c r="G307" s="0" t="n">
        <v>142</v>
      </c>
      <c r="H307" s="0" t="n">
        <v>48</v>
      </c>
      <c r="I307" s="0" t="n">
        <v>16021</v>
      </c>
      <c r="J307" s="0" t="n">
        <v>7.05149647887323</v>
      </c>
      <c r="K307" s="0" t="n">
        <v>1</v>
      </c>
      <c r="L307" s="0" t="n">
        <v>0.762037228796598</v>
      </c>
      <c r="M307" s="0" t="n">
        <v>63.9558324507201</v>
      </c>
    </row>
    <row r="308" customFormat="false" ht="14" hidden="false" customHeight="false" outlineLevel="0" collapsed="false">
      <c r="A308" s="0" t="s">
        <v>588</v>
      </c>
      <c r="B308" s="0" t="s">
        <v>634</v>
      </c>
      <c r="C308" s="0" t="n">
        <v>3</v>
      </c>
      <c r="D308" s="0" t="n">
        <v>2</v>
      </c>
      <c r="E308" s="0" t="n">
        <v>0.0667144754563058</v>
      </c>
      <c r="F308" s="0" t="s">
        <v>904</v>
      </c>
      <c r="G308" s="0" t="n">
        <v>142</v>
      </c>
      <c r="H308" s="0" t="n">
        <v>48</v>
      </c>
      <c r="I308" s="0" t="n">
        <v>16021</v>
      </c>
      <c r="J308" s="0" t="n">
        <v>7.05149647887323</v>
      </c>
      <c r="K308" s="0" t="n">
        <v>1</v>
      </c>
      <c r="L308" s="0" t="n">
        <v>0.762037228796598</v>
      </c>
      <c r="M308" s="0" t="n">
        <v>63.9558324507201</v>
      </c>
    </row>
    <row r="309" customFormat="false" ht="14" hidden="false" customHeight="false" outlineLevel="0" collapsed="false">
      <c r="A309" s="0" t="s">
        <v>588</v>
      </c>
      <c r="B309" s="0" t="s">
        <v>633</v>
      </c>
      <c r="C309" s="0" t="n">
        <v>3</v>
      </c>
      <c r="D309" s="0" t="n">
        <v>2</v>
      </c>
      <c r="E309" s="0" t="n">
        <v>0.0667144754563058</v>
      </c>
      <c r="F309" s="0" t="s">
        <v>904</v>
      </c>
      <c r="G309" s="0" t="n">
        <v>142</v>
      </c>
      <c r="H309" s="0" t="n">
        <v>48</v>
      </c>
      <c r="I309" s="0" t="n">
        <v>16021</v>
      </c>
      <c r="J309" s="0" t="n">
        <v>7.05149647887323</v>
      </c>
      <c r="K309" s="0" t="n">
        <v>1</v>
      </c>
      <c r="L309" s="0" t="n">
        <v>0.762037228796598</v>
      </c>
      <c r="M309" s="0" t="n">
        <v>63.9558324507201</v>
      </c>
    </row>
    <row r="310" customFormat="false" ht="14" hidden="false" customHeight="false" outlineLevel="0" collapsed="false">
      <c r="A310" s="0" t="s">
        <v>588</v>
      </c>
      <c r="B310" s="0" t="s">
        <v>912</v>
      </c>
      <c r="C310" s="0" t="n">
        <v>2</v>
      </c>
      <c r="D310" s="0" t="n">
        <v>1.33333333333333</v>
      </c>
      <c r="E310" s="0" t="n">
        <v>0.0682910231701342</v>
      </c>
      <c r="F310" s="0" t="s">
        <v>467</v>
      </c>
      <c r="G310" s="0" t="n">
        <v>142</v>
      </c>
      <c r="H310" s="0" t="n">
        <v>8</v>
      </c>
      <c r="I310" s="0" t="n">
        <v>16021</v>
      </c>
      <c r="J310" s="0" t="n">
        <v>28.2059859154929</v>
      </c>
      <c r="K310" s="0" t="n">
        <v>1</v>
      </c>
      <c r="L310" s="0" t="n">
        <v>0.758713165982016</v>
      </c>
      <c r="M310" s="0" t="n">
        <v>64.8453093881467</v>
      </c>
    </row>
    <row r="311" customFormat="false" ht="14" hidden="false" customHeight="false" outlineLevel="0" collapsed="false">
      <c r="A311" s="0" t="s">
        <v>588</v>
      </c>
      <c r="B311" s="0" t="s">
        <v>913</v>
      </c>
      <c r="C311" s="0" t="n">
        <v>2</v>
      </c>
      <c r="D311" s="0" t="n">
        <v>1.33333333333333</v>
      </c>
      <c r="E311" s="0" t="n">
        <v>0.0682910231701342</v>
      </c>
      <c r="F311" s="0" t="s">
        <v>467</v>
      </c>
      <c r="G311" s="0" t="n">
        <v>142</v>
      </c>
      <c r="H311" s="0" t="n">
        <v>8</v>
      </c>
      <c r="I311" s="0" t="n">
        <v>16021</v>
      </c>
      <c r="J311" s="0" t="n">
        <v>28.2059859154929</v>
      </c>
      <c r="K311" s="0" t="n">
        <v>1</v>
      </c>
      <c r="L311" s="0" t="n">
        <v>0.758713165982016</v>
      </c>
      <c r="M311" s="0" t="n">
        <v>64.8453093881467</v>
      </c>
    </row>
    <row r="312" customFormat="false" ht="14" hidden="false" customHeight="false" outlineLevel="0" collapsed="false">
      <c r="A312" s="0" t="s">
        <v>588</v>
      </c>
      <c r="B312" s="0" t="s">
        <v>914</v>
      </c>
      <c r="C312" s="0" t="n">
        <v>2</v>
      </c>
      <c r="D312" s="0" t="n">
        <v>1.33333333333333</v>
      </c>
      <c r="E312" s="0" t="n">
        <v>0.0682910231701342</v>
      </c>
      <c r="F312" s="0" t="s">
        <v>843</v>
      </c>
      <c r="G312" s="0" t="n">
        <v>142</v>
      </c>
      <c r="H312" s="0" t="n">
        <v>8</v>
      </c>
      <c r="I312" s="0" t="n">
        <v>16021</v>
      </c>
      <c r="J312" s="0" t="n">
        <v>28.2059859154929</v>
      </c>
      <c r="K312" s="0" t="n">
        <v>1</v>
      </c>
      <c r="L312" s="0" t="n">
        <v>0.758713165982016</v>
      </c>
      <c r="M312" s="0" t="n">
        <v>64.8453093881467</v>
      </c>
    </row>
    <row r="313" customFormat="false" ht="14" hidden="false" customHeight="false" outlineLevel="0" collapsed="false">
      <c r="A313" s="0" t="s">
        <v>588</v>
      </c>
      <c r="B313" s="0" t="s">
        <v>642</v>
      </c>
      <c r="C313" s="0" t="n">
        <v>3</v>
      </c>
      <c r="D313" s="0" t="n">
        <v>2</v>
      </c>
      <c r="E313" s="0" t="n">
        <v>0.0716428737732824</v>
      </c>
      <c r="F313" s="0" t="s">
        <v>915</v>
      </c>
      <c r="G313" s="0" t="n">
        <v>142</v>
      </c>
      <c r="H313" s="0" t="n">
        <v>50</v>
      </c>
      <c r="I313" s="0" t="n">
        <v>16021</v>
      </c>
      <c r="J313" s="0" t="n">
        <v>6.76943661971831</v>
      </c>
      <c r="K313" s="0" t="n">
        <v>1</v>
      </c>
      <c r="L313" s="0" t="n">
        <v>0.764491739003367</v>
      </c>
      <c r="M313" s="0" t="n">
        <v>66.6688255603175</v>
      </c>
    </row>
    <row r="314" customFormat="false" ht="14" hidden="false" customHeight="false" outlineLevel="0" collapsed="false">
      <c r="A314" s="0" t="s">
        <v>588</v>
      </c>
      <c r="B314" s="0" t="s">
        <v>643</v>
      </c>
      <c r="C314" s="0" t="n">
        <v>3</v>
      </c>
      <c r="D314" s="0" t="n">
        <v>2</v>
      </c>
      <c r="E314" s="0" t="n">
        <v>0.0716428737732824</v>
      </c>
      <c r="F314" s="0" t="s">
        <v>915</v>
      </c>
      <c r="G314" s="0" t="n">
        <v>142</v>
      </c>
      <c r="H314" s="0" t="n">
        <v>50</v>
      </c>
      <c r="I314" s="0" t="n">
        <v>16021</v>
      </c>
      <c r="J314" s="0" t="n">
        <v>6.76943661971831</v>
      </c>
      <c r="K314" s="0" t="n">
        <v>1</v>
      </c>
      <c r="L314" s="0" t="n">
        <v>0.764491739003367</v>
      </c>
      <c r="M314" s="0" t="n">
        <v>66.6688255603175</v>
      </c>
    </row>
    <row r="315" customFormat="false" ht="14" hidden="false" customHeight="false" outlineLevel="0" collapsed="false">
      <c r="A315" s="0" t="s">
        <v>588</v>
      </c>
      <c r="B315" s="0" t="s">
        <v>916</v>
      </c>
      <c r="C315" s="0" t="n">
        <v>2</v>
      </c>
      <c r="D315" s="0" t="n">
        <v>1.33333333333333</v>
      </c>
      <c r="E315" s="0" t="n">
        <v>0.0764950427614001</v>
      </c>
      <c r="F315" s="0" t="s">
        <v>467</v>
      </c>
      <c r="G315" s="0" t="n">
        <v>142</v>
      </c>
      <c r="H315" s="0" t="n">
        <v>9</v>
      </c>
      <c r="I315" s="0" t="n">
        <v>16021</v>
      </c>
      <c r="J315" s="0" t="n">
        <v>25.0719874804381</v>
      </c>
      <c r="K315" s="0" t="n">
        <v>1</v>
      </c>
      <c r="L315" s="0" t="n">
        <v>0.776773623655497</v>
      </c>
      <c r="M315" s="0" t="n">
        <v>69.1528409966912</v>
      </c>
    </row>
    <row r="316" customFormat="false" ht="14" hidden="false" customHeight="false" outlineLevel="0" collapsed="false">
      <c r="A316" s="0" t="s">
        <v>588</v>
      </c>
      <c r="B316" s="0" t="s">
        <v>615</v>
      </c>
      <c r="C316" s="0" t="n">
        <v>2</v>
      </c>
      <c r="D316" s="0" t="n">
        <v>1.33333333333333</v>
      </c>
      <c r="E316" s="0" t="n">
        <v>0.0764950427614001</v>
      </c>
      <c r="F316" s="0" t="s">
        <v>857</v>
      </c>
      <c r="G316" s="0" t="n">
        <v>142</v>
      </c>
      <c r="H316" s="0" t="n">
        <v>9</v>
      </c>
      <c r="I316" s="0" t="n">
        <v>16021</v>
      </c>
      <c r="J316" s="0" t="n">
        <v>25.0719874804381</v>
      </c>
      <c r="K316" s="0" t="n">
        <v>1</v>
      </c>
      <c r="L316" s="0" t="n">
        <v>0.776773623655497</v>
      </c>
      <c r="M316" s="0" t="n">
        <v>69.1528409966912</v>
      </c>
    </row>
    <row r="317" customFormat="false" ht="14" hidden="false" customHeight="false" outlineLevel="0" collapsed="false">
      <c r="A317" s="0" t="s">
        <v>588</v>
      </c>
      <c r="B317" s="0" t="s">
        <v>917</v>
      </c>
      <c r="C317" s="0" t="n">
        <v>2</v>
      </c>
      <c r="D317" s="0" t="n">
        <v>1.33333333333333</v>
      </c>
      <c r="E317" s="0" t="n">
        <v>0.0764950427614001</v>
      </c>
      <c r="F317" s="0" t="s">
        <v>825</v>
      </c>
      <c r="G317" s="0" t="n">
        <v>142</v>
      </c>
      <c r="H317" s="0" t="n">
        <v>9</v>
      </c>
      <c r="I317" s="0" t="n">
        <v>16021</v>
      </c>
      <c r="J317" s="0" t="n">
        <v>25.0719874804381</v>
      </c>
      <c r="K317" s="0" t="n">
        <v>1</v>
      </c>
      <c r="L317" s="0" t="n">
        <v>0.776773623655497</v>
      </c>
      <c r="M317" s="0" t="n">
        <v>69.1528409966912</v>
      </c>
    </row>
    <row r="318" customFormat="false" ht="14" hidden="false" customHeight="false" outlineLevel="0" collapsed="false">
      <c r="A318" s="0" t="s">
        <v>588</v>
      </c>
      <c r="B318" s="0" t="s">
        <v>630</v>
      </c>
      <c r="C318" s="0" t="n">
        <v>4</v>
      </c>
      <c r="D318" s="0" t="n">
        <v>2.66666666666666</v>
      </c>
      <c r="E318" s="0" t="n">
        <v>0.0778224558479299</v>
      </c>
      <c r="F318" s="0" t="s">
        <v>918</v>
      </c>
      <c r="G318" s="0" t="n">
        <v>142</v>
      </c>
      <c r="H318" s="0" t="n">
        <v>113</v>
      </c>
      <c r="I318" s="0" t="n">
        <v>16021</v>
      </c>
      <c r="J318" s="0" t="n">
        <v>3.99376791723794</v>
      </c>
      <c r="K318" s="0" t="n">
        <v>1</v>
      </c>
      <c r="L318" s="0" t="n">
        <v>0.772455819859586</v>
      </c>
      <c r="M318" s="0" t="n">
        <v>69.8016858668837</v>
      </c>
    </row>
    <row r="319" customFormat="false" ht="14" hidden="false" customHeight="false" outlineLevel="0" collapsed="false">
      <c r="A319" s="0" t="s">
        <v>588</v>
      </c>
      <c r="B319" s="0" t="s">
        <v>648</v>
      </c>
      <c r="C319" s="0" t="n">
        <v>3</v>
      </c>
      <c r="D319" s="0" t="n">
        <v>2</v>
      </c>
      <c r="E319" s="0" t="n">
        <v>0.0792480858412903</v>
      </c>
      <c r="F319" s="0" t="s">
        <v>919</v>
      </c>
      <c r="G319" s="0" t="n">
        <v>142</v>
      </c>
      <c r="H319" s="0" t="n">
        <v>53</v>
      </c>
      <c r="I319" s="0" t="n">
        <v>16021</v>
      </c>
      <c r="J319" s="0" t="n">
        <v>6.3862609619984</v>
      </c>
      <c r="K319" s="0" t="n">
        <v>1</v>
      </c>
      <c r="L319" s="0" t="n">
        <v>0.768762106941074</v>
      </c>
      <c r="M319" s="0" t="n">
        <v>70.4843541737584</v>
      </c>
    </row>
    <row r="320" customFormat="false" ht="14" hidden="false" customHeight="false" outlineLevel="0" collapsed="false">
      <c r="A320" s="0" t="s">
        <v>588</v>
      </c>
      <c r="B320" s="0" t="s">
        <v>920</v>
      </c>
      <c r="C320" s="0" t="n">
        <v>5</v>
      </c>
      <c r="D320" s="0" t="n">
        <v>3.33333333333333</v>
      </c>
      <c r="E320" s="0" t="n">
        <v>0.0807562363184411</v>
      </c>
      <c r="F320" s="0" t="s">
        <v>834</v>
      </c>
      <c r="G320" s="0" t="n">
        <v>142</v>
      </c>
      <c r="H320" s="0" t="n">
        <v>185</v>
      </c>
      <c r="I320" s="0" t="n">
        <v>16021</v>
      </c>
      <c r="J320" s="0" t="n">
        <v>3.04929577464788</v>
      </c>
      <c r="K320" s="0" t="n">
        <v>1</v>
      </c>
      <c r="L320" s="0" t="n">
        <v>0.765597052307028</v>
      </c>
      <c r="M320" s="0" t="n">
        <v>71.1908579491771</v>
      </c>
    </row>
    <row r="321" customFormat="false" ht="14" hidden="false" customHeight="false" outlineLevel="0" collapsed="false">
      <c r="A321" s="0" t="s">
        <v>588</v>
      </c>
      <c r="B321" s="0" t="s">
        <v>921</v>
      </c>
      <c r="C321" s="0" t="n">
        <v>3</v>
      </c>
      <c r="D321" s="0" t="n">
        <v>2</v>
      </c>
      <c r="E321" s="0" t="n">
        <v>0.0844520732421948</v>
      </c>
      <c r="F321" s="0" t="s">
        <v>908</v>
      </c>
      <c r="G321" s="0" t="n">
        <v>142</v>
      </c>
      <c r="H321" s="0" t="n">
        <v>55</v>
      </c>
      <c r="I321" s="0" t="n">
        <v>16021</v>
      </c>
      <c r="J321" s="0" t="n">
        <v>6.154033290653</v>
      </c>
      <c r="K321" s="0" t="n">
        <v>1</v>
      </c>
      <c r="L321" s="0" t="n">
        <v>0.771882738723937</v>
      </c>
      <c r="M321" s="0" t="n">
        <v>72.8560973016129</v>
      </c>
    </row>
    <row r="322" customFormat="false" ht="14" hidden="false" customHeight="false" outlineLevel="0" collapsed="false">
      <c r="A322" s="0" t="s">
        <v>588</v>
      </c>
      <c r="B322" s="0" t="s">
        <v>922</v>
      </c>
      <c r="C322" s="0" t="n">
        <v>2</v>
      </c>
      <c r="D322" s="0" t="n">
        <v>1.33333333333333</v>
      </c>
      <c r="E322" s="0" t="n">
        <v>0.0846273309809683</v>
      </c>
      <c r="F322" s="0" t="s">
        <v>854</v>
      </c>
      <c r="G322" s="0" t="n">
        <v>142</v>
      </c>
      <c r="H322" s="0" t="n">
        <v>10</v>
      </c>
      <c r="I322" s="0" t="n">
        <v>16021</v>
      </c>
      <c r="J322" s="0" t="n">
        <v>22.5647887323943</v>
      </c>
      <c r="K322" s="0" t="n">
        <v>1</v>
      </c>
      <c r="L322" s="0" t="n">
        <v>0.763326174128145</v>
      </c>
      <c r="M322" s="0" t="n">
        <v>72.9327893475667</v>
      </c>
    </row>
    <row r="323" customFormat="false" ht="14" hidden="false" customHeight="false" outlineLevel="0" collapsed="false">
      <c r="A323" s="0" t="s">
        <v>588</v>
      </c>
      <c r="B323" s="0" t="s">
        <v>602</v>
      </c>
      <c r="C323" s="0" t="n">
        <v>3</v>
      </c>
      <c r="D323" s="0" t="n">
        <v>2</v>
      </c>
      <c r="E323" s="0" t="n">
        <v>0.0870922474154694</v>
      </c>
      <c r="F323" s="0" t="s">
        <v>901</v>
      </c>
      <c r="G323" s="0" t="n">
        <v>142</v>
      </c>
      <c r="H323" s="0" t="n">
        <v>56</v>
      </c>
      <c r="I323" s="0" t="n">
        <v>16021</v>
      </c>
      <c r="J323" s="0" t="n">
        <v>6.0441398390342</v>
      </c>
      <c r="K323" s="0" t="n">
        <v>1</v>
      </c>
      <c r="L323" s="0" t="n">
        <v>0.764474838242663</v>
      </c>
      <c r="M323" s="0" t="n">
        <v>73.9902466689374</v>
      </c>
    </row>
    <row r="324" customFormat="false" ht="14" hidden="false" customHeight="false" outlineLevel="0" collapsed="false">
      <c r="A324" s="0" t="s">
        <v>588</v>
      </c>
      <c r="B324" s="0" t="s">
        <v>923</v>
      </c>
      <c r="C324" s="0" t="n">
        <v>3</v>
      </c>
      <c r="D324" s="0" t="n">
        <v>2</v>
      </c>
      <c r="E324" s="0" t="n">
        <v>0.0951578497398841</v>
      </c>
      <c r="F324" s="0" t="s">
        <v>88</v>
      </c>
      <c r="G324" s="0" t="n">
        <v>142</v>
      </c>
      <c r="H324" s="0" t="n">
        <v>59</v>
      </c>
      <c r="I324" s="0" t="n">
        <v>16021</v>
      </c>
      <c r="J324" s="0" t="n">
        <v>5.73681069467653</v>
      </c>
      <c r="K324" s="0" t="n">
        <v>1</v>
      </c>
      <c r="L324" s="0" t="n">
        <v>0.786916886212916</v>
      </c>
      <c r="M324" s="0" t="n">
        <v>77.1873545540736</v>
      </c>
    </row>
    <row r="325" customFormat="false" ht="14" hidden="false" customHeight="false" outlineLevel="0" collapsed="false">
      <c r="E325" s="3"/>
      <c r="K325" s="3"/>
      <c r="L325" s="3"/>
      <c r="M325" s="3"/>
    </row>
    <row r="326" customFormat="false" ht="14" hidden="false" customHeight="false" outlineLevel="0" collapsed="false">
      <c r="E326" s="3"/>
      <c r="K326" s="3"/>
      <c r="L326" s="3"/>
      <c r="M326" s="3"/>
    </row>
    <row r="327" customFormat="false" ht="14" hidden="false" customHeight="false" outlineLevel="0" collapsed="false">
      <c r="E327" s="3"/>
      <c r="K327" s="3"/>
      <c r="L327" s="3"/>
      <c r="M327" s="3"/>
    </row>
    <row r="361" customFormat="false" ht="14" hidden="false" customHeight="false" outlineLevel="0" collapsed="false">
      <c r="E361" s="3"/>
      <c r="K361" s="3"/>
      <c r="L361" s="3"/>
    </row>
    <row r="366" customFormat="false" ht="14" hidden="false" customHeight="false" outlineLevel="0" collapsed="false">
      <c r="E366" s="3"/>
      <c r="K366" s="3"/>
      <c r="L366" s="3"/>
      <c r="M366" s="3"/>
    </row>
    <row r="367" customFormat="false" ht="14" hidden="false" customHeight="false" outlineLevel="0" collapsed="false">
      <c r="E367" s="3"/>
      <c r="K367" s="3"/>
      <c r="L367" s="3"/>
      <c r="M367" s="3"/>
    </row>
    <row r="368" customFormat="false" ht="14" hidden="false" customHeight="false" outlineLevel="0" collapsed="false">
      <c r="E368" s="3"/>
      <c r="L368" s="3"/>
    </row>
    <row r="369" customFormat="false" ht="14" hidden="false" customHeight="false" outlineLevel="0" collapsed="false">
      <c r="E369" s="3"/>
    </row>
    <row r="370" customFormat="false" ht="14" hidden="false" customHeight="false" outlineLevel="0" collapsed="false">
      <c r="E370" s="3"/>
    </row>
    <row r="371" customFormat="false" ht="14" hidden="false" customHeight="false" outlineLevel="0" collapsed="false">
      <c r="E371" s="3"/>
    </row>
    <row r="396" customFormat="false" ht="14" hidden="false" customHeight="false" outlineLevel="0" collapsed="false">
      <c r="E396" s="3"/>
    </row>
  </sheetData>
  <printOptions headings="false" gridLines="false" gridLinesSet="true" horizontalCentered="true" verticalCentered="true"/>
  <pageMargins left="0.520138888888889" right="0.45" top="0.470138888888889" bottom="0.479861111111111" header="0.511811023622047" footer="0.511811023622047"/>
  <pageSetup paperSize="9" scale="100" fitToWidth="1" fitToHeight="5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3T12:52:20Z</dcterms:created>
  <dc:creator>Mads</dc:creator>
  <dc:description/>
  <dc:language>en-US</dc:language>
  <cp:lastModifiedBy>BRIC BRIC</cp:lastModifiedBy>
  <cp:lastPrinted>2010-11-09T13:57:18Z</cp:lastPrinted>
  <dcterms:modified xsi:type="dcterms:W3CDTF">2011-01-13T09:05:16Z</dcterms:modified>
  <cp:revision>0</cp:revision>
  <dc:subject/>
  <dc:title/>
</cp:coreProperties>
</file>